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0"/>
  <workbookPr/>
  <mc:AlternateContent xmlns:mc="http://schemas.openxmlformats.org/markup-compatibility/2006">
    <mc:Choice Requires="x15">
      <x15ac:absPath xmlns:x15ac="http://schemas.microsoft.com/office/spreadsheetml/2010/11/ac" url="https://volitionrx.sharepoint.com/sites/Projects-Innovation/Shared Documents/Papers/ATAC-Seq 2024/PMA_Stimulation/Frontiers in Immunology/Review/Resubmission/"/>
    </mc:Choice>
  </mc:AlternateContent>
  <xr:revisionPtr revIDLastSave="153" documentId="8_{B9DBD6EE-8EAF-D249-AD27-82CA7F6F9779}" xr6:coauthVersionLast="47" xr6:coauthVersionMax="47" xr10:uidLastSave="{4B089A08-53FE-4FB3-8832-C8BE5885C17A}"/>
  <bookViews>
    <workbookView xWindow="56840" yWindow="-24880" windowWidth="24000" windowHeight="15420" firstSheet="3" activeTab="1" xr2:uid="{3308CFA4-A6A8-904C-864F-C80B1F59EEF3}"/>
  </bookViews>
  <sheets>
    <sheet name="Table 1" sheetId="2" r:id="rId1"/>
    <sheet name="Table 2" sheetId="4" r:id="rId2"/>
    <sheet name="Table 3" sheetId="1" r:id="rId3"/>
    <sheet name="Table 4" sheetId="3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" i="3" l="1"/>
</calcChain>
</file>

<file path=xl/sharedStrings.xml><?xml version="1.0" encoding="utf-8"?>
<sst xmlns="http://schemas.openxmlformats.org/spreadsheetml/2006/main" count="3356" uniqueCount="2107">
  <si>
    <t>Supplementary Table 1 - Donor Information</t>
  </si>
  <si>
    <t>Donor</t>
  </si>
  <si>
    <t>Donor ID#</t>
  </si>
  <si>
    <t>Visit Date</t>
  </si>
  <si>
    <t>Consent Date</t>
  </si>
  <si>
    <t>DOB</t>
  </si>
  <si>
    <t>Age at Visit</t>
  </si>
  <si>
    <t>Gender</t>
  </si>
  <si>
    <t>Ethnicity</t>
  </si>
  <si>
    <t>Race</t>
  </si>
  <si>
    <t>Active infections</t>
  </si>
  <si>
    <t>Blood Collection Time (24hr. Clock)</t>
  </si>
  <si>
    <t>Approx. Blood Volume (mL)</t>
  </si>
  <si>
    <t># of Tubes Collected</t>
  </si>
  <si>
    <t>Height</t>
  </si>
  <si>
    <t>Weight</t>
  </si>
  <si>
    <t>Anti-inflammatory drug w/in 24-hours of collection?</t>
  </si>
  <si>
    <t>H/W BMI</t>
  </si>
  <si>
    <t>D32</t>
  </si>
  <si>
    <t>F</t>
  </si>
  <si>
    <t>Caucasian</t>
  </si>
  <si>
    <t>Hispanic</t>
  </si>
  <si>
    <t>Negative</t>
  </si>
  <si>
    <t>4'11"</t>
  </si>
  <si>
    <t>No</t>
  </si>
  <si>
    <t>D35</t>
  </si>
  <si>
    <t>Non-Hispanic</t>
  </si>
  <si>
    <t>5'10"</t>
  </si>
  <si>
    <t>D39</t>
  </si>
  <si>
    <t>5'04"</t>
  </si>
  <si>
    <t>D47</t>
  </si>
  <si>
    <t>Non-Hispanic or Latino</t>
  </si>
  <si>
    <t>Asian</t>
  </si>
  <si>
    <t>5'05"</t>
  </si>
  <si>
    <t>D58</t>
  </si>
  <si>
    <t>White</t>
  </si>
  <si>
    <t>5'04</t>
  </si>
  <si>
    <t>D61</t>
  </si>
  <si>
    <t>5'09"</t>
  </si>
  <si>
    <t>D71</t>
  </si>
  <si>
    <t>M</t>
  </si>
  <si>
    <t>Black or African American</t>
  </si>
  <si>
    <t>6'01"</t>
  </si>
  <si>
    <t>D73</t>
  </si>
  <si>
    <t>D74</t>
  </si>
  <si>
    <t>Hispanic or Latino</t>
  </si>
  <si>
    <t>5'02"</t>
  </si>
  <si>
    <t>D75</t>
  </si>
  <si>
    <t>5"04</t>
  </si>
  <si>
    <t>Supplementary Table 2 - Immunocytochemistry Antibodies</t>
  </si>
  <si>
    <t>Target</t>
  </si>
  <si>
    <t>Supplier</t>
  </si>
  <si>
    <t>Catalogue Number</t>
  </si>
  <si>
    <t>H3.1</t>
  </si>
  <si>
    <t>Volition</t>
  </si>
  <si>
    <t>ABV0003</t>
  </si>
  <si>
    <t>Cell membrane</t>
  </si>
  <si>
    <t>ThermoFisher</t>
  </si>
  <si>
    <t>C10045</t>
  </si>
  <si>
    <t>H3R8cit</t>
  </si>
  <si>
    <t>Abcam</t>
  </si>
  <si>
    <t>ab232939</t>
  </si>
  <si>
    <t>MPO</t>
  </si>
  <si>
    <t>ab221847</t>
  </si>
  <si>
    <t>Neutrophil Elastase</t>
  </si>
  <si>
    <t>MA5-32548</t>
  </si>
  <si>
    <t>Nucleosome</t>
  </si>
  <si>
    <t>ABV0002</t>
  </si>
  <si>
    <t>Mouse-488</t>
  </si>
  <si>
    <t>Invitrogen</t>
  </si>
  <si>
    <t>A11001</t>
  </si>
  <si>
    <t>Rabbit-680</t>
  </si>
  <si>
    <t>A21109</t>
  </si>
  <si>
    <t>Supplementary Table 3 - Illumina Sequencing Statistics and Samples</t>
  </si>
  <si>
    <t>Sample_ID</t>
  </si>
  <si>
    <t>Sample_Replicate</t>
  </si>
  <si>
    <t>Condition</t>
  </si>
  <si>
    <t>Timepoint</t>
  </si>
  <si>
    <t>replicate</t>
  </si>
  <si>
    <t>Unique_reads</t>
  </si>
  <si>
    <t>Mapping_perc</t>
  </si>
  <si>
    <t>Duplicated_reads</t>
  </si>
  <si>
    <t>Dup_perc</t>
  </si>
  <si>
    <t>Mapped_reads</t>
  </si>
  <si>
    <t>Reads (M)</t>
  </si>
  <si>
    <t>Average_frag_length</t>
  </si>
  <si>
    <t>chrM_perc</t>
  </si>
  <si>
    <t>FRiP</t>
  </si>
  <si>
    <t>annotation_Intergenic</t>
  </si>
  <si>
    <t>annotation_TTS</t>
  </si>
  <si>
    <t>annotation_Unassigned</t>
  </si>
  <si>
    <t>annotation_exon</t>
  </si>
  <si>
    <t>annotation_intron</t>
  </si>
  <si>
    <t>annotation_promoter_TSS</t>
  </si>
  <si>
    <t>peaks</t>
  </si>
  <si>
    <t>32_T0_untreated_unfixed</t>
  </si>
  <si>
    <t>32_T0_untreated_unfixed_REP1</t>
  </si>
  <si>
    <t>untreated_unfixed</t>
  </si>
  <si>
    <t>32_T0_untreated_unfixed_REP2</t>
  </si>
  <si>
    <t>35_T0_untreated</t>
  </si>
  <si>
    <t>35_T0_untreated_REP1</t>
  </si>
  <si>
    <t>untreated</t>
  </si>
  <si>
    <t>35_T0_untreated_REP2</t>
  </si>
  <si>
    <t>35_T0_untreated_REP3</t>
  </si>
  <si>
    <t>39_T0_untreated</t>
  </si>
  <si>
    <t>39_T0_untreated_REP1</t>
  </si>
  <si>
    <t>39_T0_untreated_REP2</t>
  </si>
  <si>
    <t>47_T0_untreated</t>
  </si>
  <si>
    <t>47_T0_untreated_REP1</t>
  </si>
  <si>
    <t>47_T0_untreated_REP2</t>
  </si>
  <si>
    <t>58_T0_untreated</t>
  </si>
  <si>
    <t>58_T0_untreated_REP1</t>
  </si>
  <si>
    <t>58_T0_untreated_REP2</t>
  </si>
  <si>
    <t>71_T0_untreated</t>
  </si>
  <si>
    <t>71_T0_untreated_REP1</t>
  </si>
  <si>
    <t>71_T0_untreated_REP2</t>
  </si>
  <si>
    <t>73_T0_untreated</t>
  </si>
  <si>
    <t>73_T0_untreated_REP1</t>
  </si>
  <si>
    <t>73_T0_untreated_REP2</t>
  </si>
  <si>
    <t>47_T30_PMA</t>
  </si>
  <si>
    <t>47_T30_PMA_REP1</t>
  </si>
  <si>
    <t>PMA</t>
  </si>
  <si>
    <t>47_T30_PMA_REP2</t>
  </si>
  <si>
    <t>47_T60_PMA</t>
  </si>
  <si>
    <t>47_T60_PMA_REP1</t>
  </si>
  <si>
    <t>47_T60_PMA_REP2</t>
  </si>
  <si>
    <t>47_T90_PMA</t>
  </si>
  <si>
    <t>47_T90_PMA_REP1</t>
  </si>
  <si>
    <t>47_T90_PMA_REP2</t>
  </si>
  <si>
    <t>74_T30_PMA</t>
  </si>
  <si>
    <t>74_T30_PMA_REP1</t>
  </si>
  <si>
    <t>74_T30_PMA_REP2</t>
  </si>
  <si>
    <t>74_T60_PMA</t>
  </si>
  <si>
    <t>74_T60_PMA_REP1</t>
  </si>
  <si>
    <t>74_T60_PMA_REP2</t>
  </si>
  <si>
    <t>74_T90_PMA</t>
  </si>
  <si>
    <t>74_T90_PMA_REP1</t>
  </si>
  <si>
    <t>74_T90_PMA_REP2</t>
  </si>
  <si>
    <t>75_T30_PMA</t>
  </si>
  <si>
    <t>75_T30_PMA_REP1</t>
  </si>
  <si>
    <t>75_T30_PMA_REP2</t>
  </si>
  <si>
    <t>75_T60_PMA</t>
  </si>
  <si>
    <t>75_T60_PMA_REP1</t>
  </si>
  <si>
    <t>75_T60_PMA_REP2</t>
  </si>
  <si>
    <t>75_T90_PMA</t>
  </si>
  <si>
    <t>75_T90_PMA_REP1</t>
  </si>
  <si>
    <t>75_T90_PMA_REP2</t>
  </si>
  <si>
    <t>47_T30_DMSO</t>
  </si>
  <si>
    <t>47_T30_DMSO_REP1</t>
  </si>
  <si>
    <t>DMSO</t>
  </si>
  <si>
    <t>47_T30_DMSO_REP2</t>
  </si>
  <si>
    <t>47_T60_DMSO</t>
  </si>
  <si>
    <t>47_T60_DMSO_REP1</t>
  </si>
  <si>
    <t>47_T60_DMSO_REP2</t>
  </si>
  <si>
    <t>47_T90_DMSO</t>
  </si>
  <si>
    <t>47_T90_DMSO_REP1</t>
  </si>
  <si>
    <t>47_T90_DMSO_REP2</t>
  </si>
  <si>
    <t>74_T30_DMSO</t>
  </si>
  <si>
    <t>74_T30_DMSO_REP1</t>
  </si>
  <si>
    <t>74_T30_DMSO_REP2</t>
  </si>
  <si>
    <t>74_T60_DMSO</t>
  </si>
  <si>
    <t>74_T60_DMSO_REP1</t>
  </si>
  <si>
    <t>74_T60_DMSO_REP2</t>
  </si>
  <si>
    <t>74_T90_DMSO</t>
  </si>
  <si>
    <t>74_T90_DMSO_REP1</t>
  </si>
  <si>
    <t>74_T90_DMSO_REP2</t>
  </si>
  <si>
    <t>75_T30_DMSO</t>
  </si>
  <si>
    <t>75_T30_DMSO_REP1</t>
  </si>
  <si>
    <t>75_T30_DMSO_REP2</t>
  </si>
  <si>
    <t>75_T60_DMSO</t>
  </si>
  <si>
    <t>75_T60_DMSO_REP1</t>
  </si>
  <si>
    <t>75_T60_DMSO_REP2</t>
  </si>
  <si>
    <t>75_T90_DMSO</t>
  </si>
  <si>
    <t>75_T90_DMSO_REP1</t>
  </si>
  <si>
    <t>75_T90_DMSO_REP2</t>
  </si>
  <si>
    <t>Supplementary Table 4 - Top 1000 Differential Accessible Regions</t>
  </si>
  <si>
    <t>Interval</t>
  </si>
  <si>
    <t>Chr</t>
  </si>
  <si>
    <t>Start</t>
  </si>
  <si>
    <t>End</t>
  </si>
  <si>
    <t>Length</t>
  </si>
  <si>
    <t>Gene</t>
  </si>
  <si>
    <t>baseMean</t>
  </si>
  <si>
    <t>log2FoldChange</t>
  </si>
  <si>
    <t>lfcSE</t>
  </si>
  <si>
    <t>stat</t>
  </si>
  <si>
    <t>pvalue</t>
  </si>
  <si>
    <t>padj</t>
  </si>
  <si>
    <t>Interval_224496</t>
  </si>
  <si>
    <t>chr3</t>
  </si>
  <si>
    <t>TMCC1-DT</t>
  </si>
  <si>
    <t>Interval_82343</t>
  </si>
  <si>
    <t>chr12</t>
  </si>
  <si>
    <t>LOC124903009</t>
  </si>
  <si>
    <t>Interval_4703</t>
  </si>
  <si>
    <t>chr1</t>
  </si>
  <si>
    <t>LOC101929536</t>
  </si>
  <si>
    <t>Interval_29668</t>
  </si>
  <si>
    <t>LOC124904554</t>
  </si>
  <si>
    <t>Interval_637</t>
  </si>
  <si>
    <t>KCNAB2</t>
  </si>
  <si>
    <t>Interval_224296</t>
  </si>
  <si>
    <t>RAB7A</t>
  </si>
  <si>
    <t>Interval_131796</t>
  </si>
  <si>
    <t>chr17</t>
  </si>
  <si>
    <t>MIEF2</t>
  </si>
  <si>
    <t>Interval_37184</t>
  </si>
  <si>
    <t>chr10</t>
  </si>
  <si>
    <t>HNRNPF</t>
  </si>
  <si>
    <t>Interval_24367</t>
  </si>
  <si>
    <t>LOC124904478</t>
  </si>
  <si>
    <t>Interval_195511</t>
  </si>
  <si>
    <t>chr20</t>
  </si>
  <si>
    <t>SNORD12</t>
  </si>
  <si>
    <t>Interval_112674</t>
  </si>
  <si>
    <t>chr15</t>
  </si>
  <si>
    <t>LOC105370791</t>
  </si>
  <si>
    <t>Interval_156520</t>
  </si>
  <si>
    <t>chr2</t>
  </si>
  <si>
    <t>HPCAL1</t>
  </si>
  <si>
    <t>Interval_18668</t>
  </si>
  <si>
    <t>FCGR2A</t>
  </si>
  <si>
    <t>Interval_179716</t>
  </si>
  <si>
    <t>LOC124906096</t>
  </si>
  <si>
    <t>Interval_105533</t>
  </si>
  <si>
    <t>chr14</t>
  </si>
  <si>
    <t>SNORD56B</t>
  </si>
  <si>
    <t>Interval_106324</t>
  </si>
  <si>
    <t>LINC02289</t>
  </si>
  <si>
    <t>Interval_261967</t>
  </si>
  <si>
    <t>chr5</t>
  </si>
  <si>
    <t>LOC124901162</t>
  </si>
  <si>
    <t>Interval_84116</t>
  </si>
  <si>
    <t>LOC124903124</t>
  </si>
  <si>
    <t>Interval_21367</t>
  </si>
  <si>
    <t>LOC105371637</t>
  </si>
  <si>
    <t>Interval_102744</t>
  </si>
  <si>
    <t>GNG2</t>
  </si>
  <si>
    <t>Interval_41354</t>
  </si>
  <si>
    <t>C10orf55</t>
  </si>
  <si>
    <t>Interval_123678</t>
  </si>
  <si>
    <t>chr16</t>
  </si>
  <si>
    <t>LOC124900376</t>
  </si>
  <si>
    <t>Interval_49606</t>
  </si>
  <si>
    <t>chr11</t>
  </si>
  <si>
    <t>RPLP2</t>
  </si>
  <si>
    <t>Interval_224305</t>
  </si>
  <si>
    <t>MARK2P8</t>
  </si>
  <si>
    <t>Interval_639</t>
  </si>
  <si>
    <t>Interval_149113</t>
  </si>
  <si>
    <t>chr19</t>
  </si>
  <si>
    <t>MIR7850</t>
  </si>
  <si>
    <t>Interval_268818</t>
  </si>
  <si>
    <t>LINC01948</t>
  </si>
  <si>
    <t>Interval_112681</t>
  </si>
  <si>
    <t>MGA</t>
  </si>
  <si>
    <t>Interval_224297</t>
  </si>
  <si>
    <t>Interval_233119</t>
  </si>
  <si>
    <t>TRA2B</t>
  </si>
  <si>
    <t>Interval_198654</t>
  </si>
  <si>
    <t>chr21</t>
  </si>
  <si>
    <t>LINC00317</t>
  </si>
  <si>
    <t>Interval_149739</t>
  </si>
  <si>
    <t>RPS28</t>
  </si>
  <si>
    <t>Interval_149987</t>
  </si>
  <si>
    <t>ILF3-DT</t>
  </si>
  <si>
    <t>Interval_50856</t>
  </si>
  <si>
    <t>NRIP3</t>
  </si>
  <si>
    <t>Interval_268814</t>
  </si>
  <si>
    <t>HMGN1P17</t>
  </si>
  <si>
    <t>Interval_165281</t>
  </si>
  <si>
    <t>RN7SL470P</t>
  </si>
  <si>
    <t>Interval_227426</t>
  </si>
  <si>
    <t>RPL32P8</t>
  </si>
  <si>
    <t>Interval_17463</t>
  </si>
  <si>
    <t>S100A2</t>
  </si>
  <si>
    <t>Interval_26587</t>
  </si>
  <si>
    <t>LINC01740</t>
  </si>
  <si>
    <t>Interval_164361</t>
  </si>
  <si>
    <t>LINC00309</t>
  </si>
  <si>
    <t>Interval_24377</t>
  </si>
  <si>
    <t>PEBP1P3</t>
  </si>
  <si>
    <t>Interval_200545</t>
  </si>
  <si>
    <t>LOC124905019</t>
  </si>
  <si>
    <t>Interval_14665</t>
  </si>
  <si>
    <t>AMPD2</t>
  </si>
  <si>
    <t>Interval_80652</t>
  </si>
  <si>
    <t>TMCC3</t>
  </si>
  <si>
    <t>Interval_148404</t>
  </si>
  <si>
    <t>chr18</t>
  </si>
  <si>
    <t>MBP</t>
  </si>
  <si>
    <t>Interval_149463</t>
  </si>
  <si>
    <t>LONP1</t>
  </si>
  <si>
    <t>Interval_121250</t>
  </si>
  <si>
    <t>CDIP1</t>
  </si>
  <si>
    <t>Interval_183146</t>
  </si>
  <si>
    <t>HECW2-AS1</t>
  </si>
  <si>
    <t>Interval_21275</t>
  </si>
  <si>
    <t>TOR1AIP1</t>
  </si>
  <si>
    <t>Interval_8537</t>
  </si>
  <si>
    <t>PDE4B</t>
  </si>
  <si>
    <t>Interval_65620</t>
  </si>
  <si>
    <t>SORL1</t>
  </si>
  <si>
    <t>Interval_149117</t>
  </si>
  <si>
    <t>Interval_628</t>
  </si>
  <si>
    <t>Interval_123679</t>
  </si>
  <si>
    <t>Interval_71884</t>
  </si>
  <si>
    <t>LOC105369724</t>
  </si>
  <si>
    <t>Interval_224301</t>
  </si>
  <si>
    <t>Interval_231860</t>
  </si>
  <si>
    <t>LOC124900562</t>
  </si>
  <si>
    <t>Interval_234894</t>
  </si>
  <si>
    <t>LMLN</t>
  </si>
  <si>
    <t>Interval_128413</t>
  </si>
  <si>
    <t>CENPN</t>
  </si>
  <si>
    <t>Interval_3914</t>
  </si>
  <si>
    <t>RN7SKP16</t>
  </si>
  <si>
    <t>Interval_154806</t>
  </si>
  <si>
    <t>LOC124904772</t>
  </si>
  <si>
    <t>Interval_282740</t>
  </si>
  <si>
    <t>JAKMIP2</t>
  </si>
  <si>
    <t>Interval_17429</t>
  </si>
  <si>
    <t>S100A9</t>
  </si>
  <si>
    <t>Interval_244766</t>
  </si>
  <si>
    <t>chr4</t>
  </si>
  <si>
    <t>CDKL2</t>
  </si>
  <si>
    <t>Interval_638</t>
  </si>
  <si>
    <t>Interval_123675</t>
  </si>
  <si>
    <t>TPRKBP2</t>
  </si>
  <si>
    <t>Interval_121052</t>
  </si>
  <si>
    <t>HCFC1R1</t>
  </si>
  <si>
    <t>Interval_84138</t>
  </si>
  <si>
    <t>DENR</t>
  </si>
  <si>
    <t>Interval_148967</t>
  </si>
  <si>
    <t>FAM174C</t>
  </si>
  <si>
    <t>Interval_171113</t>
  </si>
  <si>
    <t>RN7SL111P</t>
  </si>
  <si>
    <t>Interval_48765</t>
  </si>
  <si>
    <t>PTPRE</t>
  </si>
  <si>
    <t>Interval_273094</t>
  </si>
  <si>
    <t>LOC105379064</t>
  </si>
  <si>
    <t>Interval_98999</t>
  </si>
  <si>
    <t>PPP1R3E</t>
  </si>
  <si>
    <t>Interval_189399</t>
  </si>
  <si>
    <t>ANKMY1</t>
  </si>
  <si>
    <t>Interval_719</t>
  </si>
  <si>
    <t>KLHL21</t>
  </si>
  <si>
    <t>Interval_116862</t>
  </si>
  <si>
    <t>ARIH1</t>
  </si>
  <si>
    <t>Interval_134747</t>
  </si>
  <si>
    <t>CALCOCO2</t>
  </si>
  <si>
    <t>Interval_117213</t>
  </si>
  <si>
    <t>LOC124903530</t>
  </si>
  <si>
    <t>Interval_153346</t>
  </si>
  <si>
    <t>LYPD3</t>
  </si>
  <si>
    <t>Interval_2150</t>
  </si>
  <si>
    <t>LOC105376815</t>
  </si>
  <si>
    <t>Interval_123842</t>
  </si>
  <si>
    <t>PAGR1</t>
  </si>
  <si>
    <t>Interval_149147</t>
  </si>
  <si>
    <t>ZNF555</t>
  </si>
  <si>
    <t>Interval_237291</t>
  </si>
  <si>
    <t>LAP3</t>
  </si>
  <si>
    <t>Interval_152475</t>
  </si>
  <si>
    <t>LOC101927522</t>
  </si>
  <si>
    <t>Interval_129695</t>
  </si>
  <si>
    <t>C17orf97</t>
  </si>
  <si>
    <t>Interval_123840</t>
  </si>
  <si>
    <t>MAZ</t>
  </si>
  <si>
    <t>Interval_123575</t>
  </si>
  <si>
    <t>NSMCE1-DT</t>
  </si>
  <si>
    <t>Interval_167713</t>
  </si>
  <si>
    <t>EIF2AK3</t>
  </si>
  <si>
    <t>Interval_214102</t>
  </si>
  <si>
    <t>DUSP7</t>
  </si>
  <si>
    <t>Interval_74426</t>
  </si>
  <si>
    <t>EIF4B</t>
  </si>
  <si>
    <t>Interval_120862</t>
  </si>
  <si>
    <t>UBE2I</t>
  </si>
  <si>
    <t>Interval_70946</t>
  </si>
  <si>
    <t>IRAG2</t>
  </si>
  <si>
    <t>Interval_233911</t>
  </si>
  <si>
    <t>GCNT1P3</t>
  </si>
  <si>
    <t>Interval_975</t>
  </si>
  <si>
    <t>ENO1</t>
  </si>
  <si>
    <t>Interval_16965</t>
  </si>
  <si>
    <t>LOC124904414</t>
  </si>
  <si>
    <t>Interval_245978</t>
  </si>
  <si>
    <t>LIN54</t>
  </si>
  <si>
    <t>Interval_227986</t>
  </si>
  <si>
    <t>TMEM14EP</t>
  </si>
  <si>
    <t>Interval_131907</t>
  </si>
  <si>
    <t>B9D1</t>
  </si>
  <si>
    <t>Interval_153650</t>
  </si>
  <si>
    <t>QPCTL</t>
  </si>
  <si>
    <t>Interval_109719</t>
  </si>
  <si>
    <t>LOC124903427</t>
  </si>
  <si>
    <t>Interval_28465</t>
  </si>
  <si>
    <t>ITPKB-IT1</t>
  </si>
  <si>
    <t>Interval_273677</t>
  </si>
  <si>
    <t>LINC02161</t>
  </si>
  <si>
    <t>Interval_718</t>
  </si>
  <si>
    <t>Interval_20741</t>
  </si>
  <si>
    <t>LOC100129734</t>
  </si>
  <si>
    <t>Interval_41386</t>
  </si>
  <si>
    <t>AP3M1</t>
  </si>
  <si>
    <t>Interval_74151</t>
  </si>
  <si>
    <t>DAZAP2</t>
  </si>
  <si>
    <t>Interval_41389</t>
  </si>
  <si>
    <t>ADK</t>
  </si>
  <si>
    <t>Interval_273569</t>
  </si>
  <si>
    <t>LOC105379074</t>
  </si>
  <si>
    <t>Interval_149142</t>
  </si>
  <si>
    <t>THOP1</t>
  </si>
  <si>
    <t>Interval_5561</t>
  </si>
  <si>
    <t>RAD54L</t>
  </si>
  <si>
    <t>Interval_197123</t>
  </si>
  <si>
    <t>NTSR1</t>
  </si>
  <si>
    <t>Interval_195028</t>
  </si>
  <si>
    <t>DNTTIP1</t>
  </si>
  <si>
    <t>Interval_214723</t>
  </si>
  <si>
    <t>PDE12</t>
  </si>
  <si>
    <t>Interval_193192</t>
  </si>
  <si>
    <t>HCK</t>
  </si>
  <si>
    <t>Interval_249325</t>
  </si>
  <si>
    <t>LOC105377350</t>
  </si>
  <si>
    <t>Interval_39178</t>
  </si>
  <si>
    <t>UBE2D1</t>
  </si>
  <si>
    <t>Interval_153675</t>
  </si>
  <si>
    <t>NOVA2</t>
  </si>
  <si>
    <t>Interval_149701</t>
  </si>
  <si>
    <t>TIMM44</t>
  </si>
  <si>
    <t>Interval_120952</t>
  </si>
  <si>
    <t>PGP</t>
  </si>
  <si>
    <t>Interval_48334</t>
  </si>
  <si>
    <t>FAM53B-AS1</t>
  </si>
  <si>
    <t>Interval_128877</t>
  </si>
  <si>
    <t>COTL1</t>
  </si>
  <si>
    <t>Interval_108123</t>
  </si>
  <si>
    <t>RPS6KA5</t>
  </si>
  <si>
    <t>Interval_28694</t>
  </si>
  <si>
    <t>MRPL55</t>
  </si>
  <si>
    <t>Interval_218605</t>
  </si>
  <si>
    <t>RNU6-1129P</t>
  </si>
  <si>
    <t>Interval_121300</t>
  </si>
  <si>
    <t>SEC14L5</t>
  </si>
  <si>
    <t>Interval_58612</t>
  </si>
  <si>
    <t>FAM86C1P</t>
  </si>
  <si>
    <t>Interval_87803</t>
  </si>
  <si>
    <t>chr13</t>
  </si>
  <si>
    <t>SPART</t>
  </si>
  <si>
    <t>Interval_90576</t>
  </si>
  <si>
    <t>MIR5007</t>
  </si>
  <si>
    <t>Interval_138003</t>
  </si>
  <si>
    <t>MRPS7</t>
  </si>
  <si>
    <t>Interval_43241</t>
  </si>
  <si>
    <t>LOC105378415</t>
  </si>
  <si>
    <t>Interval_121287</t>
  </si>
  <si>
    <t>UBN1</t>
  </si>
  <si>
    <t>Interval_139558</t>
  </si>
  <si>
    <t>RNU6-340P</t>
  </si>
  <si>
    <t>Interval_130656</t>
  </si>
  <si>
    <t>ALOXE3</t>
  </si>
  <si>
    <t>Interval_213362</t>
  </si>
  <si>
    <t>LOC105377067</t>
  </si>
  <si>
    <t>Interval_22223</t>
  </si>
  <si>
    <t>GS1-279B7.1</t>
  </si>
  <si>
    <t>Interval_865</t>
  </si>
  <si>
    <t>PARK7</t>
  </si>
  <si>
    <t>Interval_105515</t>
  </si>
  <si>
    <t>SIPA1L1</t>
  </si>
  <si>
    <t>Interval_164986</t>
  </si>
  <si>
    <t>LOC101927723</t>
  </si>
  <si>
    <t>Interval_164346</t>
  </si>
  <si>
    <t>PELI1</t>
  </si>
  <si>
    <t>Interval_259012</t>
  </si>
  <si>
    <t>HSP90AA6P</t>
  </si>
  <si>
    <t>Interval_200054</t>
  </si>
  <si>
    <t>CRYZL1</t>
  </si>
  <si>
    <t>Interval_148926</t>
  </si>
  <si>
    <t>ARHGAP45</t>
  </si>
  <si>
    <t>Interval_129236</t>
  </si>
  <si>
    <t>MAP1LC3B</t>
  </si>
  <si>
    <t>Interval_193824</t>
  </si>
  <si>
    <t>RPN2</t>
  </si>
  <si>
    <t>Interval_2827</t>
  </si>
  <si>
    <t>SRRM1</t>
  </si>
  <si>
    <t>Interval_29658</t>
  </si>
  <si>
    <t>IRF2BP2</t>
  </si>
  <si>
    <t>Interval_213547</t>
  </si>
  <si>
    <t>PTPN23</t>
  </si>
  <si>
    <t>Interval_120880</t>
  </si>
  <si>
    <t>CLCN7</t>
  </si>
  <si>
    <t>Interval_104866</t>
  </si>
  <si>
    <t>ATP6V1D</t>
  </si>
  <si>
    <t>Interval_179717</t>
  </si>
  <si>
    <t>Interval_199515</t>
  </si>
  <si>
    <t>LINC00189</t>
  </si>
  <si>
    <t>Interval_86625</t>
  </si>
  <si>
    <t>POLR1D</t>
  </si>
  <si>
    <t>Interval_49529</t>
  </si>
  <si>
    <t>RIC8A</t>
  </si>
  <si>
    <t>Interval_149021</t>
  </si>
  <si>
    <t>KLF16</t>
  </si>
  <si>
    <t>Interval_148386</t>
  </si>
  <si>
    <t>LOC124904328</t>
  </si>
  <si>
    <t>Interval_84123</t>
  </si>
  <si>
    <t>MIR9902-1</t>
  </si>
  <si>
    <t>Interval_62087</t>
  </si>
  <si>
    <t>MAML2</t>
  </si>
  <si>
    <t>Interval_148883</t>
  </si>
  <si>
    <t>PTBP1</t>
  </si>
  <si>
    <t>Interval_227981</t>
  </si>
  <si>
    <t>Interval_256287</t>
  </si>
  <si>
    <t>TMEM154</t>
  </si>
  <si>
    <t>Interval_200041</t>
  </si>
  <si>
    <t>GART</t>
  </si>
  <si>
    <t>Interval_121260</t>
  </si>
  <si>
    <t>UBALD1</t>
  </si>
  <si>
    <t>Interval_57820</t>
  </si>
  <si>
    <t>LOC105369344</t>
  </si>
  <si>
    <t>Interval_197050</t>
  </si>
  <si>
    <t>PSMA7</t>
  </si>
  <si>
    <t>Interval_1750</t>
  </si>
  <si>
    <t>RPS16P1</t>
  </si>
  <si>
    <t>Interval_154060</t>
  </si>
  <si>
    <t>SLC17A7</t>
  </si>
  <si>
    <t>Interval_98962</t>
  </si>
  <si>
    <t>MIR4707</t>
  </si>
  <si>
    <t>Interval_109951</t>
  </si>
  <si>
    <t>XRCC3</t>
  </si>
  <si>
    <t>Interval_49728</t>
  </si>
  <si>
    <t>LOC124902610</t>
  </si>
  <si>
    <t>Interval_154469</t>
  </si>
  <si>
    <t>ZNF761</t>
  </si>
  <si>
    <t>Interval_138934</t>
  </si>
  <si>
    <t>LOC124904086</t>
  </si>
  <si>
    <t>Interval_118477</t>
  </si>
  <si>
    <t>RNU6-1280P</t>
  </si>
  <si>
    <t>Interval_120882</t>
  </si>
  <si>
    <t>Interval_232803</t>
  </si>
  <si>
    <t>KLHL24</t>
  </si>
  <si>
    <t>Interval_4733</t>
  </si>
  <si>
    <t>CAP1</t>
  </si>
  <si>
    <t>Interval_202532</t>
  </si>
  <si>
    <t>chr22</t>
  </si>
  <si>
    <t>SDF2L1</t>
  </si>
  <si>
    <t>Interval_134312</t>
  </si>
  <si>
    <t>HDAC5</t>
  </si>
  <si>
    <t>Interval_193930</t>
  </si>
  <si>
    <t>LOC124904898</t>
  </si>
  <si>
    <t>Interval_74861</t>
  </si>
  <si>
    <t>LOC124902943</t>
  </si>
  <si>
    <t>Interval_165310</t>
  </si>
  <si>
    <t>LINC01816</t>
  </si>
  <si>
    <t>Interval_83913</t>
  </si>
  <si>
    <t>XLOC_009911</t>
  </si>
  <si>
    <t>Interval_257</t>
  </si>
  <si>
    <t>TNFRSF14</t>
  </si>
  <si>
    <t>Interval_192506</t>
  </si>
  <si>
    <t>NXT1</t>
  </si>
  <si>
    <t>Interval_149776</t>
  </si>
  <si>
    <t>MYO1F</t>
  </si>
  <si>
    <t>Interval_243881</t>
  </si>
  <si>
    <t>CSN2</t>
  </si>
  <si>
    <t>Interval_133851</t>
  </si>
  <si>
    <t>RARA-AS1</t>
  </si>
  <si>
    <t>Interval_270096</t>
  </si>
  <si>
    <t>RGS7BP</t>
  </si>
  <si>
    <t>Interval_204514</t>
  </si>
  <si>
    <t>NCF4-AS1</t>
  </si>
  <si>
    <t>Interval_105225</t>
  </si>
  <si>
    <t>SLC39A9</t>
  </si>
  <si>
    <t>Interval_149002</t>
  </si>
  <si>
    <t>TCF3</t>
  </si>
  <si>
    <t>Interval_1332</t>
  </si>
  <si>
    <t>MIR7846</t>
  </si>
  <si>
    <t>Interval_34</t>
  </si>
  <si>
    <t>HES4</t>
  </si>
  <si>
    <t>Interval_257774</t>
  </si>
  <si>
    <t>LOC101928052</t>
  </si>
  <si>
    <t>Interval_197460</t>
  </si>
  <si>
    <t>RN7SL52P</t>
  </si>
  <si>
    <t>Interval_105886</t>
  </si>
  <si>
    <t>ZNF410</t>
  </si>
  <si>
    <t>Interval_124055</t>
  </si>
  <si>
    <t>LOC100422479</t>
  </si>
  <si>
    <t>Interval_150894</t>
  </si>
  <si>
    <t>RAB3A</t>
  </si>
  <si>
    <t>Interval_123339</t>
  </si>
  <si>
    <t>RBBP6</t>
  </si>
  <si>
    <t>Interval_1309</t>
  </si>
  <si>
    <t>MFN2</t>
  </si>
  <si>
    <t>Interval_245899</t>
  </si>
  <si>
    <t>HNRNPDL</t>
  </si>
  <si>
    <t>Interval_168507</t>
  </si>
  <si>
    <t>LOC105373504</t>
  </si>
  <si>
    <t>Interval_16674</t>
  </si>
  <si>
    <t>ACP6</t>
  </si>
  <si>
    <t>Interval_23428</t>
  </si>
  <si>
    <t>RGS2</t>
  </si>
  <si>
    <t>Interval_58097</t>
  </si>
  <si>
    <t>RAD9A</t>
  </si>
  <si>
    <t>Interval_239395</t>
  </si>
  <si>
    <t>LOC105378262</t>
  </si>
  <si>
    <t>Interval_261977</t>
  </si>
  <si>
    <t>MIR6075</t>
  </si>
  <si>
    <t>Interval_134919</t>
  </si>
  <si>
    <t>TMEM92-AS1</t>
  </si>
  <si>
    <t>Interval_252902</t>
  </si>
  <si>
    <t>JADE1</t>
  </si>
  <si>
    <t>Interval_129935</t>
  </si>
  <si>
    <t>MNT</t>
  </si>
  <si>
    <t>Interval_25094</t>
  </si>
  <si>
    <t>BTG2</t>
  </si>
  <si>
    <t>Interval_189881</t>
  </si>
  <si>
    <t>STK35</t>
  </si>
  <si>
    <t>Interval_273634</t>
  </si>
  <si>
    <t>LOC107986387</t>
  </si>
  <si>
    <t>Interval_165287</t>
  </si>
  <si>
    <t>Interval_224302</t>
  </si>
  <si>
    <t>Interval_265458</t>
  </si>
  <si>
    <t>LINC02103</t>
  </si>
  <si>
    <t>Interval_57075</t>
  </si>
  <si>
    <t>PATL1</t>
  </si>
  <si>
    <t>Interval_16964</t>
  </si>
  <si>
    <t>APH1A</t>
  </si>
  <si>
    <t>Interval_2500</t>
  </si>
  <si>
    <t>USP48</t>
  </si>
  <si>
    <t>Interval_181198</t>
  </si>
  <si>
    <t>LOC107985968</t>
  </si>
  <si>
    <t>Interval_93977</t>
  </si>
  <si>
    <t>DPPA3P3</t>
  </si>
  <si>
    <t>Interval_136674</t>
  </si>
  <si>
    <t>RPL31P57</t>
  </si>
  <si>
    <t>Interval_63468</t>
  </si>
  <si>
    <t>LOC105369468</t>
  </si>
  <si>
    <t>Interval_157483</t>
  </si>
  <si>
    <t>CYRIA</t>
  </si>
  <si>
    <t>Interval_214033</t>
  </si>
  <si>
    <t>MANF</t>
  </si>
  <si>
    <t>Interval_17868</t>
  </si>
  <si>
    <t>ISG20L2</t>
  </si>
  <si>
    <t>Interval_116428</t>
  </si>
  <si>
    <t>LOC107984788</t>
  </si>
  <si>
    <t>Interval_204436</t>
  </si>
  <si>
    <t>MIR6819</t>
  </si>
  <si>
    <t>Interval_106405</t>
  </si>
  <si>
    <t>ADCK1</t>
  </si>
  <si>
    <t>Interval_273661</t>
  </si>
  <si>
    <t>Interval_202472</t>
  </si>
  <si>
    <t>TMEM191A</t>
  </si>
  <si>
    <t>Interval_29312</t>
  </si>
  <si>
    <t>LOC124904551</t>
  </si>
  <si>
    <t>Interval_257208</t>
  </si>
  <si>
    <t>LOC100131038</t>
  </si>
  <si>
    <t>Interval_250467</t>
  </si>
  <si>
    <t>AP1AR</t>
  </si>
  <si>
    <t>Interval_138242</t>
  </si>
  <si>
    <t>SEC14L1</t>
  </si>
  <si>
    <t>Interval_154223</t>
  </si>
  <si>
    <t>LOC124904749</t>
  </si>
  <si>
    <t>Interval_78272</t>
  </si>
  <si>
    <t>RNA5SP363</t>
  </si>
  <si>
    <t>Interval_253231</t>
  </si>
  <si>
    <t>RNU6-224P</t>
  </si>
  <si>
    <t>Interval_212787</t>
  </si>
  <si>
    <t>CCDC13-AS2</t>
  </si>
  <si>
    <t>Interval_183884</t>
  </si>
  <si>
    <t>RPL17P10</t>
  </si>
  <si>
    <t>Interval_50000</t>
  </si>
  <si>
    <t>LOC124902619</t>
  </si>
  <si>
    <t>Interval_150258</t>
  </si>
  <si>
    <t>RPL12P42</t>
  </si>
  <si>
    <t>Interval_123562</t>
  </si>
  <si>
    <t>KDM8</t>
  </si>
  <si>
    <t>Interval_188179</t>
  </si>
  <si>
    <t>NCL</t>
  </si>
  <si>
    <t>Interval_152725</t>
  </si>
  <si>
    <t>GGN</t>
  </si>
  <si>
    <t>Interval_3584</t>
  </si>
  <si>
    <t>MATN1-AS1</t>
  </si>
  <si>
    <t>Interval_154355</t>
  </si>
  <si>
    <t>ZNF766</t>
  </si>
  <si>
    <t>Interval_196349</t>
  </si>
  <si>
    <t>RTF2</t>
  </si>
  <si>
    <t>Interval_90071</t>
  </si>
  <si>
    <t>WDFY2</t>
  </si>
  <si>
    <t>Interval_37468</t>
  </si>
  <si>
    <t>ALOX5</t>
  </si>
  <si>
    <t>Interval_138875</t>
  </si>
  <si>
    <t>CEP131</t>
  </si>
  <si>
    <t>Interval_77402</t>
  </si>
  <si>
    <t>LINC02394</t>
  </si>
  <si>
    <t>Interval_150293</t>
  </si>
  <si>
    <t>LOC105372284</t>
  </si>
  <si>
    <t>Interval_201525</t>
  </si>
  <si>
    <t>TRPM2</t>
  </si>
  <si>
    <t>Interval_24409</t>
  </si>
  <si>
    <t>PTPRC</t>
  </si>
  <si>
    <t>Interval_156518</t>
  </si>
  <si>
    <t>LOC101929691</t>
  </si>
  <si>
    <t>Interval_243787</t>
  </si>
  <si>
    <t>UGT2B24P</t>
  </si>
  <si>
    <t>Interval_136280</t>
  </si>
  <si>
    <t>BCAS3</t>
  </si>
  <si>
    <t>Interval_57937</t>
  </si>
  <si>
    <t>SF3B2</t>
  </si>
  <si>
    <t>Interval_193939</t>
  </si>
  <si>
    <t>RN7SL237P</t>
  </si>
  <si>
    <t>Interval_2474</t>
  </si>
  <si>
    <t>LINC02596</t>
  </si>
  <si>
    <t>Interval_212120</t>
  </si>
  <si>
    <t>LOC101928234</t>
  </si>
  <si>
    <t>Interval_23721</t>
  </si>
  <si>
    <t>RNU6-983P</t>
  </si>
  <si>
    <t>Interval_73846</t>
  </si>
  <si>
    <t>CCNT1</t>
  </si>
  <si>
    <t>Interval_222938</t>
  </si>
  <si>
    <t>RPL10P7</t>
  </si>
  <si>
    <t>Interval_84048</t>
  </si>
  <si>
    <t>LOC105370035</t>
  </si>
  <si>
    <t>Interval_218217</t>
  </si>
  <si>
    <t>LOC101927439</t>
  </si>
  <si>
    <t>Interval_48767</t>
  </si>
  <si>
    <t>AS-PTPRE</t>
  </si>
  <si>
    <t>Interval_123754</t>
  </si>
  <si>
    <t>SPNS1</t>
  </si>
  <si>
    <t>Interval_129443</t>
  </si>
  <si>
    <t>TRAPPC2L</t>
  </si>
  <si>
    <t>Interval_57907</t>
  </si>
  <si>
    <t>SNX32</t>
  </si>
  <si>
    <t>Interval_2429</t>
  </si>
  <si>
    <t>ECE1</t>
  </si>
  <si>
    <t>Interval_224308</t>
  </si>
  <si>
    <t>FTH1P4</t>
  </si>
  <si>
    <t>Interval_136699</t>
  </si>
  <si>
    <t>CEP95</t>
  </si>
  <si>
    <t>Interval_74874</t>
  </si>
  <si>
    <t>NABP2</t>
  </si>
  <si>
    <t>Interval_58963</t>
  </si>
  <si>
    <t>LOC124902711</t>
  </si>
  <si>
    <t>Interval_110170</t>
  </si>
  <si>
    <t>LOC124903409</t>
  </si>
  <si>
    <t>Interval_109761</t>
  </si>
  <si>
    <t>ANKRD9</t>
  </si>
  <si>
    <t>Interval_152717</t>
  </si>
  <si>
    <t>CATSPERG</t>
  </si>
  <si>
    <t>Interval_150296</t>
  </si>
  <si>
    <t>C19orf53</t>
  </si>
  <si>
    <t>Interval_127045</t>
  </si>
  <si>
    <t>CTCF-DT</t>
  </si>
  <si>
    <t>Interval_13591</t>
  </si>
  <si>
    <t>LINC01709</t>
  </si>
  <si>
    <t>Interval_101122</t>
  </si>
  <si>
    <t>LOC105370464</t>
  </si>
  <si>
    <t>Interval_9529</t>
  </si>
  <si>
    <t>RN7SKP19</t>
  </si>
  <si>
    <t>Interval_44688</t>
  </si>
  <si>
    <t>RPL34P20</t>
  </si>
  <si>
    <t>Interval_109920</t>
  </si>
  <si>
    <t>RPSAP5</t>
  </si>
  <si>
    <t>Interval_148402</t>
  </si>
  <si>
    <t>Interval_10401</t>
  </si>
  <si>
    <t>HMGB1P18</t>
  </si>
  <si>
    <t>Interval_214728</t>
  </si>
  <si>
    <t>ARF4</t>
  </si>
  <si>
    <t>Interval_136673</t>
  </si>
  <si>
    <t>Interval_127033</t>
  </si>
  <si>
    <t>ATP6V0D1-DT</t>
  </si>
  <si>
    <t>Interval_9658</t>
  </si>
  <si>
    <t>LRRIQ3</t>
  </si>
  <si>
    <t>Interval_49724</t>
  </si>
  <si>
    <t>CTSD</t>
  </si>
  <si>
    <t>Interval_57969</t>
  </si>
  <si>
    <t>CD248</t>
  </si>
  <si>
    <t>Interval_3746</t>
  </si>
  <si>
    <t>KHDRBS1</t>
  </si>
  <si>
    <t>Interval_212048</t>
  </si>
  <si>
    <t>ITGA9-AS1</t>
  </si>
  <si>
    <t>Interval_123247</t>
  </si>
  <si>
    <t>PRKCB</t>
  </si>
  <si>
    <t>Interval_121112</t>
  </si>
  <si>
    <t>NAA60</t>
  </si>
  <si>
    <t>Interval_197484</t>
  </si>
  <si>
    <t>LOC124900471</t>
  </si>
  <si>
    <t>Interval_129832</t>
  </si>
  <si>
    <t>RN7SL105P</t>
  </si>
  <si>
    <t>Interval_202531</t>
  </si>
  <si>
    <t>YDJC</t>
  </si>
  <si>
    <t>Interval_153781</t>
  </si>
  <si>
    <t>ZC3H4</t>
  </si>
  <si>
    <t>Interval_75056</t>
  </si>
  <si>
    <t>CDK4</t>
  </si>
  <si>
    <t>Interval_110131</t>
  </si>
  <si>
    <t>CDCA4</t>
  </si>
  <si>
    <t>Interval_97970</t>
  </si>
  <si>
    <t>NAXD</t>
  </si>
  <si>
    <t>Interval_2190</t>
  </si>
  <si>
    <t>SLC66A1</t>
  </si>
  <si>
    <t>Interval_213078</t>
  </si>
  <si>
    <t>C3orf86</t>
  </si>
  <si>
    <t>Interval_149467</t>
  </si>
  <si>
    <t>DUS3L</t>
  </si>
  <si>
    <t>Interval_250896</t>
  </si>
  <si>
    <t>RPF2P2</t>
  </si>
  <si>
    <t>Interval_61099</t>
  </si>
  <si>
    <t>GRM5</t>
  </si>
  <si>
    <t>Interval_233967</t>
  </si>
  <si>
    <t>LOC100131685</t>
  </si>
  <si>
    <t>Interval_273001</t>
  </si>
  <si>
    <t>LOC105379063</t>
  </si>
  <si>
    <t>Interval_31731</t>
  </si>
  <si>
    <t>PGBD2</t>
  </si>
  <si>
    <t>Interval_153965</t>
  </si>
  <si>
    <t>RPL18</t>
  </si>
  <si>
    <t>Interval_121072</t>
  </si>
  <si>
    <t>ZNF205-AS1</t>
  </si>
  <si>
    <t>Interval_138662</t>
  </si>
  <si>
    <t>CBX8</t>
  </si>
  <si>
    <t>Interval_156895</t>
  </si>
  <si>
    <t>LOC107985853</t>
  </si>
  <si>
    <t>Interval_22143</t>
  </si>
  <si>
    <t>RNU7-13P</t>
  </si>
  <si>
    <t>Interval_115748</t>
  </si>
  <si>
    <t>SPG21</t>
  </si>
  <si>
    <t>Interval_150173</t>
  </si>
  <si>
    <t>LINC02926</t>
  </si>
  <si>
    <t>Interval_118403</t>
  </si>
  <si>
    <t>PDE8A</t>
  </si>
  <si>
    <t>Interval_85264</t>
  </si>
  <si>
    <t>EP400P1</t>
  </si>
  <si>
    <t>Interval_239029</t>
  </si>
  <si>
    <t>LOC107986222</t>
  </si>
  <si>
    <t>Interval_219361</t>
  </si>
  <si>
    <t>LINC00879</t>
  </si>
  <si>
    <t>Interval_153797</t>
  </si>
  <si>
    <t>LOC124904731</t>
  </si>
  <si>
    <t>Interval_235804</t>
  </si>
  <si>
    <t>TBC1D14</t>
  </si>
  <si>
    <t>Interval_976</t>
  </si>
  <si>
    <t>Interval_83883</t>
  </si>
  <si>
    <t>LOC105370029</t>
  </si>
  <si>
    <t>Interval_108447</t>
  </si>
  <si>
    <t>UBR7</t>
  </si>
  <si>
    <t>Interval_232745</t>
  </si>
  <si>
    <t>RNA5SP151</t>
  </si>
  <si>
    <t>Interval_202160</t>
  </si>
  <si>
    <t>BCL2L13</t>
  </si>
  <si>
    <t>Interval_150072</t>
  </si>
  <si>
    <t>EPOR</t>
  </si>
  <si>
    <t>Interval_131908</t>
  </si>
  <si>
    <t>MFAP4</t>
  </si>
  <si>
    <t>Interval_148096</t>
  </si>
  <si>
    <t>LOC124904325</t>
  </si>
  <si>
    <t>Interval_36756</t>
  </si>
  <si>
    <t>ANKRD30A</t>
  </si>
  <si>
    <t>Interval_149699</t>
  </si>
  <si>
    <t>MAP2K7</t>
  </si>
  <si>
    <t>Interval_138922</t>
  </si>
  <si>
    <t>MRPL12</t>
  </si>
  <si>
    <t>Interval_138939</t>
  </si>
  <si>
    <t>PCYT2</t>
  </si>
  <si>
    <t>Interval_273691</t>
  </si>
  <si>
    <t>LOC124901184</t>
  </si>
  <si>
    <t>Interval_273608</t>
  </si>
  <si>
    <t>Interval_132888</t>
  </si>
  <si>
    <t>EVI2B</t>
  </si>
  <si>
    <t>Interval_57819</t>
  </si>
  <si>
    <t>POLA2</t>
  </si>
  <si>
    <t>Interval_129031</t>
  </si>
  <si>
    <t>GINS2</t>
  </si>
  <si>
    <t>Interval_7395</t>
  </si>
  <si>
    <t>JUN</t>
  </si>
  <si>
    <t>Interval_36235</t>
  </si>
  <si>
    <t>EPC1</t>
  </si>
  <si>
    <t>Interval_154144</t>
  </si>
  <si>
    <t>NR1H2</t>
  </si>
  <si>
    <t>Interval_10305</t>
  </si>
  <si>
    <t>ADH5P2</t>
  </si>
  <si>
    <t>Interval_45040</t>
  </si>
  <si>
    <t>SPCS2P2</t>
  </si>
  <si>
    <t>Interval_3270</t>
  </si>
  <si>
    <t>LOC100131223</t>
  </si>
  <si>
    <t>Interval_275283</t>
  </si>
  <si>
    <t>LINC02113</t>
  </si>
  <si>
    <t>Interval_83077</t>
  </si>
  <si>
    <t>IQCD</t>
  </si>
  <si>
    <t>Interval_149950</t>
  </si>
  <si>
    <t>CDC37</t>
  </si>
  <si>
    <t>Interval_5401</t>
  </si>
  <si>
    <t>RNU5E-6P</t>
  </si>
  <si>
    <t>Interval_139147</t>
  </si>
  <si>
    <t>LOC105371948</t>
  </si>
  <si>
    <t>Interval_58028</t>
  </si>
  <si>
    <t>RCE1</t>
  </si>
  <si>
    <t>Interval_179017</t>
  </si>
  <si>
    <t>PPIG</t>
  </si>
  <si>
    <t>Interval_93974</t>
  </si>
  <si>
    <t>Interval_112735</t>
  </si>
  <si>
    <t>LOC105370793</t>
  </si>
  <si>
    <t>Interval_49991</t>
  </si>
  <si>
    <t>RNU7-50P</t>
  </si>
  <si>
    <t>Interval_132754</t>
  </si>
  <si>
    <t>TMIGD1</t>
  </si>
  <si>
    <t>Interval_30264</t>
  </si>
  <si>
    <t>MIPEPP2</t>
  </si>
  <si>
    <t>Interval_260216</t>
  </si>
  <si>
    <t>LOC105377563</t>
  </si>
  <si>
    <t>Interval_198813</t>
  </si>
  <si>
    <t>MSANTD2P1</t>
  </si>
  <si>
    <t>Interval_152241</t>
  </si>
  <si>
    <t>CEBPG</t>
  </si>
  <si>
    <t>Interval_109112</t>
  </si>
  <si>
    <t>LOC105370651</t>
  </si>
  <si>
    <t>Interval_251136</t>
  </si>
  <si>
    <t>TRAM1L1</t>
  </si>
  <si>
    <t>Interval_80727</t>
  </si>
  <si>
    <t>VEZT</t>
  </si>
  <si>
    <t>Interval_37525</t>
  </si>
  <si>
    <t>LOC107984227</t>
  </si>
  <si>
    <t>Interval_240055</t>
  </si>
  <si>
    <t>RNA5SP158</t>
  </si>
  <si>
    <t>Interval_149249</t>
  </si>
  <si>
    <t>MRPL54</t>
  </si>
  <si>
    <t>Interval_3300</t>
  </si>
  <si>
    <t>SESN2</t>
  </si>
  <si>
    <t>Interval_154970</t>
  </si>
  <si>
    <t>ZNF274</t>
  </si>
  <si>
    <t>Interval_121211</t>
  </si>
  <si>
    <t>LINC01569</t>
  </si>
  <si>
    <t>Interval_112596</t>
  </si>
  <si>
    <t>LOC105370943</t>
  </si>
  <si>
    <t>Interval_112589</t>
  </si>
  <si>
    <t>LOC124903475</t>
  </si>
  <si>
    <t>Interval_218218</t>
  </si>
  <si>
    <t>Interval_184167</t>
  </si>
  <si>
    <t>CYP20A1</t>
  </si>
  <si>
    <t>Interval_168810</t>
  </si>
  <si>
    <t>MAP4K4</t>
  </si>
  <si>
    <t>Interval_149764</t>
  </si>
  <si>
    <t>ZNF414</t>
  </si>
  <si>
    <t>Interval_57517</t>
  </si>
  <si>
    <t>SLC3A2</t>
  </si>
  <si>
    <t>Interval_202435</t>
  </si>
  <si>
    <t>KLHL22</t>
  </si>
  <si>
    <t>Interval_152938</t>
  </si>
  <si>
    <t>PLD3</t>
  </si>
  <si>
    <t>Interval_176725</t>
  </si>
  <si>
    <t>LOC107985828</t>
  </si>
  <si>
    <t>Interval_120951</t>
  </si>
  <si>
    <t>MLST8</t>
  </si>
  <si>
    <t>Interval_258533</t>
  </si>
  <si>
    <t>RN7SL776P</t>
  </si>
  <si>
    <t>Interval_102239</t>
  </si>
  <si>
    <t>RPL18P1</t>
  </si>
  <si>
    <t>Interval_231986</t>
  </si>
  <si>
    <t>LOC107986155</t>
  </si>
  <si>
    <t>Interval_119</t>
  </si>
  <si>
    <t>CDK11B</t>
  </si>
  <si>
    <t>Interval_95552</t>
  </si>
  <si>
    <t>LOC105370317</t>
  </si>
  <si>
    <t>Interval_10311</t>
  </si>
  <si>
    <t>Interval_90929</t>
  </si>
  <si>
    <t>LINC00374</t>
  </si>
  <si>
    <t>Interval_3160</t>
  </si>
  <si>
    <t>CD164L2</t>
  </si>
  <si>
    <t>Interval_264895</t>
  </si>
  <si>
    <t>LOC100420804</t>
  </si>
  <si>
    <t>Interval_99170</t>
  </si>
  <si>
    <t>ADCY4</t>
  </si>
  <si>
    <t>Interval_153385</t>
  </si>
  <si>
    <t>RN7SL368P</t>
  </si>
  <si>
    <t>Interval_134783</t>
  </si>
  <si>
    <t>ABI3</t>
  </si>
  <si>
    <t>Interval_113031</t>
  </si>
  <si>
    <t>TRIM69</t>
  </si>
  <si>
    <t>Interval_105521</t>
  </si>
  <si>
    <t>LOC729941</t>
  </si>
  <si>
    <t>Interval_148653</t>
  </si>
  <si>
    <t>LOC105372225</t>
  </si>
  <si>
    <t>Interval_20734</t>
  </si>
  <si>
    <t>RNU2-12P</t>
  </si>
  <si>
    <t>Interval_94638</t>
  </si>
  <si>
    <t>MOB1AP1</t>
  </si>
  <si>
    <t>Interval_146255</t>
  </si>
  <si>
    <t>HMGN1P31</t>
  </si>
  <si>
    <t>Interval_70624</t>
  </si>
  <si>
    <t>C2CD5</t>
  </si>
  <si>
    <t>Interval_1939</t>
  </si>
  <si>
    <t>SDHB</t>
  </si>
  <si>
    <t>Interval_2673</t>
  </si>
  <si>
    <t>HNRNPR</t>
  </si>
  <si>
    <t>Interval_87901</t>
  </si>
  <si>
    <t>CSNK1A1L</t>
  </si>
  <si>
    <t>Interval_23426</t>
  </si>
  <si>
    <t>Interval_23429</t>
  </si>
  <si>
    <t>Interval_243263</t>
  </si>
  <si>
    <t>LOC105377259</t>
  </si>
  <si>
    <t>Interval_150084</t>
  </si>
  <si>
    <t>ELAVL3</t>
  </si>
  <si>
    <t>Interval_109604</t>
  </si>
  <si>
    <t>LINC02314</t>
  </si>
  <si>
    <t>Interval_149757</t>
  </si>
  <si>
    <t>PRAM1</t>
  </si>
  <si>
    <t>Interval_55103</t>
  </si>
  <si>
    <t>LOC105376637</t>
  </si>
  <si>
    <t>Interval_195</t>
  </si>
  <si>
    <t>PRKCZ</t>
  </si>
  <si>
    <t>Interval_74814</t>
  </si>
  <si>
    <t>BLOC1S1</t>
  </si>
  <si>
    <t>Interval_151027</t>
  </si>
  <si>
    <t>TMEM161A</t>
  </si>
  <si>
    <t>Interval_98949</t>
  </si>
  <si>
    <t>LRP10</t>
  </si>
  <si>
    <t>Interval_135042</t>
  </si>
  <si>
    <t>LOC124904125</t>
  </si>
  <si>
    <t>Interval_160959</t>
  </si>
  <si>
    <t>LOC105374497</t>
  </si>
  <si>
    <t>Interval_141591</t>
  </si>
  <si>
    <t>NPC1</t>
  </si>
  <si>
    <t>Interval_130515</t>
  </si>
  <si>
    <t>C17orf49</t>
  </si>
  <si>
    <t>Interval_37948</t>
  </si>
  <si>
    <t>LOC105378299</t>
  </si>
  <si>
    <t>Interval_189400</t>
  </si>
  <si>
    <t>RNPEPL1</t>
  </si>
  <si>
    <t>Interval_58096</t>
  </si>
  <si>
    <t>Interval_246771</t>
  </si>
  <si>
    <t>MEPE</t>
  </si>
  <si>
    <t>Interval_202583</t>
  </si>
  <si>
    <t>PPM1F</t>
  </si>
  <si>
    <t>Interval_150322</t>
  </si>
  <si>
    <t>MIR181D</t>
  </si>
  <si>
    <t>Interval_99154</t>
  </si>
  <si>
    <t>RABGGTA</t>
  </si>
  <si>
    <t>Interval_150070</t>
  </si>
  <si>
    <t>PLPPR2</t>
  </si>
  <si>
    <t>Interval_127079</t>
  </si>
  <si>
    <t>CTRL</t>
  </si>
  <si>
    <t>Interval_28704</t>
  </si>
  <si>
    <t>IBA57</t>
  </si>
  <si>
    <t>Interval_173409</t>
  </si>
  <si>
    <t>CCNT2-AS1</t>
  </si>
  <si>
    <t>Interval_79217</t>
  </si>
  <si>
    <t>LOC105369877</t>
  </si>
  <si>
    <t>Interval_197315</t>
  </si>
  <si>
    <t>PRPF6</t>
  </si>
  <si>
    <t>Interval_236576</t>
  </si>
  <si>
    <t>RNU6-578P</t>
  </si>
  <si>
    <t>Interval_245958</t>
  </si>
  <si>
    <t>SEC31A</t>
  </si>
  <si>
    <t>Interval_158678</t>
  </si>
  <si>
    <t>HADHB</t>
  </si>
  <si>
    <t>Interval_96353</t>
  </si>
  <si>
    <t>UBAC2-AS1</t>
  </si>
  <si>
    <t>Interval_121048</t>
  </si>
  <si>
    <t>CLDN9</t>
  </si>
  <si>
    <t>Interval_183890</t>
  </si>
  <si>
    <t>CFLAR</t>
  </si>
  <si>
    <t>Interval_121643</t>
  </si>
  <si>
    <t>CARHSP1</t>
  </si>
  <si>
    <t>Interval_129321</t>
  </si>
  <si>
    <t>BANP</t>
  </si>
  <si>
    <t>Interval_23803</t>
  </si>
  <si>
    <t>LOC107985458</t>
  </si>
  <si>
    <t>Interval_57358</t>
  </si>
  <si>
    <t>MIR611</t>
  </si>
  <si>
    <t>Interval_281507</t>
  </si>
  <si>
    <t>CYSTM1</t>
  </si>
  <si>
    <t>Interval_130513</t>
  </si>
  <si>
    <t>ALOX12-AS1</t>
  </si>
  <si>
    <t>Interval_99149</t>
  </si>
  <si>
    <t>TINF2</t>
  </si>
  <si>
    <t>Interval_100514</t>
  </si>
  <si>
    <t>RALGAPA1</t>
  </si>
  <si>
    <t>Interval_98383</t>
  </si>
  <si>
    <t>GAS6-AS1</t>
  </si>
  <si>
    <t>Interval_216601</t>
  </si>
  <si>
    <t>PROK2</t>
  </si>
  <si>
    <t>Interval_90149</t>
  </si>
  <si>
    <t>ALG11</t>
  </si>
  <si>
    <t>Interval_149892</t>
  </si>
  <si>
    <t>PIN1-DT</t>
  </si>
  <si>
    <t>Interval_204307</t>
  </si>
  <si>
    <t>TOM1</t>
  </si>
  <si>
    <t>Interval_151033</t>
  </si>
  <si>
    <t>RFXANK</t>
  </si>
  <si>
    <t>Interval_23702</t>
  </si>
  <si>
    <t>LOC107985242</t>
  </si>
  <si>
    <t>Interval_123909</t>
  </si>
  <si>
    <t>SEPHS2</t>
  </si>
  <si>
    <t>Interval_92072</t>
  </si>
  <si>
    <t>LOC124903239</t>
  </si>
  <si>
    <t>Interval_131869</t>
  </si>
  <si>
    <t>PRPSAP2</t>
  </si>
  <si>
    <t>Interval_235214</t>
  </si>
  <si>
    <t>HAUS3</t>
  </si>
  <si>
    <t>Interval_243935</t>
  </si>
  <si>
    <t>CABS1</t>
  </si>
  <si>
    <t>Interval_67309</t>
  </si>
  <si>
    <t>VPS26B</t>
  </si>
  <si>
    <t>Interval_128880</t>
  </si>
  <si>
    <t>Interval_273658</t>
  </si>
  <si>
    <t>Interval_276250</t>
  </si>
  <si>
    <t>LOC105379110</t>
  </si>
  <si>
    <t>Interval_36597</t>
  </si>
  <si>
    <t>LOC124902410</t>
  </si>
  <si>
    <t>Interval_235057</t>
  </si>
  <si>
    <t>GAK</t>
  </si>
  <si>
    <t>Interval_77521</t>
  </si>
  <si>
    <t>LOC100128673</t>
  </si>
  <si>
    <t>Interval_180596</t>
  </si>
  <si>
    <t>LOC105373770</t>
  </si>
  <si>
    <t>Interval_55809</t>
  </si>
  <si>
    <t>CRY2</t>
  </si>
  <si>
    <t>Interval_67901</t>
  </si>
  <si>
    <t>RNU6-174P</t>
  </si>
  <si>
    <t>Interval_216733</t>
  </si>
  <si>
    <t>LOC105377159</t>
  </si>
  <si>
    <t>Interval_112649</t>
  </si>
  <si>
    <t>NDUFAF1</t>
  </si>
  <si>
    <t>Interval_93995</t>
  </si>
  <si>
    <t>LOC105370282</t>
  </si>
  <si>
    <t>Interval_214208</t>
  </si>
  <si>
    <t>RFT1</t>
  </si>
  <si>
    <t>Interval_4437</t>
  </si>
  <si>
    <t>ZC3H12A-DT</t>
  </si>
  <si>
    <t>Interval_2696</t>
  </si>
  <si>
    <t>LOC124903876</t>
  </si>
  <si>
    <t>Interval_205217</t>
  </si>
  <si>
    <t>NDUFA6</t>
  </si>
  <si>
    <t>Interval_182413</t>
  </si>
  <si>
    <t>LOC124900605</t>
  </si>
  <si>
    <t>Interval_224271</t>
  </si>
  <si>
    <t>LOC124909430</t>
  </si>
  <si>
    <t>Interval_235186</t>
  </si>
  <si>
    <t>NELFA</t>
  </si>
  <si>
    <t>Interval_164433</t>
  </si>
  <si>
    <t>LOC105374775</t>
  </si>
  <si>
    <t>Interval_22833</t>
  </si>
  <si>
    <t>CLPTM1LP1</t>
  </si>
  <si>
    <t>Interval_22693</t>
  </si>
  <si>
    <t>LOC100421343</t>
  </si>
  <si>
    <t>Interval_98958</t>
  </si>
  <si>
    <t>PRMT5-AS1</t>
  </si>
  <si>
    <t>Interval_70457</t>
  </si>
  <si>
    <t>SLCO1B1</t>
  </si>
  <si>
    <t>Interval_283146</t>
  </si>
  <si>
    <t>HMGXB3</t>
  </si>
  <si>
    <t>Interval_57684</t>
  </si>
  <si>
    <t>ESRRA</t>
  </si>
  <si>
    <t>Interval_15872</t>
  </si>
  <si>
    <t>TENT5C</t>
  </si>
  <si>
    <t>Interval_61071</t>
  </si>
  <si>
    <t>Interval_79271</t>
  </si>
  <si>
    <t>LOC105369878</t>
  </si>
  <si>
    <t>Interval_134107</t>
  </si>
  <si>
    <t>STAT5A</t>
  </si>
  <si>
    <t>Interval_118000</t>
  </si>
  <si>
    <t>MESD</t>
  </si>
  <si>
    <t>Interval_272926</t>
  </si>
  <si>
    <t>RPL5P17</t>
  </si>
  <si>
    <t>Interval_194279</t>
  </si>
  <si>
    <t>LOC105372617</t>
  </si>
  <si>
    <t>Interval_108</t>
  </si>
  <si>
    <t>SSU72</t>
  </si>
  <si>
    <t>Interval_174940</t>
  </si>
  <si>
    <t>ZEB2-AS1</t>
  </si>
  <si>
    <t>Interval_182390</t>
  </si>
  <si>
    <t>LOC124905959</t>
  </si>
  <si>
    <t>Interval_58055</t>
  </si>
  <si>
    <t>LOC107984341</t>
  </si>
  <si>
    <t>Interval_123997</t>
  </si>
  <si>
    <t>ZNF668</t>
  </si>
  <si>
    <t>Interval_7950</t>
  </si>
  <si>
    <t>USP1</t>
  </si>
  <si>
    <t>Interval_65836</t>
  </si>
  <si>
    <t>LOC124902828</t>
  </si>
  <si>
    <t>Interval_252542</t>
  </si>
  <si>
    <t>LOC124900777</t>
  </si>
  <si>
    <t>Interval_57496</t>
  </si>
  <si>
    <t>GNG3</t>
  </si>
  <si>
    <t>Interval_279816</t>
  </si>
  <si>
    <t>LOC102723654</t>
  </si>
  <si>
    <t>Interval_18714</t>
  </si>
  <si>
    <t>LOC124904444</t>
  </si>
  <si>
    <t>Interval_164988</t>
  </si>
  <si>
    <t>Interval_264440</t>
  </si>
  <si>
    <t>LOC105374672</t>
  </si>
  <si>
    <t>Interval_57498</t>
  </si>
  <si>
    <t>ZBTB3</t>
  </si>
  <si>
    <t>Interval_250904</t>
  </si>
  <si>
    <t>Interval_12390</t>
  </si>
  <si>
    <t>GCLM</t>
  </si>
  <si>
    <t>Interval_149890</t>
  </si>
  <si>
    <t>FBXL12</t>
  </si>
  <si>
    <t>Interval_149538</t>
  </si>
  <si>
    <t>KHSRP</t>
  </si>
  <si>
    <t>Interval_109681</t>
  </si>
  <si>
    <t>DYNC1H1</t>
  </si>
  <si>
    <t>Interval_151383</t>
  </si>
  <si>
    <t>MTDHP4</t>
  </si>
  <si>
    <t>Interval_22874</t>
  </si>
  <si>
    <t>LOC105371657</t>
  </si>
  <si>
    <t>Interval_57513</t>
  </si>
  <si>
    <t>SNHG1</t>
  </si>
  <si>
    <t>Interval_196339</t>
  </si>
  <si>
    <t>CASS4</t>
  </si>
  <si>
    <t>Interval_14652</t>
  </si>
  <si>
    <t>RNU6V</t>
  </si>
  <si>
    <t>Interval_60086</t>
  </si>
  <si>
    <t>LOC105369410</t>
  </si>
  <si>
    <t>Interval_144458</t>
  </si>
  <si>
    <t>LOC100422497</t>
  </si>
  <si>
    <t>Interval_211698</t>
  </si>
  <si>
    <t>LOC101928135</t>
  </si>
  <si>
    <t>Interval_13081</t>
  </si>
  <si>
    <t>SNX7</t>
  </si>
  <si>
    <t>Interval_158754</t>
  </si>
  <si>
    <t>CENPA</t>
  </si>
  <si>
    <t>Interval_272597</t>
  </si>
  <si>
    <t>COQ10BP2</t>
  </si>
  <si>
    <t>Interval_120595</t>
  </si>
  <si>
    <t>LOC124903564</t>
  </si>
  <si>
    <t>Interval_101199</t>
  </si>
  <si>
    <t>LOC105370467</t>
  </si>
  <si>
    <t>Interval_57911</t>
  </si>
  <si>
    <t>MUS81</t>
  </si>
  <si>
    <t>Interval_267967</t>
  </si>
  <si>
    <t>LOC202319</t>
  </si>
  <si>
    <t>Interval_130580</t>
  </si>
  <si>
    <t>POLR2A</t>
  </si>
  <si>
    <t>Interval_90596</t>
  </si>
  <si>
    <t>Interval_78973</t>
  </si>
  <si>
    <t>LOC124903121</t>
  </si>
  <si>
    <t>Interval_100243</t>
  </si>
  <si>
    <t>SNORA89</t>
  </si>
  <si>
    <t>Interval_135047</t>
  </si>
  <si>
    <t>Interval_273685</t>
  </si>
  <si>
    <t>Interval_231580</t>
  </si>
  <si>
    <t>LOC100131216</t>
  </si>
  <si>
    <t>Interval_45477</t>
  </si>
  <si>
    <t>SLK</t>
  </si>
  <si>
    <t>Interval_202373</t>
  </si>
  <si>
    <t>DGCR8</t>
  </si>
  <si>
    <t>Interval_162640</t>
  </si>
  <si>
    <t>LOC107985766</t>
  </si>
  <si>
    <t>Interval_267149</t>
  </si>
  <si>
    <t>LOC124900196</t>
  </si>
  <si>
    <t>Interval_123038</t>
  </si>
  <si>
    <t>LOC105371126</t>
  </si>
  <si>
    <t>Interval_239021</t>
  </si>
  <si>
    <t>LOC105374566</t>
  </si>
  <si>
    <t>Interval_74855</t>
  </si>
  <si>
    <t>RPL41</t>
  </si>
  <si>
    <t>Interval_157160</t>
  </si>
  <si>
    <t>RNU6-1288P</t>
  </si>
  <si>
    <t>Interval_273089</t>
  </si>
  <si>
    <t>LOC100421863</t>
  </si>
  <si>
    <t>Interval_148403</t>
  </si>
  <si>
    <t>Interval_65018</t>
  </si>
  <si>
    <t>APOA1</t>
  </si>
  <si>
    <t>Interval_127048</t>
  </si>
  <si>
    <t>ACD</t>
  </si>
  <si>
    <t>Interval_129951</t>
  </si>
  <si>
    <t>EIF4A1P9</t>
  </si>
  <si>
    <t>Interval_138704</t>
  </si>
  <si>
    <t>EIF4A3</t>
  </si>
  <si>
    <t>Interval_23720</t>
  </si>
  <si>
    <t>Interval_138856</t>
  </si>
  <si>
    <t>MIR657</t>
  </si>
  <si>
    <t>Interval_94057</t>
  </si>
  <si>
    <t>LOC105370284</t>
  </si>
  <si>
    <t>Interval_170540</t>
  </si>
  <si>
    <t>ACTR3-AS1</t>
  </si>
  <si>
    <t>Interval_278636</t>
  </si>
  <si>
    <t>LOC102467226</t>
  </si>
  <si>
    <t>Interval_110190</t>
  </si>
  <si>
    <t>TEDC1</t>
  </si>
  <si>
    <t>Interval_207957</t>
  </si>
  <si>
    <t>GHRL</t>
  </si>
  <si>
    <t>Interval_31722</t>
  </si>
  <si>
    <t>ZNF672</t>
  </si>
  <si>
    <t>Interval_201328</t>
  </si>
  <si>
    <t>PDE9A</t>
  </si>
  <si>
    <t>Interval_89529</t>
  </si>
  <si>
    <t>LOC124903174</t>
  </si>
  <si>
    <t>Interval_78602</t>
  </si>
  <si>
    <t>LOC105369873</t>
  </si>
  <si>
    <t>Interval_205319</t>
  </si>
  <si>
    <t>LOC101927393</t>
  </si>
  <si>
    <t>Interval_176050</t>
  </si>
  <si>
    <t>TNFAIP6</t>
  </si>
  <si>
    <t>Interval_138307</t>
  </si>
  <si>
    <t>MIR4316</t>
  </si>
  <si>
    <t>Interval_154823</t>
  </si>
  <si>
    <t>LOC105372468</t>
  </si>
  <si>
    <t>Interval_94695</t>
  </si>
  <si>
    <t>LOC105370299</t>
  </si>
  <si>
    <t>Interval_243784</t>
  </si>
  <si>
    <t>LOC100422029</t>
  </si>
  <si>
    <t>Interval_4350</t>
  </si>
  <si>
    <t>LOC107984941</t>
  </si>
  <si>
    <t>Interval_149115</t>
  </si>
  <si>
    <t>Interval_182889</t>
  </si>
  <si>
    <t>LOC124906142</t>
  </si>
  <si>
    <t>Interval_117266</t>
  </si>
  <si>
    <t>LOC105370902</t>
  </si>
  <si>
    <t>Interval_127070</t>
  </si>
  <si>
    <t>THAP11</t>
  </si>
  <si>
    <t>Interval_215790</t>
  </si>
  <si>
    <t>ILF2P1</t>
  </si>
  <si>
    <t>Interval_164358</t>
  </si>
  <si>
    <t>Interval_117673</t>
  </si>
  <si>
    <t>RPL18P11</t>
  </si>
  <si>
    <t>Interval_181205</t>
  </si>
  <si>
    <t>LOC105373779</t>
  </si>
  <si>
    <t>Interval_1031</t>
  </si>
  <si>
    <t>LOC124903836</t>
  </si>
  <si>
    <t>Interval_22221</t>
  </si>
  <si>
    <t>LOC124904470</t>
  </si>
  <si>
    <t>Interval_97980</t>
  </si>
  <si>
    <t>CARS2</t>
  </si>
  <si>
    <t>Interval_9654</t>
  </si>
  <si>
    <t>Interval_63484</t>
  </si>
  <si>
    <t>Interval_134331</t>
  </si>
  <si>
    <t>SLC25A39</t>
  </si>
  <si>
    <t>Interval_260114</t>
  </si>
  <si>
    <t>LOC105377561</t>
  </si>
  <si>
    <t>Interval_108393</t>
  </si>
  <si>
    <t>GOLGA5</t>
  </si>
  <si>
    <t>Interval_74856</t>
  </si>
  <si>
    <t>ZC3H10</t>
  </si>
  <si>
    <t>Interval_248811</t>
  </si>
  <si>
    <t>PPP3CA</t>
  </si>
  <si>
    <t>Interval_156513</t>
  </si>
  <si>
    <t>RN7SL66P</t>
  </si>
  <si>
    <t>Interval_149942</t>
  </si>
  <si>
    <t>ICAM3</t>
  </si>
  <si>
    <t>Interval_275670</t>
  </si>
  <si>
    <t>OR7H2P</t>
  </si>
  <si>
    <t>Interval_33858</t>
  </si>
  <si>
    <t>LOC124902381</t>
  </si>
  <si>
    <t>Interval_108550</t>
  </si>
  <si>
    <t>OTUB2</t>
  </si>
  <si>
    <t>Interval_239317</t>
  </si>
  <si>
    <t>LINC02484</t>
  </si>
  <si>
    <t>Interval_75624</t>
  </si>
  <si>
    <t>DUX4L52</t>
  </si>
  <si>
    <t>Interval_154067</t>
  </si>
  <si>
    <t>RPS11</t>
  </si>
  <si>
    <t>Interval_55814</t>
  </si>
  <si>
    <t>PEX16</t>
  </si>
  <si>
    <t>Interval_170361</t>
  </si>
  <si>
    <t>SLC20A1</t>
  </si>
  <si>
    <t>Interval_142529</t>
  </si>
  <si>
    <t>DSCAS</t>
  </si>
  <si>
    <t>Interval_253801</t>
  </si>
  <si>
    <t>LINC00613</t>
  </si>
  <si>
    <t>Interval_190335</t>
  </si>
  <si>
    <t>EIF4EP1</t>
  </si>
  <si>
    <t>Interval_20747</t>
  </si>
  <si>
    <t>Interval_227668</t>
  </si>
  <si>
    <t>SIAH2</t>
  </si>
  <si>
    <t>Interval_79746</t>
  </si>
  <si>
    <t>ATP2B1-AS1</t>
  </si>
  <si>
    <t>Interval_50846</t>
  </si>
  <si>
    <t>TMEM9B</t>
  </si>
  <si>
    <t>Interval_48467</t>
  </si>
  <si>
    <t>BCCIP</t>
  </si>
  <si>
    <t>Interval_66866</t>
  </si>
  <si>
    <t>APLP2</t>
  </si>
  <si>
    <t>Interval_181200</t>
  </si>
  <si>
    <t>Interval_84094</t>
  </si>
  <si>
    <t>VPS33A</t>
  </si>
  <si>
    <t>Interval_74899</t>
  </si>
  <si>
    <t>TIMELESS</t>
  </si>
  <si>
    <t>Interval_134290</t>
  </si>
  <si>
    <t>NAGS</t>
  </si>
  <si>
    <t>Interval_11590</t>
  </si>
  <si>
    <t>PKN2-AS1</t>
  </si>
  <si>
    <t>Interval_149974</t>
  </si>
  <si>
    <t>CDKN2D</t>
  </si>
  <si>
    <t>Interval_71105</t>
  </si>
  <si>
    <t>BHLHE41</t>
  </si>
  <si>
    <t>Interval_81966</t>
  </si>
  <si>
    <t>MIR3922</t>
  </si>
  <si>
    <t>Interval_154892</t>
  </si>
  <si>
    <t>ZNF460-AS1</t>
  </si>
  <si>
    <t>Interval_218286</t>
  </si>
  <si>
    <t>LOC105377186</t>
  </si>
  <si>
    <t>Interval_232345</t>
  </si>
  <si>
    <t>LINC02053</t>
  </si>
  <si>
    <t>Interval_150348</t>
  </si>
  <si>
    <t>ADGRL1-AS1</t>
  </si>
  <si>
    <t>Interval_134759</t>
  </si>
  <si>
    <t>SNF8</t>
  </si>
  <si>
    <t>Interval_164540</t>
  </si>
  <si>
    <t>RAB1A</t>
  </si>
  <si>
    <t>Interval_225803</t>
  </si>
  <si>
    <t>GAPDHP39</t>
  </si>
  <si>
    <t>Interval_154145</t>
  </si>
  <si>
    <t>POLD1</t>
  </si>
  <si>
    <t>Interval_41350</t>
  </si>
  <si>
    <t>PLAU</t>
  </si>
  <si>
    <t>Interval_249488</t>
  </si>
  <si>
    <t>LOC124900868</t>
  </si>
  <si>
    <t>Interval_217200</t>
  </si>
  <si>
    <t>LINC02018</t>
  </si>
  <si>
    <t>Interval_147317</t>
  </si>
  <si>
    <t>AKR1B10P2</t>
  </si>
  <si>
    <t>Interval_160427</t>
  </si>
  <si>
    <t>LOC107985870</t>
  </si>
  <si>
    <t>Interval_17744</t>
  </si>
  <si>
    <t>GON4L</t>
  </si>
  <si>
    <t>Interval_17542</t>
  </si>
  <si>
    <t>UBAP2L</t>
  </si>
  <si>
    <t>Interval_189508</t>
  </si>
  <si>
    <t>LOC105373973</t>
  </si>
  <si>
    <t>Interval_57499</t>
  </si>
  <si>
    <t>POLR2G</t>
  </si>
  <si>
    <t>Interval_21866</t>
  </si>
  <si>
    <t>NMNAT2</t>
  </si>
  <si>
    <t>Interval_138720</t>
  </si>
  <si>
    <t>SLC26A11</t>
  </si>
  <si>
    <t>Interval_154296</t>
  </si>
  <si>
    <t>RPL7P51</t>
  </si>
  <si>
    <t>Interval_202940</t>
  </si>
  <si>
    <t>LOC100129358</t>
  </si>
  <si>
    <t>Interval_265714</t>
  </si>
  <si>
    <t>DYNC1LI1P1</t>
  </si>
  <si>
    <t>Interval_68582</t>
  </si>
  <si>
    <t>FAM86FP</t>
  </si>
  <si>
    <t>Interval_62440</t>
  </si>
  <si>
    <t>LOC105369455</t>
  </si>
  <si>
    <t>Interval_13731</t>
  </si>
  <si>
    <t>LOC105378874</t>
  </si>
  <si>
    <t>Interval_37022</t>
  </si>
  <si>
    <t>LOC441666</t>
  </si>
  <si>
    <t>Interval_2328</t>
  </si>
  <si>
    <t>HP1BP3</t>
  </si>
  <si>
    <t>Interval_166389</t>
  </si>
  <si>
    <t>LOC105374816</t>
  </si>
  <si>
    <t>Interval_141714</t>
  </si>
  <si>
    <t>IMPACT</t>
  </si>
  <si>
    <t>Interval_2480</t>
  </si>
  <si>
    <t>Interval_231858</t>
  </si>
  <si>
    <t>Interval_121074</t>
  </si>
  <si>
    <t>ZNF213-AS1</t>
  </si>
  <si>
    <t>Interval_156180</t>
  </si>
  <si>
    <t>LINC00298</t>
  </si>
  <si>
    <t>Interval_112630</t>
  </si>
  <si>
    <t>CHP1</t>
  </si>
  <si>
    <t>Interval_138600</t>
  </si>
  <si>
    <t>LOC124904069</t>
  </si>
  <si>
    <t>Interval_200712</t>
  </si>
  <si>
    <t>SPATA20P1</t>
  </si>
  <si>
    <t>Interval_38019</t>
  </si>
  <si>
    <t>TMEM273</t>
  </si>
  <si>
    <t>Interval_271547</t>
  </si>
  <si>
    <t>SNRPCP2</t>
  </si>
  <si>
    <t>Interval_5101</t>
  </si>
  <si>
    <t>C1orf50</t>
  </si>
  <si>
    <t>Interval_134093</t>
  </si>
  <si>
    <t>RAB5C</t>
  </si>
  <si>
    <t>Interval_152944</t>
  </si>
  <si>
    <t>PRX</t>
  </si>
  <si>
    <t>Interval_18969</t>
  </si>
  <si>
    <t>LOC124904447</t>
  </si>
  <si>
    <t>Interval_149015</t>
  </si>
  <si>
    <t>ATP8B3</t>
  </si>
  <si>
    <t>Interval_131700</t>
  </si>
  <si>
    <t>MED9</t>
  </si>
  <si>
    <t>Interval_10802</t>
  </si>
  <si>
    <t>LINC01712</t>
  </si>
  <si>
    <t>Interval_2331</t>
  </si>
  <si>
    <t>RNU7-200P</t>
  </si>
  <si>
    <t>Interval_94115</t>
  </si>
  <si>
    <t>LOC105370285</t>
  </si>
  <si>
    <t>Interval_213435</t>
  </si>
  <si>
    <t>RTP3</t>
  </si>
  <si>
    <t>Interval_88505</t>
  </si>
  <si>
    <t>MORF4L1P4</t>
  </si>
  <si>
    <t>Interval_10618</t>
  </si>
  <si>
    <t>ADGRL2</t>
  </si>
  <si>
    <t>Interval_235180</t>
  </si>
  <si>
    <t>SCARNA22</t>
  </si>
  <si>
    <t>Interval_63058</t>
  </si>
  <si>
    <t>DYNC2H1</t>
  </si>
  <si>
    <t>Interval_261984</t>
  </si>
  <si>
    <t>LOC124901161</t>
  </si>
  <si>
    <t>Interval_89468</t>
  </si>
  <si>
    <t>LOC105370198</t>
  </si>
  <si>
    <t>Interval_153173</t>
  </si>
  <si>
    <t>ZNF574</t>
  </si>
  <si>
    <t>Interval_273681</t>
  </si>
  <si>
    <t>Interval_133803</t>
  </si>
  <si>
    <t>CSF3</t>
  </si>
  <si>
    <t>Interval_134033</t>
  </si>
  <si>
    <t>LOC124904004</t>
  </si>
  <si>
    <t>Interval_139807</t>
  </si>
  <si>
    <t>DLGAP1-AS4</t>
  </si>
  <si>
    <t>Interval_127815</t>
  </si>
  <si>
    <t>TMEM231P1</t>
  </si>
  <si>
    <t>Interval_246070</t>
  </si>
  <si>
    <t>GPAT3</t>
  </si>
  <si>
    <t>Interval_98511</t>
  </si>
  <si>
    <t>OR4K14</t>
  </si>
  <si>
    <t>Interval_127441</t>
  </si>
  <si>
    <t>IST1</t>
  </si>
  <si>
    <t>Interval_235027</t>
  </si>
  <si>
    <t>PCGF3-AS1</t>
  </si>
  <si>
    <t>Interval_135903</t>
  </si>
  <si>
    <t>LOC101929185</t>
  </si>
  <si>
    <t>Interval_9653</t>
  </si>
  <si>
    <t>Interval_195434</t>
  </si>
  <si>
    <t>PREX1</t>
  </si>
  <si>
    <t>Interval_278693</t>
  </si>
  <si>
    <t>RPL23AP44</t>
  </si>
  <si>
    <t>Interval_132515</t>
  </si>
  <si>
    <t>PROCA1</t>
  </si>
  <si>
    <t>Interval_236204</t>
  </si>
  <si>
    <t>WDR1</t>
  </si>
  <si>
    <t>Interval_247365</t>
  </si>
  <si>
    <t>LOC124900733</t>
  </si>
  <si>
    <t>Interval_149028</t>
  </si>
  <si>
    <t>ADAT3</t>
  </si>
  <si>
    <t>Interval_273693</t>
  </si>
  <si>
    <t>Interval_74431</t>
  </si>
  <si>
    <t>TNS2-AS1</t>
  </si>
  <si>
    <t>Interval_58442</t>
  </si>
  <si>
    <t>H2AZP4</t>
  </si>
  <si>
    <t>Interval_200033</t>
  </si>
  <si>
    <t>TMEM50B</t>
  </si>
  <si>
    <t>Interval_113069</t>
  </si>
  <si>
    <t>LOC100422669</t>
  </si>
  <si>
    <t>Interval_26138</t>
  </si>
  <si>
    <t>G0S2</t>
  </si>
  <si>
    <t>Interval_14094</t>
  </si>
  <si>
    <t>LINC01676</t>
  </si>
  <si>
    <t>Interval_239348</t>
  </si>
  <si>
    <t>LOC107986270</t>
  </si>
  <si>
    <t>Interval_74479</t>
  </si>
  <si>
    <t>AAAS</t>
  </si>
  <si>
    <t>Interval_257026</t>
  </si>
  <si>
    <t>GRIA2</t>
  </si>
  <si>
    <t>Interval_174716</t>
  </si>
  <si>
    <t>ARHGAP15</t>
  </si>
  <si>
    <t>Interval_196876</t>
  </si>
  <si>
    <t>MIR548AG2</t>
  </si>
  <si>
    <t>Interval_120896</t>
  </si>
  <si>
    <t>CRAMP1</t>
  </si>
  <si>
    <t>Interval_233146</t>
  </si>
  <si>
    <t>LOC105374257</t>
  </si>
  <si>
    <t>Interval_219496</t>
  </si>
  <si>
    <t>MTHFD2P1</t>
  </si>
  <si>
    <t>Interval_122919</t>
  </si>
  <si>
    <t>LYRM1</t>
  </si>
  <si>
    <t>Interval_63498</t>
  </si>
  <si>
    <t>Interval_73368</t>
  </si>
  <si>
    <t>RPL13AP21</t>
  </si>
  <si>
    <t>Interval_84121</t>
  </si>
  <si>
    <t>Interval_212086</t>
  </si>
  <si>
    <t>PLCD1</t>
  </si>
  <si>
    <t>Interval_124714</t>
  </si>
  <si>
    <t>LOC124903687</t>
  </si>
  <si>
    <t>Interval_23773</t>
  </si>
  <si>
    <t>Interval_134658</t>
  </si>
  <si>
    <t>SCRN2</t>
  </si>
  <si>
    <t>Interval_3295</t>
  </si>
  <si>
    <t>DNAJC8</t>
  </si>
  <si>
    <t>Interval_127110</t>
  </si>
  <si>
    <t>SLC7A6</t>
  </si>
  <si>
    <t>Interval_122778</t>
  </si>
  <si>
    <t>GDE1</t>
  </si>
  <si>
    <t>Interval_136776</t>
  </si>
  <si>
    <t>GNA13</t>
  </si>
  <si>
    <t>Interval_172689</t>
  </si>
  <si>
    <t>LOC101927881</t>
  </si>
  <si>
    <t>Interval_164543</t>
  </si>
  <si>
    <t>Interval_62540</t>
  </si>
  <si>
    <t>RN7SKP53</t>
  </si>
  <si>
    <t>Interval_193637</t>
  </si>
  <si>
    <t>LOC124904972</t>
  </si>
  <si>
    <t>Interval_273631</t>
  </si>
  <si>
    <t>Interval_2691</t>
  </si>
  <si>
    <t>ASAP3</t>
  </si>
  <si>
    <t>Interval_138355</t>
  </si>
  <si>
    <t>LOC105371908</t>
  </si>
  <si>
    <t>Interval_73896</t>
  </si>
  <si>
    <t>RHEBL1</t>
  </si>
  <si>
    <t>Interval_5573</t>
  </si>
  <si>
    <t>NSUN4</t>
  </si>
  <si>
    <t>Interval_84297</t>
  </si>
  <si>
    <t>ZNF664-RFLNA</t>
  </si>
  <si>
    <t>Interval_23742</t>
  </si>
  <si>
    <t>Interval_139107</t>
  </si>
  <si>
    <t>B3GNTL1</t>
  </si>
  <si>
    <t>Interval_132760</t>
  </si>
  <si>
    <t>CPD</t>
  </si>
  <si>
    <t>Interval_123049</t>
  </si>
  <si>
    <t>UQCRC2</t>
  </si>
  <si>
    <t>Interval_101562</t>
  </si>
  <si>
    <t>LOC124903307</t>
  </si>
  <si>
    <t>Interval_208307</t>
  </si>
  <si>
    <t>RAF1</t>
  </si>
  <si>
    <t>Interval_111794</t>
  </si>
  <si>
    <t>LPCAT4</t>
  </si>
  <si>
    <t>Interval_642</t>
  </si>
  <si>
    <t>LOC124903831</t>
  </si>
  <si>
    <t>Interval_203757</t>
  </si>
  <si>
    <t>LIF</t>
  </si>
  <si>
    <t>Interval_28698</t>
  </si>
  <si>
    <t>GUK1</t>
  </si>
  <si>
    <t>Interval_243794</t>
  </si>
  <si>
    <t>UGT2B4</t>
  </si>
  <si>
    <t>Interval_99132</t>
  </si>
  <si>
    <t>EMC9</t>
  </si>
  <si>
    <t>Interval_22865</t>
  </si>
  <si>
    <t>Interval_226829</t>
  </si>
  <si>
    <t>LARP7P4</t>
  </si>
  <si>
    <t>Interval_167040</t>
  </si>
  <si>
    <t>LOC105374833</t>
  </si>
  <si>
    <t>Interval_50306</t>
  </si>
  <si>
    <t>OR52B6</t>
  </si>
  <si>
    <t>Interval_57981</t>
  </si>
  <si>
    <t>MRPL11</t>
  </si>
  <si>
    <t>Interval_117168</t>
  </si>
  <si>
    <t>SCAMP2</t>
  </si>
  <si>
    <t>Interval_102225</t>
  </si>
  <si>
    <t>RNU6-297P</t>
  </si>
  <si>
    <t>Interval_3235</t>
  </si>
  <si>
    <t>RPA2</t>
  </si>
  <si>
    <t>Interval_46015</t>
  </si>
  <si>
    <t>RNA5SP326</t>
  </si>
  <si>
    <t>Interval_23042</t>
  </si>
  <si>
    <t>LINC01720</t>
  </si>
  <si>
    <t>Interval_218333</t>
  </si>
  <si>
    <t>LOC105377188</t>
  </si>
  <si>
    <t>Interval_63671</t>
  </si>
  <si>
    <t>LOC124902744</t>
  </si>
  <si>
    <t>Interval_84237</t>
  </si>
  <si>
    <t>RILPL1</t>
  </si>
  <si>
    <t>Interval_168425</t>
  </si>
  <si>
    <t>LIPT1</t>
  </si>
  <si>
    <t>Interval_27232</t>
  </si>
  <si>
    <t>UBBP2</t>
  </si>
  <si>
    <t>Interval_47773</t>
  </si>
  <si>
    <t>RPL21P16</t>
  </si>
  <si>
    <t>Interval_176414</t>
  </si>
  <si>
    <t>DNAJA1P2</t>
  </si>
  <si>
    <t>Interval_49471</t>
  </si>
  <si>
    <t>MIR202HG</t>
  </si>
  <si>
    <t>Interval_113626</t>
  </si>
  <si>
    <t>FAM227B</t>
  </si>
  <si>
    <t>Interval_259299</t>
  </si>
  <si>
    <t>LOC100506133</t>
  </si>
  <si>
    <t>Interval_165416</t>
  </si>
  <si>
    <t>RN7SL160P</t>
  </si>
  <si>
    <t>Interval_213798</t>
  </si>
  <si>
    <t>TRAIP</t>
  </si>
  <si>
    <t>Interval_23425</t>
  </si>
  <si>
    <t>Interval_3277</t>
  </si>
  <si>
    <t>RNU7-29P</t>
  </si>
  <si>
    <t>Interval_104062</t>
  </si>
  <si>
    <t>LOC105370525</t>
  </si>
  <si>
    <t>Interval_263</t>
  </si>
  <si>
    <t>PRXL2B</t>
  </si>
  <si>
    <t>Interval_117889</t>
  </si>
  <si>
    <t>CTXND1</t>
  </si>
  <si>
    <t>Interval_10643</t>
  </si>
  <si>
    <t>Interval_256285</t>
  </si>
  <si>
    <t>Interval_149453</t>
  </si>
  <si>
    <t>MICOS13</t>
  </si>
  <si>
    <t>Interval_49607</t>
  </si>
  <si>
    <t>PNPLA2</t>
  </si>
  <si>
    <t>Interval_162521</t>
  </si>
  <si>
    <t>KNOP1P3</t>
  </si>
  <si>
    <t>Interval_257877</t>
  </si>
  <si>
    <t>LOC105377516</t>
  </si>
  <si>
    <t>Interval_243902</t>
  </si>
  <si>
    <t>CSN1S2BP</t>
  </si>
  <si>
    <t>Interval_22159</t>
  </si>
  <si>
    <t>LOC124904469</t>
  </si>
  <si>
    <t>Interval_23887</t>
  </si>
  <si>
    <t>LOC105371671</t>
  </si>
  <si>
    <t>Interval_18552</t>
  </si>
  <si>
    <t>SLAMF7</t>
  </si>
  <si>
    <t>Interval_22129</t>
  </si>
  <si>
    <t>Interval_136653</t>
  </si>
  <si>
    <t>ERN1</t>
  </si>
  <si>
    <t>Interval_138925</t>
  </si>
  <si>
    <t>LOC105371929</t>
  </si>
  <si>
    <t>Interval_153680</t>
  </si>
  <si>
    <t>MIR769</t>
  </si>
  <si>
    <t>Interval_233927</t>
  </si>
  <si>
    <t>LINC02013</t>
  </si>
  <si>
    <t>Interval_18466</t>
  </si>
  <si>
    <t>CASQ1</t>
  </si>
  <si>
    <t>Interval_152965</t>
  </si>
  <si>
    <t>SHKBP1</t>
  </si>
  <si>
    <t>Interval_199922</t>
  </si>
  <si>
    <t>SYNJ1</t>
  </si>
  <si>
    <t>Interval_17199</t>
  </si>
  <si>
    <t>S100A11</t>
  </si>
  <si>
    <t>Interval_150192</t>
  </si>
  <si>
    <t>GET3</t>
  </si>
  <si>
    <t>Interval_108281</t>
  </si>
  <si>
    <t>RNU6-366P</t>
  </si>
  <si>
    <t>Interval_137078</t>
  </si>
  <si>
    <t>LINC00674</t>
  </si>
  <si>
    <t>Interval_156487</t>
  </si>
  <si>
    <t>LOC124900536</t>
  </si>
  <si>
    <t>Interval_116461</t>
  </si>
  <si>
    <t>LINC00593</t>
  </si>
  <si>
    <t>Interval_120794</t>
  </si>
  <si>
    <t>STUB1</t>
  </si>
  <si>
    <t>Interval_273625</t>
  </si>
  <si>
    <t>Interval_197119</t>
  </si>
  <si>
    <t>Interval_2697</t>
  </si>
  <si>
    <t>Interval_272971</t>
  </si>
  <si>
    <t>RPS2P25</t>
  </si>
  <si>
    <t>Interval_170799</t>
  </si>
  <si>
    <t>LOC105373572</t>
  </si>
  <si>
    <t>Interval_157104</t>
  </si>
  <si>
    <t>LOC124907736</t>
  </si>
  <si>
    <t>Interval_150202</t>
  </si>
  <si>
    <t>JUNB</t>
  </si>
  <si>
    <t>Interval_202993</t>
  </si>
  <si>
    <t>BCRP1</t>
  </si>
  <si>
    <t>Interval_170761</t>
  </si>
  <si>
    <t>RPSAP23</t>
  </si>
  <si>
    <t>Interval_51812</t>
  </si>
  <si>
    <t>CALCP</t>
  </si>
  <si>
    <t>Interval_187779</t>
  </si>
  <si>
    <t>RPL7L1P10</t>
  </si>
  <si>
    <t>Interval_120273</t>
  </si>
  <si>
    <t>PGPEP1L</t>
  </si>
  <si>
    <t>Interval_134838</t>
  </si>
  <si>
    <t>SLC35B1</t>
  </si>
  <si>
    <t>Interval_138490</t>
  </si>
  <si>
    <t>LOC124904065</t>
  </si>
  <si>
    <t>Interval_250917</t>
  </si>
  <si>
    <t>PGAM4P2</t>
  </si>
  <si>
    <t>Interval_57772</t>
  </si>
  <si>
    <t>PPP2R5B</t>
  </si>
  <si>
    <t>Interval_164363</t>
  </si>
  <si>
    <t>LOC100507006</t>
  </si>
  <si>
    <t>Interval_157001</t>
  </si>
  <si>
    <t>LOC105373484</t>
  </si>
  <si>
    <t>Interval_121620</t>
  </si>
  <si>
    <t>ABAT</t>
  </si>
  <si>
    <t>Interval_152839</t>
  </si>
  <si>
    <t>MIR4530</t>
  </si>
  <si>
    <t>Interval_218187</t>
  </si>
  <si>
    <t>CYP51A1P1</t>
  </si>
  <si>
    <t>Interval_144603</t>
  </si>
  <si>
    <t>IER3IP1</t>
  </si>
  <si>
    <t>Interval_112609</t>
  </si>
  <si>
    <t>CHAC1</t>
  </si>
  <si>
    <t>Interval_274942</t>
  </si>
  <si>
    <t>LINC01340</t>
  </si>
  <si>
    <t>Interval_213809</t>
  </si>
  <si>
    <t>RBM6</t>
  </si>
  <si>
    <t>Interval_154062</t>
  </si>
  <si>
    <t>ALDH16A1</t>
  </si>
  <si>
    <t>Interval_73915</t>
  </si>
  <si>
    <t>TUBA1C</t>
  </si>
  <si>
    <t>Interval_132564</t>
  </si>
  <si>
    <t>SEZ6</t>
  </si>
  <si>
    <t>Interval_153854</t>
  </si>
  <si>
    <t>NAPA</t>
  </si>
  <si>
    <t>Interval_272927</t>
  </si>
  <si>
    <t>Interval_79187</t>
  </si>
  <si>
    <t>Interval_88017</t>
  </si>
  <si>
    <t>RNA5SP26</t>
  </si>
  <si>
    <t>Interval_150301</t>
  </si>
  <si>
    <t>ZSWIM4</t>
  </si>
  <si>
    <t>Interval_165432</t>
  </si>
  <si>
    <t>OR7E91P</t>
  </si>
  <si>
    <t>Interval_242411</t>
  </si>
  <si>
    <t>LINC02429</t>
  </si>
  <si>
    <t>Interval_151386</t>
  </si>
  <si>
    <t>Interval_231583</t>
  </si>
  <si>
    <t>Interval_219115</t>
  </si>
  <si>
    <t>MTCO1P6</t>
  </si>
  <si>
    <t>Interval_95496</t>
  </si>
  <si>
    <t>LOC124903190</t>
  </si>
  <si>
    <t>Interval_23300</t>
  </si>
  <si>
    <t>RGS18</t>
  </si>
  <si>
    <t>Interval_63243</t>
  </si>
  <si>
    <t>LOC102723879</t>
  </si>
  <si>
    <t>Interval_27450</t>
  </si>
  <si>
    <t>LOC107984018</t>
  </si>
  <si>
    <t>Interval_66542</t>
  </si>
  <si>
    <t>LINC02725</t>
  </si>
  <si>
    <t>Interval_263107</t>
  </si>
  <si>
    <t>ANKRD33B</t>
  </si>
  <si>
    <t>Interval_45857</t>
  </si>
  <si>
    <t>RPL23AP59</t>
  </si>
  <si>
    <t>Interval_31858</t>
  </si>
  <si>
    <t>WDR37</t>
  </si>
  <si>
    <t>Interval_142302</t>
  </si>
  <si>
    <t>HSPA9P2</t>
  </si>
  <si>
    <t>Interval_154257</t>
  </si>
  <si>
    <t>NIFKP6</t>
  </si>
  <si>
    <t>Interval_219642</t>
  </si>
  <si>
    <t>LOC107986103</t>
  </si>
  <si>
    <t>Interval_250984</t>
  </si>
  <si>
    <t>RLFP1</t>
  </si>
  <si>
    <t>Interval_55090</t>
  </si>
  <si>
    <t>LOC100421559</t>
  </si>
  <si>
    <t>Interval_9659</t>
  </si>
  <si>
    <t>Interval_22461</t>
  </si>
  <si>
    <t>PTGS2</t>
  </si>
  <si>
    <t>Interval_273609</t>
  </si>
  <si>
    <t>Interval_239145</t>
  </si>
  <si>
    <t>LOC124900831</t>
  </si>
  <si>
    <t>Interval_107094</t>
  </si>
  <si>
    <t>LOC105370601</t>
  </si>
  <si>
    <t>Interval_182531</t>
  </si>
  <si>
    <t>TMEFF2</t>
  </si>
  <si>
    <t>Interval_95127</t>
  </si>
  <si>
    <t>RPL7L1P1</t>
  </si>
  <si>
    <t>Interval_23047</t>
  </si>
  <si>
    <t>Interval_13662</t>
  </si>
  <si>
    <t>LOC124904645</t>
  </si>
  <si>
    <t>Interval_118368</t>
  </si>
  <si>
    <t>SEC11A</t>
  </si>
  <si>
    <t>Interval_13836</t>
  </si>
  <si>
    <t>AMY1C</t>
  </si>
  <si>
    <t>Interval_54625</t>
  </si>
  <si>
    <t>PRR5L</t>
  </si>
  <si>
    <t>Interval_199544</t>
  </si>
  <si>
    <t>BACH1</t>
  </si>
  <si>
    <t>Interval_178405</t>
  </si>
  <si>
    <t>LOC124906086</t>
  </si>
  <si>
    <t>Interval_80569</t>
  </si>
  <si>
    <t>LOC124902987</t>
  </si>
  <si>
    <t>Interval_24384</t>
  </si>
  <si>
    <t>Interval_114463</t>
  </si>
  <si>
    <t>RSL24D1</t>
  </si>
  <si>
    <t>Interval_54935</t>
  </si>
  <si>
    <t>LINC02759</t>
  </si>
  <si>
    <t>Interval_248557</t>
  </si>
  <si>
    <t>LAMTOR3</t>
  </si>
  <si>
    <t>Interval_194257</t>
  </si>
  <si>
    <t>Interval_229488</t>
  </si>
  <si>
    <t>LOC107986049</t>
  </si>
  <si>
    <t>Interval_46085</t>
  </si>
  <si>
    <t>LINC01435</t>
  </si>
  <si>
    <t>Interval_138696</t>
  </si>
  <si>
    <t>MIR1268B</t>
  </si>
  <si>
    <t>Interval_146192</t>
  </si>
  <si>
    <t>LOC105372155</t>
  </si>
  <si>
    <t>Interval_275294</t>
  </si>
  <si>
    <t>CRLF3P2</t>
  </si>
  <si>
    <t>Interval_146914</t>
  </si>
  <si>
    <t>LOC105372168</t>
  </si>
  <si>
    <t>Interval_83829</t>
  </si>
  <si>
    <t>PXN</t>
  </si>
  <si>
    <t>Interval_258048</t>
  </si>
  <si>
    <t>YWHAQP4</t>
  </si>
  <si>
    <t>Interval_84842</t>
  </si>
  <si>
    <t>GLT1D1</t>
  </si>
  <si>
    <t>Interval_90462</t>
  </si>
  <si>
    <t>MIR1297</t>
  </si>
  <si>
    <t>Interval_249357</t>
  </si>
  <si>
    <t>CXXC4</t>
  </si>
  <si>
    <t>Interval_147672</t>
  </si>
  <si>
    <t>LOC105372186</t>
  </si>
  <si>
    <t>Interval_57734</t>
  </si>
  <si>
    <t>SF1</t>
  </si>
  <si>
    <t>Interval_13145</t>
  </si>
  <si>
    <t>PLPPR5-AS1</t>
  </si>
  <si>
    <t>Interval_95096</t>
  </si>
  <si>
    <t>LINC00353</t>
  </si>
  <si>
    <t>Interval_243172</t>
  </si>
  <si>
    <t>EFL1P2</t>
  </si>
  <si>
    <t>Interval_223147</t>
  </si>
  <si>
    <t>MIR5682</t>
  </si>
  <si>
    <t>Interval_10185</t>
  </si>
  <si>
    <t>LOC652549</t>
  </si>
  <si>
    <t>Interval_275045</t>
  </si>
  <si>
    <t>PSME2P1</t>
  </si>
  <si>
    <t>Interval_264815</t>
  </si>
  <si>
    <t>LOC105374681</t>
  </si>
  <si>
    <t>Interval_164348</t>
  </si>
  <si>
    <t>Interval_107689</t>
  </si>
  <si>
    <t>GPR65</t>
  </si>
  <si>
    <t>Interval_231586</t>
  </si>
  <si>
    <t>Interval_170878</t>
  </si>
  <si>
    <t>LOC105373576</t>
  </si>
  <si>
    <t>Interval_61328</t>
  </si>
  <si>
    <t>MIR1261</t>
  </si>
  <si>
    <t>Interval_181405</t>
  </si>
  <si>
    <t>LOC124900518</t>
  </si>
  <si>
    <t>Interval_265494</t>
  </si>
  <si>
    <t>RNU6-909P</t>
  </si>
  <si>
    <t>Interval_183120</t>
  </si>
  <si>
    <t>STK17B</t>
  </si>
  <si>
    <t>Interval_259686</t>
  </si>
  <si>
    <t>LOC124900872</t>
  </si>
  <si>
    <t>Interval_94730</t>
  </si>
  <si>
    <t>TXNL1P1</t>
  </si>
  <si>
    <t>Interval_92140</t>
  </si>
  <si>
    <t>RPL12P34</t>
  </si>
  <si>
    <t>Interval_272940</t>
  </si>
  <si>
    <t>Interval_9655</t>
  </si>
  <si>
    <t>Interval_264428</t>
  </si>
  <si>
    <t>Interval_181083</t>
  </si>
  <si>
    <t>CACYBPP2</t>
  </si>
  <si>
    <t>Interval_90875</t>
  </si>
  <si>
    <t>PCDH17</t>
  </si>
  <si>
    <t>Interval_231006</t>
  </si>
  <si>
    <t>LOC100856791</t>
  </si>
  <si>
    <t>Interval_177955</t>
  </si>
  <si>
    <t>KCNH7-AS1</t>
  </si>
  <si>
    <t>Interval_243899</t>
  </si>
  <si>
    <t>Interval_160948</t>
  </si>
  <si>
    <t>Interval_170463</t>
  </si>
  <si>
    <t>IL1RN</t>
  </si>
  <si>
    <t>Interval_251168</t>
  </si>
  <si>
    <t>LINC02262</t>
  </si>
  <si>
    <t>Interval_272610</t>
  </si>
  <si>
    <t>Interval_204585</t>
  </si>
  <si>
    <t>LOC107985576</t>
  </si>
  <si>
    <t>Interval_97544</t>
  </si>
  <si>
    <t>LOC105370355</t>
  </si>
  <si>
    <t>Interval_102267</t>
  </si>
  <si>
    <t>Interval_277009</t>
  </si>
  <si>
    <t>LOC124900207</t>
  </si>
  <si>
    <t>Interval_39018</t>
  </si>
  <si>
    <t>MIR3924</t>
  </si>
  <si>
    <t>Interval_243833</t>
  </si>
  <si>
    <t>UGT2A1</t>
  </si>
  <si>
    <t>Interval_101669</t>
  </si>
  <si>
    <t>LINC02307</t>
  </si>
  <si>
    <t>Interval_272962</t>
  </si>
  <si>
    <t>LOC105379061</t>
  </si>
  <si>
    <t>Interval_220834</t>
  </si>
  <si>
    <t>LOC107986108</t>
  </si>
  <si>
    <t>Interval_91492</t>
  </si>
  <si>
    <t>LINC00376</t>
  </si>
  <si>
    <t>Interval_92268</t>
  </si>
  <si>
    <t>RNY3P10</t>
  </si>
  <si>
    <t>Interval_162464</t>
  </si>
  <si>
    <t>LOC730100</t>
  </si>
  <si>
    <t>Interval_243828</t>
  </si>
  <si>
    <t>Interval_38835</t>
  </si>
  <si>
    <t>LOC100419872</t>
  </si>
  <si>
    <t>Interval_178168</t>
  </si>
  <si>
    <t>PRPS1P1</t>
  </si>
  <si>
    <t>Interval_273575</t>
  </si>
  <si>
    <t>Interval_36772</t>
  </si>
  <si>
    <t>ATP8A2P1</t>
  </si>
  <si>
    <t>Interval_16954</t>
  </si>
  <si>
    <t>RN7SL480P</t>
  </si>
  <si>
    <t>Interval_5858</t>
  </si>
  <si>
    <t>SLC5A9</t>
  </si>
  <si>
    <t>Interval_94218</t>
  </si>
  <si>
    <t>GYG1P2</t>
  </si>
  <si>
    <t>Interval_272969</t>
  </si>
  <si>
    <t>Interval_90593</t>
  </si>
  <si>
    <t>Interval_56483</t>
  </si>
  <si>
    <t>OR4C14P</t>
  </si>
  <si>
    <t>Interval_243876</t>
  </si>
  <si>
    <t>CSN1S1</t>
  </si>
  <si>
    <t>Interval_205335</t>
  </si>
  <si>
    <t>PACSIN2</t>
  </si>
  <si>
    <t>Interval_42565</t>
  </si>
  <si>
    <t>RNU6-441P</t>
  </si>
  <si>
    <t>Interval_10455</t>
  </si>
  <si>
    <t>LINC01781</t>
  </si>
  <si>
    <t>Interval_94050</t>
  </si>
  <si>
    <t>PTMAP5</t>
  </si>
  <si>
    <t>Interval_94086</t>
  </si>
  <si>
    <t>Interval_73399</t>
  </si>
  <si>
    <t>SLC38A1</t>
  </si>
  <si>
    <t>Interval_237475</t>
  </si>
  <si>
    <t>LOC107986263</t>
  </si>
  <si>
    <t>Interval_162621</t>
  </si>
  <si>
    <t>Interval_94668</t>
  </si>
  <si>
    <t>DDX6P2</t>
  </si>
  <si>
    <t>Interval_252500</t>
  </si>
  <si>
    <t>H3P15</t>
  </si>
  <si>
    <t>Interval_91581</t>
  </si>
  <si>
    <t>LINC00355</t>
  </si>
  <si>
    <t>Interval_273671</t>
  </si>
  <si>
    <t>Interval_40206</t>
  </si>
  <si>
    <t>NEK4P3</t>
  </si>
  <si>
    <t>Interval_177015</t>
  </si>
  <si>
    <t>CYTIP</t>
  </si>
  <si>
    <t>Interval_84835</t>
  </si>
  <si>
    <t>LOC124903083</t>
  </si>
  <si>
    <t>Interval_220554</t>
  </si>
  <si>
    <t>LOC105374018</t>
  </si>
  <si>
    <t>Interval_16938</t>
  </si>
  <si>
    <t>VPS45</t>
  </si>
  <si>
    <t>Interval_95463</t>
  </si>
  <si>
    <t>GPC5-AS2</t>
  </si>
  <si>
    <t>Interval_215545</t>
  </si>
  <si>
    <t>SCAANT1</t>
  </si>
  <si>
    <t>Interval_42681</t>
  </si>
  <si>
    <t>LOC105378393</t>
  </si>
  <si>
    <t>Interval_197543</t>
  </si>
  <si>
    <t>CYCSP41</t>
  </si>
  <si>
    <t>Interval_141447</t>
  </si>
  <si>
    <t>RNU6-1032P</t>
  </si>
  <si>
    <t>Interval_165289</t>
  </si>
  <si>
    <t>Interval_264312</t>
  </si>
  <si>
    <t>LINC02100</t>
  </si>
  <si>
    <t>Interval_38584</t>
  </si>
  <si>
    <t>RNA5SP318</t>
  </si>
  <si>
    <t>Interval_250915</t>
  </si>
  <si>
    <t>Interval_166992</t>
  </si>
  <si>
    <t>LOC105374832</t>
  </si>
  <si>
    <t>Interval_183140</t>
  </si>
  <si>
    <t>Interval_233975</t>
  </si>
  <si>
    <t>SNAR-I</t>
  </si>
  <si>
    <t>Interval_127922</t>
  </si>
  <si>
    <t>RN7SKP233</t>
  </si>
  <si>
    <t>Interval_101333</t>
  </si>
  <si>
    <t>LRFN5</t>
  </si>
  <si>
    <t>Interval_177022</t>
  </si>
  <si>
    <t>Interval_101535</t>
  </si>
  <si>
    <t>TUBBP3</t>
  </si>
  <si>
    <t>Interval_169171</t>
  </si>
  <si>
    <t>LOC100631243</t>
  </si>
  <si>
    <t>Interval_53248</t>
  </si>
  <si>
    <t>LOC100130747</t>
  </si>
  <si>
    <t>Interval_94084</t>
  </si>
  <si>
    <t>Interval_92331</t>
  </si>
  <si>
    <t>ATXN8OS</t>
  </si>
  <si>
    <t>Interval_3736</t>
  </si>
  <si>
    <t>PTP4A2</t>
  </si>
  <si>
    <t>Interval_272612</t>
  </si>
  <si>
    <t>LOC105379053</t>
  </si>
  <si>
    <t>Interval_173309</t>
  </si>
  <si>
    <t>EDDM3CP</t>
  </si>
  <si>
    <t>Interval_183543</t>
  </si>
  <si>
    <t>LOC105373831</t>
  </si>
  <si>
    <t>Interval_233930</t>
  </si>
  <si>
    <t>Interval_275041</t>
  </si>
  <si>
    <t>Interval_181407</t>
  </si>
  <si>
    <t>Interval_139552</t>
  </si>
  <si>
    <t>KATNBL1P3</t>
  </si>
  <si>
    <t>Interval_273694</t>
  </si>
  <si>
    <t>Interval_177413</t>
  </si>
  <si>
    <t>BAZ2B-AS1</t>
  </si>
  <si>
    <t>Interval_162681</t>
  </si>
  <si>
    <t>FTH1P6</t>
  </si>
  <si>
    <t>Interval_20733</t>
  </si>
  <si>
    <t>RPL13P7</t>
  </si>
  <si>
    <t>Interval_115697</t>
  </si>
  <si>
    <t>OAZ2</t>
  </si>
  <si>
    <t>Interval_102246</t>
  </si>
  <si>
    <t>Interval_62152</t>
  </si>
  <si>
    <t>LINC02737</t>
  </si>
  <si>
    <t>Interval_40239</t>
  </si>
  <si>
    <t>LOC100421870</t>
  </si>
  <si>
    <t>Interval_54623</t>
  </si>
  <si>
    <t>Interval_94087</t>
  </si>
  <si>
    <t>Interval_137112</t>
  </si>
  <si>
    <t>ARSG</t>
  </si>
  <si>
    <t>Interval_243904</t>
  </si>
  <si>
    <t>Interval_236550</t>
  </si>
  <si>
    <t>LINC02270</t>
  </si>
  <si>
    <t>Interval_259749</t>
  </si>
  <si>
    <t>ADAM20P2</t>
  </si>
  <si>
    <t>Interval_253270</t>
  </si>
  <si>
    <t>RN7SL205P</t>
  </si>
  <si>
    <t>Interval_261475</t>
  </si>
  <si>
    <t>LOC101930028</t>
  </si>
  <si>
    <t>Interval_140134</t>
  </si>
  <si>
    <t>ARHGAP28</t>
  </si>
  <si>
    <t>Interval_93805</t>
  </si>
  <si>
    <t>LOC105370275</t>
  </si>
  <si>
    <t>Interval_78474</t>
  </si>
  <si>
    <t>LOC105369872</t>
  </si>
  <si>
    <t>Interval_217245</t>
  </si>
  <si>
    <t>ZNF717</t>
  </si>
  <si>
    <t>Interval_43678</t>
  </si>
  <si>
    <t>LINC02653</t>
  </si>
  <si>
    <t>Interval_250942</t>
  </si>
  <si>
    <t>KRT18P21</t>
  </si>
  <si>
    <t>Interval_166888</t>
  </si>
  <si>
    <t>LOC124906132</t>
  </si>
  <si>
    <t>Interval_232119</t>
  </si>
  <si>
    <t>KCNMB2-AS1</t>
  </si>
  <si>
    <t>Interval_75557</t>
  </si>
  <si>
    <t>PGBD3P1</t>
  </si>
  <si>
    <t>Interval_78503</t>
  </si>
  <si>
    <t>Interval_272907</t>
  </si>
  <si>
    <t>LOC101929321</t>
  </si>
  <si>
    <t>Interval_79865</t>
  </si>
  <si>
    <t>LOC105369892</t>
  </si>
  <si>
    <t>Interval_197537</t>
  </si>
  <si>
    <t>LOC124905063</t>
  </si>
  <si>
    <t>Interval_231639</t>
  </si>
  <si>
    <t>MIR7977</t>
  </si>
  <si>
    <t>Interval_176475</t>
  </si>
  <si>
    <t>GALNT13</t>
  </si>
  <si>
    <t>Interval_75586</t>
  </si>
  <si>
    <t>Interval_91901</t>
  </si>
  <si>
    <t>PCDH9-A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_(* #,##0_);_(* \(#,##0\);_(* &quot;-&quot;??_);_(@_)"/>
    <numFmt numFmtId="165" formatCode="0.0000"/>
    <numFmt numFmtId="166" formatCode="0.0"/>
  </numFmts>
  <fonts count="1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Calibri (Body)"/>
    </font>
    <font>
      <b/>
      <sz val="11"/>
      <color theme="1"/>
      <name val="Calibri"/>
      <family val="2"/>
    </font>
    <font>
      <sz val="12"/>
      <color theme="1"/>
      <name val="Calibri (Body)"/>
    </font>
    <font>
      <sz val="12"/>
      <name val="Calibri (Body)"/>
    </font>
    <font>
      <sz val="12"/>
      <color theme="1"/>
      <name val="Calibri"/>
      <family val="2"/>
    </font>
    <font>
      <b/>
      <sz val="12"/>
      <color theme="1"/>
      <name val="Aptos Narrow"/>
      <scheme val="minor"/>
    </font>
    <font>
      <b/>
      <sz val="16"/>
      <color theme="1"/>
      <name val="Calibri"/>
      <family val="2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8">
    <xf numFmtId="0" fontId="0" fillId="0" borderId="0" xfId="0"/>
    <xf numFmtId="0" fontId="3" fillId="0" borderId="0" xfId="0" applyFont="1"/>
    <xf numFmtId="0" fontId="4" fillId="0" borderId="0" xfId="0" applyFont="1"/>
    <xf numFmtId="164" fontId="2" fillId="0" borderId="0" xfId="1" applyNumberFormat="1" applyFont="1"/>
    <xf numFmtId="165" fontId="4" fillId="0" borderId="0" xfId="0" applyNumberFormat="1" applyFont="1"/>
    <xf numFmtId="0" fontId="5" fillId="0" borderId="0" xfId="0" applyFont="1"/>
    <xf numFmtId="166" fontId="5" fillId="0" borderId="0" xfId="0" applyNumberFormat="1" applyFont="1"/>
    <xf numFmtId="0" fontId="6" fillId="0" borderId="0" xfId="0" applyFont="1"/>
    <xf numFmtId="166" fontId="6" fillId="0" borderId="0" xfId="0" applyNumberFormat="1" applyFont="1"/>
    <xf numFmtId="0" fontId="7" fillId="0" borderId="0" xfId="0" applyFont="1"/>
    <xf numFmtId="14" fontId="7" fillId="0" borderId="0" xfId="0" applyNumberFormat="1" applyFont="1"/>
    <xf numFmtId="20" fontId="7" fillId="0" borderId="0" xfId="0" applyNumberFormat="1" applyFont="1"/>
    <xf numFmtId="17" fontId="7" fillId="0" borderId="0" xfId="0" applyNumberFormat="1" applyFont="1"/>
    <xf numFmtId="0" fontId="7" fillId="0" borderId="0" xfId="0" applyFont="1" applyAlignment="1">
      <alignment horizontal="right"/>
    </xf>
    <xf numFmtId="11" fontId="7" fillId="0" borderId="0" xfId="0" applyNumberFormat="1" applyFont="1"/>
    <xf numFmtId="0" fontId="8" fillId="0" borderId="0" xfId="0" applyFont="1"/>
    <xf numFmtId="0" fontId="9" fillId="0" borderId="0" xfId="0" applyFont="1"/>
    <xf numFmtId="0" fontId="10" fillId="0" borderId="0" xfId="0" applyFont="1" applyAlignment="1">
      <alignment horizontal="center" vertical="center" wrapText="1"/>
    </xf>
  </cellXfs>
  <cellStyles count="2">
    <cellStyle name="Comma" xfId="1" builtinId="3"/>
    <cellStyle name="Normal" xfId="0" builtinId="0"/>
  </cellStyles>
  <dxfs count="4">
    <dxf>
      <font>
        <color theme="9"/>
      </font>
      <fill>
        <patternFill>
          <bgColor theme="9" tint="0.79998168889431442"/>
        </patternFill>
      </fill>
    </dxf>
    <dxf>
      <font>
        <color theme="5"/>
      </font>
      <fill>
        <patternFill>
          <bgColor theme="5" tint="0.79998168889431442"/>
        </patternFill>
      </fill>
    </dxf>
    <dxf>
      <font>
        <color theme="4"/>
      </font>
      <fill>
        <patternFill>
          <bgColor theme="4" tint="0.79998168889431442"/>
        </patternFill>
      </fill>
    </dxf>
    <dxf>
      <font>
        <color rgb="FF7030A0"/>
      </font>
      <fill>
        <patternFill>
          <bgColor rgb="FFF1CC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069E84-E9A0-3840-969A-E2EFFC285A32}">
  <dimension ref="A1:Q13"/>
  <sheetViews>
    <sheetView workbookViewId="0">
      <selection activeCell="P4" sqref="P4"/>
    </sheetView>
  </sheetViews>
  <sheetFormatPr defaultColWidth="10.875" defaultRowHeight="15.95"/>
  <cols>
    <col min="1" max="1" width="13.375" style="9" bestFit="1" customWidth="1"/>
    <col min="2" max="3" width="9.125" style="9" bestFit="1" customWidth="1"/>
    <col min="4" max="4" width="12" style="9" bestFit="1" customWidth="1"/>
    <col min="5" max="5" width="7.875" style="9" bestFit="1" customWidth="1"/>
    <col min="6" max="6" width="10.625" style="9" bestFit="1" customWidth="1"/>
    <col min="7" max="7" width="7.125" style="9" bestFit="1" customWidth="1"/>
    <col min="8" max="9" width="22.625" style="9" bestFit="1" customWidth="1"/>
    <col min="10" max="10" width="14.625" style="9" bestFit="1" customWidth="1"/>
    <col min="11" max="11" width="30.125" style="9" bestFit="1" customWidth="1"/>
    <col min="12" max="12" width="19.5" style="9" bestFit="1" customWidth="1"/>
    <col min="13" max="13" width="17.875" style="9" bestFit="1" customWidth="1"/>
    <col min="14" max="14" width="6.5" style="9" bestFit="1" customWidth="1"/>
    <col min="15" max="15" width="7.125" style="9" bestFit="1" customWidth="1"/>
    <col min="16" max="16" width="25.375" style="9" customWidth="1"/>
    <col min="17" max="17" width="11.875" style="9" customWidth="1"/>
    <col min="18" max="16384" width="10.875" style="9"/>
  </cols>
  <sheetData>
    <row r="1" spans="1:17" ht="21">
      <c r="A1" s="16" t="s">
        <v>0</v>
      </c>
    </row>
    <row r="3" spans="1:17" ht="33.950000000000003">
      <c r="A3" s="17" t="s">
        <v>1</v>
      </c>
      <c r="B3" s="17" t="s">
        <v>2</v>
      </c>
      <c r="C3" s="17" t="s">
        <v>3</v>
      </c>
      <c r="D3" s="17" t="s">
        <v>4</v>
      </c>
      <c r="E3" s="17" t="s">
        <v>5</v>
      </c>
      <c r="F3" s="17" t="s">
        <v>6</v>
      </c>
      <c r="G3" s="17" t="s">
        <v>7</v>
      </c>
      <c r="H3" s="17" t="s">
        <v>8</v>
      </c>
      <c r="I3" s="17" t="s">
        <v>9</v>
      </c>
      <c r="J3" s="17" t="s">
        <v>10</v>
      </c>
      <c r="K3" s="17" t="s">
        <v>11</v>
      </c>
      <c r="L3" s="17" t="s">
        <v>12</v>
      </c>
      <c r="M3" s="17" t="s">
        <v>13</v>
      </c>
      <c r="N3" s="17" t="s">
        <v>14</v>
      </c>
      <c r="O3" s="17" t="s">
        <v>15</v>
      </c>
      <c r="P3" s="17" t="s">
        <v>16</v>
      </c>
      <c r="Q3" s="17" t="s">
        <v>17</v>
      </c>
    </row>
    <row r="4" spans="1:17" ht="17.100000000000001" customHeight="1">
      <c r="A4" s="13" t="s">
        <v>18</v>
      </c>
      <c r="B4" s="9">
        <v>33297</v>
      </c>
      <c r="C4" s="10">
        <v>45078</v>
      </c>
      <c r="D4" s="10">
        <v>45078</v>
      </c>
      <c r="E4" s="10">
        <v>35339</v>
      </c>
      <c r="F4" s="9">
        <v>26</v>
      </c>
      <c r="G4" s="9" t="s">
        <v>19</v>
      </c>
      <c r="H4" s="9" t="s">
        <v>20</v>
      </c>
      <c r="I4" s="9" t="s">
        <v>21</v>
      </c>
      <c r="J4" s="9" t="s">
        <v>22</v>
      </c>
      <c r="K4" s="11">
        <v>0.36666666666666664</v>
      </c>
      <c r="L4" s="9">
        <v>180</v>
      </c>
      <c r="M4" s="9">
        <v>18</v>
      </c>
      <c r="N4" s="9" t="s">
        <v>23</v>
      </c>
      <c r="O4" s="9">
        <v>105</v>
      </c>
      <c r="P4" s="9" t="s">
        <v>24</v>
      </c>
      <c r="Q4" s="9">
        <v>21.2</v>
      </c>
    </row>
    <row r="5" spans="1:17">
      <c r="A5" s="13" t="s">
        <v>25</v>
      </c>
      <c r="B5" s="9">
        <v>33311</v>
      </c>
      <c r="C5" s="10">
        <v>45126</v>
      </c>
      <c r="D5" s="10">
        <v>45126</v>
      </c>
      <c r="E5" s="12">
        <v>30773</v>
      </c>
      <c r="F5" s="9">
        <v>39</v>
      </c>
      <c r="G5" s="9" t="s">
        <v>19</v>
      </c>
      <c r="H5" s="9" t="s">
        <v>20</v>
      </c>
      <c r="I5" s="9" t="s">
        <v>26</v>
      </c>
      <c r="J5" s="9" t="s">
        <v>22</v>
      </c>
      <c r="K5" s="11">
        <v>0.36458333333333331</v>
      </c>
      <c r="L5" s="9">
        <v>180</v>
      </c>
      <c r="M5" s="9">
        <v>18</v>
      </c>
      <c r="N5" s="9" t="s">
        <v>27</v>
      </c>
      <c r="O5" s="9">
        <v>152</v>
      </c>
      <c r="P5" s="9" t="s">
        <v>24</v>
      </c>
      <c r="Q5" s="9">
        <v>21.8</v>
      </c>
    </row>
    <row r="6" spans="1:17">
      <c r="A6" s="13" t="s">
        <v>28</v>
      </c>
      <c r="B6" s="9">
        <v>33313</v>
      </c>
      <c r="C6" s="10">
        <v>45155</v>
      </c>
      <c r="D6" s="10">
        <v>45155</v>
      </c>
      <c r="E6" s="12">
        <v>35278</v>
      </c>
      <c r="F6" s="9">
        <v>27</v>
      </c>
      <c r="G6" s="9" t="s">
        <v>19</v>
      </c>
      <c r="H6" s="9" t="s">
        <v>20</v>
      </c>
      <c r="I6" s="9" t="s">
        <v>26</v>
      </c>
      <c r="J6" s="9" t="s">
        <v>22</v>
      </c>
      <c r="K6" s="11">
        <v>0.36875000000000002</v>
      </c>
      <c r="L6" s="9">
        <v>180</v>
      </c>
      <c r="M6" s="9">
        <v>18</v>
      </c>
      <c r="N6" s="9" t="s">
        <v>29</v>
      </c>
      <c r="O6" s="9">
        <v>130</v>
      </c>
      <c r="P6" s="9" t="s">
        <v>24</v>
      </c>
      <c r="Q6" s="9">
        <v>24</v>
      </c>
    </row>
    <row r="7" spans="1:17">
      <c r="A7" s="13" t="s">
        <v>30</v>
      </c>
      <c r="B7" s="9">
        <v>33320</v>
      </c>
      <c r="C7" s="10">
        <v>45195</v>
      </c>
      <c r="D7" s="10">
        <v>45195</v>
      </c>
      <c r="E7" s="12">
        <v>33147</v>
      </c>
      <c r="F7" s="9">
        <v>32</v>
      </c>
      <c r="G7" s="9" t="s">
        <v>19</v>
      </c>
      <c r="H7" s="9" t="s">
        <v>31</v>
      </c>
      <c r="I7" s="9" t="s">
        <v>32</v>
      </c>
      <c r="J7" s="9" t="s">
        <v>22</v>
      </c>
      <c r="K7" s="11">
        <v>0.35833333333333334</v>
      </c>
      <c r="L7" s="9">
        <v>180</v>
      </c>
      <c r="M7" s="9">
        <v>18</v>
      </c>
      <c r="N7" s="9" t="s">
        <v>33</v>
      </c>
      <c r="O7" s="9">
        <v>170</v>
      </c>
      <c r="P7" s="9" t="s">
        <v>24</v>
      </c>
      <c r="Q7" s="9">
        <v>28.3</v>
      </c>
    </row>
    <row r="8" spans="1:17">
      <c r="A8" s="13" t="s">
        <v>34</v>
      </c>
      <c r="B8" s="9">
        <v>33368</v>
      </c>
      <c r="C8" s="10">
        <v>45271</v>
      </c>
      <c r="D8" s="10">
        <v>45271</v>
      </c>
      <c r="E8" s="12">
        <v>36008</v>
      </c>
      <c r="F8" s="9">
        <v>25</v>
      </c>
      <c r="G8" s="9" t="s">
        <v>19</v>
      </c>
      <c r="H8" s="9" t="s">
        <v>31</v>
      </c>
      <c r="I8" s="9" t="s">
        <v>35</v>
      </c>
      <c r="J8" s="9" t="s">
        <v>22</v>
      </c>
      <c r="K8" s="11">
        <v>0.36458333333333331</v>
      </c>
      <c r="L8" s="9">
        <v>180</v>
      </c>
      <c r="M8" s="9">
        <v>18</v>
      </c>
      <c r="N8" s="9" t="s">
        <v>36</v>
      </c>
      <c r="O8" s="9">
        <v>145</v>
      </c>
      <c r="P8" s="9" t="s">
        <v>24</v>
      </c>
      <c r="Q8" s="9">
        <v>24.9</v>
      </c>
    </row>
    <row r="9" spans="1:17">
      <c r="A9" s="13" t="s">
        <v>37</v>
      </c>
      <c r="B9" s="9">
        <v>33370</v>
      </c>
      <c r="C9" s="10">
        <v>45307</v>
      </c>
      <c r="D9" s="10">
        <v>45307</v>
      </c>
      <c r="E9" s="12">
        <v>32478</v>
      </c>
      <c r="F9" s="9">
        <v>35</v>
      </c>
      <c r="G9" s="9" t="s">
        <v>19</v>
      </c>
      <c r="H9" s="9" t="s">
        <v>31</v>
      </c>
      <c r="I9" s="9" t="s">
        <v>35</v>
      </c>
      <c r="J9" s="9" t="s">
        <v>22</v>
      </c>
      <c r="K9" s="11">
        <v>0.36458333333333331</v>
      </c>
      <c r="L9" s="9">
        <v>180</v>
      </c>
      <c r="M9" s="9">
        <v>18</v>
      </c>
      <c r="N9" s="9" t="s">
        <v>38</v>
      </c>
      <c r="O9" s="9">
        <v>145</v>
      </c>
      <c r="P9" s="9" t="s">
        <v>24</v>
      </c>
      <c r="Q9" s="9">
        <v>21.4</v>
      </c>
    </row>
    <row r="10" spans="1:17">
      <c r="A10" s="13" t="s">
        <v>39</v>
      </c>
      <c r="B10" s="9">
        <v>93319</v>
      </c>
      <c r="C10" s="10">
        <v>45363</v>
      </c>
      <c r="D10" s="10">
        <v>45363</v>
      </c>
      <c r="E10" s="12">
        <v>34425</v>
      </c>
      <c r="F10" s="9">
        <v>29</v>
      </c>
      <c r="G10" s="9" t="s">
        <v>40</v>
      </c>
      <c r="H10" s="9" t="s">
        <v>41</v>
      </c>
      <c r="I10" s="9" t="s">
        <v>31</v>
      </c>
      <c r="J10" s="9" t="s">
        <v>22</v>
      </c>
      <c r="K10" s="11">
        <v>0.36458333333333331</v>
      </c>
      <c r="L10" s="9">
        <v>180</v>
      </c>
      <c r="M10" s="9">
        <v>18</v>
      </c>
      <c r="N10" s="9" t="s">
        <v>42</v>
      </c>
      <c r="O10" s="9">
        <v>200</v>
      </c>
      <c r="P10" s="9" t="s">
        <v>24</v>
      </c>
      <c r="Q10" s="9">
        <v>26.4</v>
      </c>
    </row>
    <row r="11" spans="1:17">
      <c r="A11" s="13" t="s">
        <v>43</v>
      </c>
      <c r="B11" s="9">
        <v>93323</v>
      </c>
      <c r="C11" s="10">
        <v>45384</v>
      </c>
      <c r="D11" s="10">
        <v>45384</v>
      </c>
      <c r="E11" s="12">
        <v>32478</v>
      </c>
      <c r="F11" s="9">
        <v>36</v>
      </c>
      <c r="G11" s="9" t="s">
        <v>40</v>
      </c>
      <c r="H11" s="9" t="s">
        <v>31</v>
      </c>
      <c r="I11" s="9" t="s">
        <v>35</v>
      </c>
      <c r="J11" s="9" t="s">
        <v>22</v>
      </c>
      <c r="K11" s="11">
        <v>0.34027777777777779</v>
      </c>
      <c r="L11" s="9">
        <v>200</v>
      </c>
      <c r="M11" s="9">
        <v>20</v>
      </c>
      <c r="N11" s="9" t="s">
        <v>27</v>
      </c>
      <c r="O11" s="9">
        <v>155</v>
      </c>
      <c r="P11" s="9" t="s">
        <v>24</v>
      </c>
      <c r="Q11" s="9">
        <v>22.2</v>
      </c>
    </row>
    <row r="12" spans="1:17">
      <c r="A12" s="13" t="s">
        <v>44</v>
      </c>
      <c r="B12" s="9">
        <v>93324</v>
      </c>
      <c r="C12" s="10">
        <v>45391</v>
      </c>
      <c r="D12" s="10">
        <v>45391</v>
      </c>
      <c r="E12" s="12">
        <v>34213</v>
      </c>
      <c r="F12" s="9">
        <v>30</v>
      </c>
      <c r="G12" s="9" t="s">
        <v>19</v>
      </c>
      <c r="H12" s="9" t="s">
        <v>45</v>
      </c>
      <c r="I12" s="9" t="s">
        <v>35</v>
      </c>
      <c r="J12" s="9" t="s">
        <v>22</v>
      </c>
      <c r="K12" s="11">
        <v>0.3576388888888889</v>
      </c>
      <c r="L12" s="9">
        <v>180</v>
      </c>
      <c r="M12" s="9">
        <v>18</v>
      </c>
      <c r="N12" s="9" t="s">
        <v>46</v>
      </c>
      <c r="O12" s="9">
        <v>127</v>
      </c>
      <c r="P12" s="9" t="s">
        <v>24</v>
      </c>
      <c r="Q12" s="9">
        <v>23.2</v>
      </c>
    </row>
    <row r="13" spans="1:17">
      <c r="A13" s="13" t="s">
        <v>47</v>
      </c>
      <c r="B13" s="9">
        <v>93325</v>
      </c>
      <c r="C13" s="10">
        <v>45405</v>
      </c>
      <c r="D13" s="10">
        <v>45405</v>
      </c>
      <c r="E13" s="12">
        <v>33298</v>
      </c>
      <c r="F13" s="9">
        <v>33</v>
      </c>
      <c r="G13" s="9" t="s">
        <v>40</v>
      </c>
      <c r="H13" s="9" t="s">
        <v>31</v>
      </c>
      <c r="I13" s="9" t="s">
        <v>41</v>
      </c>
      <c r="J13" s="9" t="s">
        <v>22</v>
      </c>
      <c r="K13" s="11">
        <v>0.35416666666666669</v>
      </c>
      <c r="L13" s="9">
        <v>180</v>
      </c>
      <c r="M13" s="9">
        <v>18</v>
      </c>
      <c r="N13" s="9" t="s">
        <v>48</v>
      </c>
      <c r="O13" s="9">
        <v>140</v>
      </c>
      <c r="P13" s="9" t="s">
        <v>24</v>
      </c>
      <c r="Q13" s="9">
        <v>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1BDF3A-449F-2E45-AFCB-F5CE3F85442F}">
  <dimension ref="A1:C11"/>
  <sheetViews>
    <sheetView tabSelected="1" workbookViewId="0">
      <selection activeCell="C18" sqref="C18"/>
    </sheetView>
  </sheetViews>
  <sheetFormatPr defaultColWidth="11" defaultRowHeight="15.95"/>
  <cols>
    <col min="1" max="1" width="25.875" customWidth="1"/>
    <col min="2" max="2" width="18.125" customWidth="1"/>
    <col min="3" max="3" width="23.875" customWidth="1"/>
  </cols>
  <sheetData>
    <row r="1" spans="1:3" s="9" customFormat="1" ht="21">
      <c r="A1" s="16" t="s">
        <v>49</v>
      </c>
    </row>
    <row r="2" spans="1:3" s="9" customFormat="1"/>
    <row r="3" spans="1:3">
      <c r="A3" s="15" t="s">
        <v>50</v>
      </c>
      <c r="B3" s="15" t="s">
        <v>51</v>
      </c>
      <c r="C3" s="15" t="s">
        <v>52</v>
      </c>
    </row>
    <row r="4" spans="1:3">
      <c r="A4" t="s">
        <v>53</v>
      </c>
      <c r="B4" t="s">
        <v>54</v>
      </c>
      <c r="C4" t="s">
        <v>55</v>
      </c>
    </row>
    <row r="5" spans="1:3">
      <c r="A5" t="s">
        <v>56</v>
      </c>
      <c r="B5" t="s">
        <v>57</v>
      </c>
      <c r="C5" t="s">
        <v>58</v>
      </c>
    </row>
    <row r="6" spans="1:3">
      <c r="A6" t="s">
        <v>59</v>
      </c>
      <c r="B6" t="s">
        <v>60</v>
      </c>
      <c r="C6" t="s">
        <v>61</v>
      </c>
    </row>
    <row r="7" spans="1:3">
      <c r="A7" t="s">
        <v>62</v>
      </c>
      <c r="B7" t="s">
        <v>60</v>
      </c>
      <c r="C7" t="s">
        <v>63</v>
      </c>
    </row>
    <row r="8" spans="1:3">
      <c r="A8" t="s">
        <v>64</v>
      </c>
      <c r="B8" t="s">
        <v>57</v>
      </c>
      <c r="C8" t="s">
        <v>65</v>
      </c>
    </row>
    <row r="9" spans="1:3">
      <c r="A9" t="s">
        <v>66</v>
      </c>
      <c r="B9" t="s">
        <v>54</v>
      </c>
      <c r="C9" t="s">
        <v>67</v>
      </c>
    </row>
    <row r="10" spans="1:3">
      <c r="A10" t="s">
        <v>68</v>
      </c>
      <c r="B10" t="s">
        <v>69</v>
      </c>
      <c r="C10" t="s">
        <v>70</v>
      </c>
    </row>
    <row r="11" spans="1:3">
      <c r="A11" t="s">
        <v>71</v>
      </c>
      <c r="B11" t="s">
        <v>69</v>
      </c>
      <c r="C11" t="s">
        <v>7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2E5279-D75F-5E4C-AFB8-3E128FE2C5F6}">
  <dimension ref="A1:V55"/>
  <sheetViews>
    <sheetView zoomScale="140" zoomScaleNormal="140" workbookViewId="0">
      <selection activeCell="A2" sqref="A2"/>
    </sheetView>
  </sheetViews>
  <sheetFormatPr defaultColWidth="11" defaultRowHeight="15.95"/>
  <cols>
    <col min="2" max="2" width="22.5" bestFit="1" customWidth="1"/>
    <col min="3" max="3" width="27.875" bestFit="1" customWidth="1"/>
    <col min="4" max="4" width="16.375" bestFit="1" customWidth="1"/>
    <col min="5" max="5" width="9.625" bestFit="1" customWidth="1"/>
    <col min="6" max="6" width="8.125" bestFit="1" customWidth="1"/>
    <col min="7" max="8" width="14" bestFit="1" customWidth="1"/>
    <col min="9" max="9" width="17.125" bestFit="1" customWidth="1"/>
    <col min="10" max="10" width="12.875" bestFit="1" customWidth="1"/>
    <col min="11" max="11" width="14.5" bestFit="1" customWidth="1"/>
    <col min="12" max="12" width="10.875" bestFit="1" customWidth="1"/>
    <col min="13" max="13" width="19.5" bestFit="1" customWidth="1"/>
    <col min="14" max="14" width="12.875" bestFit="1" customWidth="1"/>
    <col min="15" max="15" width="11.875" bestFit="1" customWidth="1"/>
    <col min="16" max="16" width="18.625" bestFit="1" customWidth="1"/>
    <col min="17" max="17" width="13" bestFit="1" customWidth="1"/>
    <col min="18" max="18" width="19.375" bestFit="1" customWidth="1"/>
    <col min="19" max="19" width="14.375" bestFit="1" customWidth="1"/>
    <col min="20" max="20" width="15.375" bestFit="1" customWidth="1"/>
    <col min="21" max="21" width="21.625" bestFit="1" customWidth="1"/>
    <col min="22" max="22" width="6.5" bestFit="1" customWidth="1"/>
  </cols>
  <sheetData>
    <row r="1" spans="1:22" s="9" customFormat="1" ht="21">
      <c r="A1" s="16" t="s">
        <v>73</v>
      </c>
    </row>
    <row r="3" spans="1:22">
      <c r="A3" s="1" t="s">
        <v>1</v>
      </c>
      <c r="B3" s="1" t="s">
        <v>74</v>
      </c>
      <c r="C3" s="1" t="s">
        <v>75</v>
      </c>
      <c r="D3" s="1" t="s">
        <v>76</v>
      </c>
      <c r="E3" s="1" t="s">
        <v>77</v>
      </c>
      <c r="F3" s="2" t="s">
        <v>78</v>
      </c>
      <c r="G3" s="3" t="s">
        <v>79</v>
      </c>
      <c r="H3" s="3" t="s">
        <v>80</v>
      </c>
      <c r="I3" s="3" t="s">
        <v>81</v>
      </c>
      <c r="J3" s="3" t="s">
        <v>82</v>
      </c>
      <c r="K3" s="3" t="s">
        <v>83</v>
      </c>
      <c r="L3" s="3" t="s">
        <v>84</v>
      </c>
      <c r="M3" s="3" t="s">
        <v>85</v>
      </c>
      <c r="N3" s="2" t="s">
        <v>86</v>
      </c>
      <c r="O3" s="4" t="s">
        <v>87</v>
      </c>
      <c r="P3" s="2" t="s">
        <v>88</v>
      </c>
      <c r="Q3" s="2" t="s">
        <v>89</v>
      </c>
      <c r="R3" s="2" t="s">
        <v>90</v>
      </c>
      <c r="S3" s="2" t="s">
        <v>91</v>
      </c>
      <c r="T3" s="2" t="s">
        <v>92</v>
      </c>
      <c r="U3" s="2" t="s">
        <v>93</v>
      </c>
      <c r="V3" s="1" t="s">
        <v>94</v>
      </c>
    </row>
    <row r="4" spans="1:22">
      <c r="A4" s="5" t="s">
        <v>18</v>
      </c>
      <c r="B4" s="5" t="s">
        <v>95</v>
      </c>
      <c r="C4" s="5" t="s">
        <v>96</v>
      </c>
      <c r="D4" s="5" t="s">
        <v>97</v>
      </c>
      <c r="E4" s="5">
        <v>0</v>
      </c>
      <c r="F4" s="5">
        <v>1</v>
      </c>
      <c r="G4" s="5">
        <v>17395678</v>
      </c>
      <c r="H4" s="5">
        <v>99.943687161834106</v>
      </c>
      <c r="I4" s="5">
        <v>1787024</v>
      </c>
      <c r="J4" s="5">
        <v>10.272804543749301</v>
      </c>
      <c r="K4" s="5">
        <v>14230268</v>
      </c>
      <c r="L4" s="6">
        <v>14.230268000000001</v>
      </c>
      <c r="M4" s="5">
        <v>194.6</v>
      </c>
      <c r="N4" s="5">
        <v>1.9312670653020801E-2</v>
      </c>
      <c r="O4" s="5">
        <v>4.5185099999999999E-2</v>
      </c>
      <c r="P4" s="5">
        <v>2338</v>
      </c>
      <c r="Q4" s="5">
        <v>241</v>
      </c>
      <c r="R4" s="5">
        <v>18</v>
      </c>
      <c r="S4" s="5">
        <v>1136</v>
      </c>
      <c r="T4" s="5">
        <v>3037</v>
      </c>
      <c r="U4" s="5">
        <v>6390</v>
      </c>
      <c r="V4" s="5">
        <v>13160</v>
      </c>
    </row>
    <row r="5" spans="1:22">
      <c r="A5" s="5" t="s">
        <v>18</v>
      </c>
      <c r="B5" s="5" t="s">
        <v>95</v>
      </c>
      <c r="C5" s="5" t="s">
        <v>98</v>
      </c>
      <c r="D5" s="5" t="s">
        <v>97</v>
      </c>
      <c r="E5" s="5">
        <v>0</v>
      </c>
      <c r="F5" s="5">
        <v>2</v>
      </c>
      <c r="G5" s="5">
        <v>27718649</v>
      </c>
      <c r="H5" s="5">
        <v>99.932071003893398</v>
      </c>
      <c r="I5" s="5">
        <v>3144189</v>
      </c>
      <c r="J5" s="5">
        <v>11.343225999217999</v>
      </c>
      <c r="K5" s="5">
        <v>22415744</v>
      </c>
      <c r="L5" s="6">
        <v>22.415744</v>
      </c>
      <c r="M5" s="5">
        <v>192.1</v>
      </c>
      <c r="N5" s="5">
        <v>1.9185855703140499E-2</v>
      </c>
      <c r="O5" s="5">
        <v>7.5447399999999998E-2</v>
      </c>
      <c r="P5" s="5">
        <v>5804</v>
      </c>
      <c r="Q5" s="5">
        <v>577</v>
      </c>
      <c r="R5" s="5">
        <v>25</v>
      </c>
      <c r="S5" s="5">
        <v>2410</v>
      </c>
      <c r="T5" s="5">
        <v>7893</v>
      </c>
      <c r="U5" s="5">
        <v>8868</v>
      </c>
      <c r="V5" s="5">
        <v>25577</v>
      </c>
    </row>
    <row r="6" spans="1:22">
      <c r="A6" s="5" t="s">
        <v>25</v>
      </c>
      <c r="B6" s="5" t="s">
        <v>99</v>
      </c>
      <c r="C6" s="5" t="s">
        <v>100</v>
      </c>
      <c r="D6" s="5" t="s">
        <v>101</v>
      </c>
      <c r="E6" s="5">
        <v>0</v>
      </c>
      <c r="F6" s="5">
        <v>1</v>
      </c>
      <c r="G6" s="5">
        <v>18121571</v>
      </c>
      <c r="H6" s="5">
        <v>99.956096521653606</v>
      </c>
      <c r="I6" s="5">
        <v>4277641</v>
      </c>
      <c r="J6" s="5">
        <v>23.605243717556199</v>
      </c>
      <c r="K6" s="5">
        <v>12707188</v>
      </c>
      <c r="L6" s="6">
        <v>12.707188</v>
      </c>
      <c r="M6" s="5">
        <v>127.8</v>
      </c>
      <c r="N6" s="5">
        <v>8.8261939320823699E-2</v>
      </c>
      <c r="O6" s="5">
        <v>5.6415399999999997E-2</v>
      </c>
      <c r="P6" s="5">
        <v>15</v>
      </c>
      <c r="Q6" s="5">
        <v>1084</v>
      </c>
      <c r="R6" s="5">
        <v>2010</v>
      </c>
      <c r="S6" s="5">
        <v>164</v>
      </c>
      <c r="T6" s="5">
        <v>380</v>
      </c>
      <c r="U6" s="5">
        <v>3635</v>
      </c>
      <c r="V6" s="5">
        <v>7288</v>
      </c>
    </row>
    <row r="7" spans="1:22">
      <c r="A7" s="5" t="s">
        <v>25</v>
      </c>
      <c r="B7" s="5" t="s">
        <v>99</v>
      </c>
      <c r="C7" s="5" t="s">
        <v>102</v>
      </c>
      <c r="D7" s="5" t="s">
        <v>101</v>
      </c>
      <c r="E7" s="5">
        <v>0</v>
      </c>
      <c r="F7" s="5">
        <v>2</v>
      </c>
      <c r="G7" s="5">
        <v>25887931</v>
      </c>
      <c r="H7" s="5">
        <v>99.938056077173499</v>
      </c>
      <c r="I7" s="5">
        <v>7849473</v>
      </c>
      <c r="J7" s="5">
        <v>30.320974665762201</v>
      </c>
      <c r="K7" s="5">
        <v>16438870</v>
      </c>
      <c r="L7" s="6">
        <v>16.438870000000001</v>
      </c>
      <c r="M7" s="5">
        <v>137.4</v>
      </c>
      <c r="N7" s="5">
        <v>0.111598489659138</v>
      </c>
      <c r="O7" s="5">
        <v>8.38898E-2</v>
      </c>
      <c r="P7" s="5">
        <v>16</v>
      </c>
      <c r="Q7" s="5">
        <v>1669</v>
      </c>
      <c r="R7" s="5">
        <v>3056</v>
      </c>
      <c r="S7" s="5">
        <v>249</v>
      </c>
      <c r="T7" s="5">
        <v>605</v>
      </c>
      <c r="U7" s="5">
        <v>4930</v>
      </c>
      <c r="V7" s="5">
        <v>10525</v>
      </c>
    </row>
    <row r="8" spans="1:22">
      <c r="A8" s="5" t="s">
        <v>25</v>
      </c>
      <c r="B8" s="5" t="s">
        <v>99</v>
      </c>
      <c r="C8" s="5" t="s">
        <v>103</v>
      </c>
      <c r="D8" s="5" t="s">
        <v>101</v>
      </c>
      <c r="E8" s="5">
        <v>0</v>
      </c>
      <c r="F8" s="5">
        <v>3</v>
      </c>
      <c r="G8" s="5">
        <v>28248854</v>
      </c>
      <c r="H8" s="5">
        <v>99.9302237181019</v>
      </c>
      <c r="I8" s="5">
        <v>8444440</v>
      </c>
      <c r="J8" s="5">
        <v>29.893035660844799</v>
      </c>
      <c r="K8" s="5">
        <v>18217532</v>
      </c>
      <c r="L8" s="6">
        <v>18.217531999999999</v>
      </c>
      <c r="M8" s="5">
        <v>147.19999999999999</v>
      </c>
      <c r="N8" s="5">
        <v>8.7296638653022798E-2</v>
      </c>
      <c r="O8" s="5">
        <v>6.1506900000000003E-2</v>
      </c>
      <c r="P8" s="5">
        <v>17</v>
      </c>
      <c r="Q8" s="5">
        <v>1337</v>
      </c>
      <c r="R8" s="5">
        <v>2456</v>
      </c>
      <c r="S8" s="5">
        <v>201</v>
      </c>
      <c r="T8" s="5">
        <v>531</v>
      </c>
      <c r="U8" s="5">
        <v>4199</v>
      </c>
      <c r="V8" s="5">
        <v>8741</v>
      </c>
    </row>
    <row r="9" spans="1:22">
      <c r="A9" s="5" t="s">
        <v>28</v>
      </c>
      <c r="B9" s="5" t="s">
        <v>104</v>
      </c>
      <c r="C9" s="5" t="s">
        <v>105</v>
      </c>
      <c r="D9" s="5" t="s">
        <v>101</v>
      </c>
      <c r="E9" s="5">
        <v>0</v>
      </c>
      <c r="F9" s="5">
        <v>1</v>
      </c>
      <c r="G9" s="5">
        <v>73435105</v>
      </c>
      <c r="H9" s="5">
        <v>99.733811233741605</v>
      </c>
      <c r="I9" s="5">
        <v>19754497</v>
      </c>
      <c r="J9" s="5">
        <v>26.9006178993003</v>
      </c>
      <c r="K9" s="5">
        <v>80676970</v>
      </c>
      <c r="L9" s="6">
        <v>80.676969999999997</v>
      </c>
      <c r="M9" s="5">
        <v>193.1</v>
      </c>
      <c r="N9" s="5">
        <v>0.13270147840055499</v>
      </c>
      <c r="O9" s="5">
        <v>5.6786499999999997E-2</v>
      </c>
      <c r="P9" s="5">
        <v>3679</v>
      </c>
      <c r="Q9" s="5">
        <v>415</v>
      </c>
      <c r="R9" s="5">
        <v>40</v>
      </c>
      <c r="S9" s="5">
        <v>963</v>
      </c>
      <c r="T9" s="5">
        <v>6230</v>
      </c>
      <c r="U9" s="5">
        <v>5871</v>
      </c>
      <c r="V9" s="5">
        <v>17198</v>
      </c>
    </row>
    <row r="10" spans="1:22">
      <c r="A10" s="5" t="s">
        <v>28</v>
      </c>
      <c r="B10" s="5" t="s">
        <v>104</v>
      </c>
      <c r="C10" s="5" t="s">
        <v>106</v>
      </c>
      <c r="D10" s="5" t="s">
        <v>101</v>
      </c>
      <c r="E10" s="5">
        <v>0</v>
      </c>
      <c r="F10" s="5">
        <v>2</v>
      </c>
      <c r="G10" s="5">
        <v>48595896</v>
      </c>
      <c r="H10" s="5">
        <v>99.811605490307201</v>
      </c>
      <c r="I10" s="5">
        <v>11814524</v>
      </c>
      <c r="J10" s="5">
        <v>24.311773158786899</v>
      </c>
      <c r="K10" s="5">
        <v>48258800</v>
      </c>
      <c r="L10" s="6">
        <v>48.258800000000001</v>
      </c>
      <c r="M10" s="5">
        <v>206.1</v>
      </c>
      <c r="N10" s="5">
        <v>0.11201213369952</v>
      </c>
      <c r="O10" s="5">
        <v>4.8147099999999998E-2</v>
      </c>
      <c r="P10" s="5">
        <v>2422</v>
      </c>
      <c r="Q10" s="5">
        <v>277</v>
      </c>
      <c r="R10" s="5">
        <v>36</v>
      </c>
      <c r="S10" s="5">
        <v>657</v>
      </c>
      <c r="T10" s="5">
        <v>3903</v>
      </c>
      <c r="U10" s="5">
        <v>4625</v>
      </c>
      <c r="V10" s="5">
        <v>11920</v>
      </c>
    </row>
    <row r="11" spans="1:22">
      <c r="A11" s="5" t="s">
        <v>30</v>
      </c>
      <c r="B11" s="5" t="s">
        <v>107</v>
      </c>
      <c r="C11" s="5" t="s">
        <v>108</v>
      </c>
      <c r="D11" s="5" t="s">
        <v>101</v>
      </c>
      <c r="E11" s="5">
        <v>0</v>
      </c>
      <c r="F11" s="5">
        <v>1</v>
      </c>
      <c r="G11" s="5">
        <v>22037512</v>
      </c>
      <c r="H11" s="5">
        <v>99.872458379149094</v>
      </c>
      <c r="I11" s="5">
        <v>4660815</v>
      </c>
      <c r="J11" s="5">
        <v>21.149460973634401</v>
      </c>
      <c r="K11" s="5">
        <v>65787288</v>
      </c>
      <c r="L11" s="6">
        <v>65.787288000000004</v>
      </c>
      <c r="M11" s="5">
        <v>219.2</v>
      </c>
      <c r="N11" s="5">
        <v>0.16067394540726701</v>
      </c>
      <c r="O11" s="5">
        <v>3.1384599999999999E-2</v>
      </c>
      <c r="P11" s="5">
        <v>773</v>
      </c>
      <c r="Q11" s="5">
        <v>118</v>
      </c>
      <c r="R11" s="5">
        <v>13</v>
      </c>
      <c r="S11" s="5">
        <v>274</v>
      </c>
      <c r="T11" s="5">
        <v>1449</v>
      </c>
      <c r="U11" s="5">
        <v>2310</v>
      </c>
      <c r="V11" s="5">
        <v>4937</v>
      </c>
    </row>
    <row r="12" spans="1:22">
      <c r="A12" s="5" t="s">
        <v>30</v>
      </c>
      <c r="B12" s="5" t="s">
        <v>107</v>
      </c>
      <c r="C12" s="5" t="s">
        <v>109</v>
      </c>
      <c r="D12" s="5" t="s">
        <v>101</v>
      </c>
      <c r="E12" s="5">
        <v>0</v>
      </c>
      <c r="F12" s="5">
        <v>2</v>
      </c>
      <c r="G12" s="5">
        <v>63242375</v>
      </c>
      <c r="H12" s="5">
        <v>99.754289746392303</v>
      </c>
      <c r="I12" s="5">
        <v>16638588</v>
      </c>
      <c r="J12" s="5">
        <v>26.309239651420398</v>
      </c>
      <c r="K12" s="5">
        <v>53515276</v>
      </c>
      <c r="L12" s="6">
        <v>53.515276</v>
      </c>
      <c r="M12" s="5">
        <v>202.5</v>
      </c>
      <c r="N12" s="5">
        <v>0.13578953984571199</v>
      </c>
      <c r="O12" s="5">
        <v>4.5712599999999999E-2</v>
      </c>
      <c r="P12" s="5">
        <v>2125</v>
      </c>
      <c r="Q12" s="5">
        <v>290</v>
      </c>
      <c r="R12" s="5">
        <v>39</v>
      </c>
      <c r="S12" s="5">
        <v>633</v>
      </c>
      <c r="T12" s="5">
        <v>3822</v>
      </c>
      <c r="U12" s="5">
        <v>4611</v>
      </c>
      <c r="V12" s="5">
        <v>11520</v>
      </c>
    </row>
    <row r="13" spans="1:22">
      <c r="A13" s="5" t="s">
        <v>34</v>
      </c>
      <c r="B13" s="5" t="s">
        <v>110</v>
      </c>
      <c r="C13" s="5" t="s">
        <v>111</v>
      </c>
      <c r="D13" s="5" t="s">
        <v>101</v>
      </c>
      <c r="E13" s="5">
        <v>0</v>
      </c>
      <c r="F13" s="5">
        <v>1</v>
      </c>
      <c r="G13" s="5">
        <v>70321658</v>
      </c>
      <c r="H13" s="5">
        <v>99.744858120381593</v>
      </c>
      <c r="I13" s="5">
        <v>14370880</v>
      </c>
      <c r="J13" s="5">
        <v>20.435923168933201</v>
      </c>
      <c r="K13" s="5">
        <v>47608758</v>
      </c>
      <c r="L13" s="6">
        <v>47.608758000000002</v>
      </c>
      <c r="M13" s="5">
        <v>189.5</v>
      </c>
      <c r="N13" s="5">
        <v>6.3619304880439501E-2</v>
      </c>
      <c r="O13" s="5">
        <v>3.2688200000000001E-2</v>
      </c>
      <c r="P13" s="5">
        <v>2199</v>
      </c>
      <c r="Q13" s="5">
        <v>292</v>
      </c>
      <c r="R13" s="5">
        <v>47</v>
      </c>
      <c r="S13" s="5">
        <v>655</v>
      </c>
      <c r="T13" s="5">
        <v>3847</v>
      </c>
      <c r="U13" s="5">
        <v>4759</v>
      </c>
      <c r="V13" s="5">
        <v>11799</v>
      </c>
    </row>
    <row r="14" spans="1:22">
      <c r="A14" s="5" t="s">
        <v>34</v>
      </c>
      <c r="B14" s="5" t="s">
        <v>110</v>
      </c>
      <c r="C14" s="5" t="s">
        <v>112</v>
      </c>
      <c r="D14" s="5" t="s">
        <v>101</v>
      </c>
      <c r="E14" s="5">
        <v>0</v>
      </c>
      <c r="F14" s="5">
        <v>2</v>
      </c>
      <c r="G14" s="5">
        <v>48862780</v>
      </c>
      <c r="H14" s="5">
        <v>99.801781642387098</v>
      </c>
      <c r="I14" s="5">
        <v>10695723</v>
      </c>
      <c r="J14" s="5">
        <v>21.889305111170501</v>
      </c>
      <c r="K14" s="5">
        <v>49121894</v>
      </c>
      <c r="L14" s="6">
        <v>49.121893999999998</v>
      </c>
      <c r="M14" s="5">
        <v>190.8</v>
      </c>
      <c r="N14" s="5">
        <v>9.4182913866136905E-2</v>
      </c>
      <c r="O14" s="5">
        <v>3.2380399999999997E-2</v>
      </c>
      <c r="P14" s="5">
        <v>1573</v>
      </c>
      <c r="Q14" s="5">
        <v>200</v>
      </c>
      <c r="R14" s="5">
        <v>33</v>
      </c>
      <c r="S14" s="5">
        <v>477</v>
      </c>
      <c r="T14" s="5">
        <v>2867</v>
      </c>
      <c r="U14" s="5">
        <v>3866</v>
      </c>
      <c r="V14" s="5">
        <v>9016</v>
      </c>
    </row>
    <row r="15" spans="1:22">
      <c r="A15" s="5" t="s">
        <v>39</v>
      </c>
      <c r="B15" s="5" t="s">
        <v>113</v>
      </c>
      <c r="C15" s="5" t="s">
        <v>114</v>
      </c>
      <c r="D15" s="5" t="s">
        <v>101</v>
      </c>
      <c r="E15" s="5">
        <v>0</v>
      </c>
      <c r="F15" s="5">
        <v>1</v>
      </c>
      <c r="G15" s="5">
        <v>31576685</v>
      </c>
      <c r="H15" s="5">
        <v>99.959751949895903</v>
      </c>
      <c r="I15" s="5">
        <v>19655737</v>
      </c>
      <c r="J15" s="5">
        <v>62.247626690388799</v>
      </c>
      <c r="K15" s="5">
        <v>9079520</v>
      </c>
      <c r="L15" s="6">
        <v>9.0795200000000005</v>
      </c>
      <c r="M15" s="5">
        <v>236.5</v>
      </c>
      <c r="N15" s="5">
        <v>0.31765408560144898</v>
      </c>
      <c r="O15" s="5">
        <v>2.7335499999999999E-2</v>
      </c>
      <c r="P15" s="5">
        <v>482</v>
      </c>
      <c r="Q15" s="5">
        <v>10</v>
      </c>
      <c r="R15" s="5">
        <v>1161</v>
      </c>
      <c r="S15" s="5">
        <v>67</v>
      </c>
      <c r="T15" s="5">
        <v>164</v>
      </c>
      <c r="U15" s="5">
        <v>895</v>
      </c>
      <c r="V15" s="5">
        <v>2779</v>
      </c>
    </row>
    <row r="16" spans="1:22">
      <c r="A16" s="5" t="s">
        <v>39</v>
      </c>
      <c r="B16" s="5" t="s">
        <v>113</v>
      </c>
      <c r="C16" s="5" t="s">
        <v>115</v>
      </c>
      <c r="D16" s="5" t="s">
        <v>101</v>
      </c>
      <c r="E16" s="5">
        <v>0</v>
      </c>
      <c r="F16" s="5">
        <v>2</v>
      </c>
      <c r="G16" s="5">
        <v>66225984</v>
      </c>
      <c r="H16" s="5">
        <v>99.953607333339093</v>
      </c>
      <c r="I16" s="5">
        <v>40229691</v>
      </c>
      <c r="J16" s="5">
        <v>60.746082685611697</v>
      </c>
      <c r="K16" s="5">
        <v>21344242</v>
      </c>
      <c r="L16" s="6">
        <v>21.344242000000001</v>
      </c>
      <c r="M16" s="5">
        <v>246</v>
      </c>
      <c r="N16" s="5">
        <v>0.25460184932850499</v>
      </c>
      <c r="O16" s="5">
        <v>3.1650900000000003E-2</v>
      </c>
      <c r="P16" s="5">
        <v>947</v>
      </c>
      <c r="Q16" s="5">
        <v>22</v>
      </c>
      <c r="R16" s="5">
        <v>1993</v>
      </c>
      <c r="S16" s="5">
        <v>132</v>
      </c>
      <c r="T16" s="5">
        <v>320</v>
      </c>
      <c r="U16" s="5">
        <v>1755</v>
      </c>
      <c r="V16" s="5">
        <v>5169</v>
      </c>
    </row>
    <row r="17" spans="1:22">
      <c r="A17" s="5" t="s">
        <v>43</v>
      </c>
      <c r="B17" s="5" t="s">
        <v>116</v>
      </c>
      <c r="C17" s="5" t="s">
        <v>117</v>
      </c>
      <c r="D17" s="5" t="s">
        <v>101</v>
      </c>
      <c r="E17" s="5">
        <v>0</v>
      </c>
      <c r="F17" s="5">
        <v>1</v>
      </c>
      <c r="G17" s="5">
        <v>24368283</v>
      </c>
      <c r="H17" s="5">
        <v>99.971151024468895</v>
      </c>
      <c r="I17" s="5">
        <v>3423488</v>
      </c>
      <c r="J17" s="5">
        <v>14.048950432822799</v>
      </c>
      <c r="K17" s="5">
        <v>18724548</v>
      </c>
      <c r="L17" s="6">
        <v>18.724547999999999</v>
      </c>
      <c r="M17" s="5">
        <v>180.8</v>
      </c>
      <c r="N17" s="5">
        <v>8.0530458383136799E-2</v>
      </c>
      <c r="O17" s="5">
        <v>5.2740000000000002E-2</v>
      </c>
      <c r="P17" s="5">
        <v>1788</v>
      </c>
      <c r="Q17" s="5">
        <v>251</v>
      </c>
      <c r="R17" s="5">
        <v>23</v>
      </c>
      <c r="S17" s="5">
        <v>560</v>
      </c>
      <c r="T17" s="5">
        <v>3137</v>
      </c>
      <c r="U17" s="5">
        <v>4368</v>
      </c>
      <c r="V17" s="5">
        <v>10127</v>
      </c>
    </row>
    <row r="18" spans="1:22">
      <c r="A18" s="5" t="s">
        <v>43</v>
      </c>
      <c r="B18" s="5" t="s">
        <v>116</v>
      </c>
      <c r="C18" s="5" t="s">
        <v>118</v>
      </c>
      <c r="D18" s="5" t="s">
        <v>101</v>
      </c>
      <c r="E18" s="5">
        <v>0</v>
      </c>
      <c r="F18" s="5">
        <v>2</v>
      </c>
      <c r="G18" s="5">
        <v>36611290</v>
      </c>
      <c r="H18" s="5">
        <v>99.949496453143198</v>
      </c>
      <c r="I18" s="5">
        <v>6441447</v>
      </c>
      <c r="J18" s="5">
        <v>17.594154699274402</v>
      </c>
      <c r="K18" s="5">
        <v>26958800</v>
      </c>
      <c r="L18" s="6">
        <v>26.9588</v>
      </c>
      <c r="M18" s="5">
        <v>194.1</v>
      </c>
      <c r="N18" s="5">
        <v>8.8416032322269994E-2</v>
      </c>
      <c r="O18" s="5">
        <v>5.5393299999999999E-2</v>
      </c>
      <c r="P18" s="5">
        <v>2213</v>
      </c>
      <c r="Q18" s="5">
        <v>324</v>
      </c>
      <c r="R18" s="5">
        <v>28</v>
      </c>
      <c r="S18" s="5">
        <v>704</v>
      </c>
      <c r="T18" s="5">
        <v>4040</v>
      </c>
      <c r="U18" s="5">
        <v>4800</v>
      </c>
      <c r="V18" s="5">
        <v>12109</v>
      </c>
    </row>
    <row r="19" spans="1:22">
      <c r="A19" s="5" t="s">
        <v>30</v>
      </c>
      <c r="B19" s="5" t="s">
        <v>119</v>
      </c>
      <c r="C19" s="5" t="s">
        <v>120</v>
      </c>
      <c r="D19" s="5" t="s">
        <v>121</v>
      </c>
      <c r="E19" s="5">
        <v>30</v>
      </c>
      <c r="F19" s="5">
        <v>1</v>
      </c>
      <c r="G19" s="5">
        <v>99333634</v>
      </c>
      <c r="H19" s="5">
        <v>99.873679241413797</v>
      </c>
      <c r="I19" s="5">
        <v>15221261</v>
      </c>
      <c r="J19" s="5">
        <v>15.3233707326161</v>
      </c>
      <c r="K19" s="5">
        <v>66198456</v>
      </c>
      <c r="L19" s="6">
        <v>66.198455999999993</v>
      </c>
      <c r="M19" s="5">
        <v>186.7</v>
      </c>
      <c r="N19" s="5">
        <v>5.5211712077301002E-2</v>
      </c>
      <c r="O19" s="5">
        <v>8.8096499999999994E-2</v>
      </c>
      <c r="P19" s="5">
        <v>7385</v>
      </c>
      <c r="Q19" s="5">
        <v>871</v>
      </c>
      <c r="R19" s="5">
        <v>63</v>
      </c>
      <c r="S19" s="5">
        <v>2376</v>
      </c>
      <c r="T19" s="5">
        <v>12479</v>
      </c>
      <c r="U19" s="5">
        <v>9350</v>
      </c>
      <c r="V19" s="5">
        <v>32524</v>
      </c>
    </row>
    <row r="20" spans="1:22">
      <c r="A20" s="5" t="s">
        <v>30</v>
      </c>
      <c r="B20" s="5" t="s">
        <v>119</v>
      </c>
      <c r="C20" s="5" t="s">
        <v>122</v>
      </c>
      <c r="D20" s="5" t="s">
        <v>121</v>
      </c>
      <c r="E20" s="5">
        <v>30</v>
      </c>
      <c r="F20" s="5">
        <v>2</v>
      </c>
      <c r="G20" s="5">
        <v>90308898</v>
      </c>
      <c r="H20" s="5">
        <v>99.802098127695004</v>
      </c>
      <c r="I20" s="5">
        <v>15368848</v>
      </c>
      <c r="J20" s="5">
        <v>17.0180882951312</v>
      </c>
      <c r="K20" s="5">
        <v>73045262</v>
      </c>
      <c r="L20" s="6">
        <v>73.045261999999994</v>
      </c>
      <c r="M20" s="5">
        <v>193.1</v>
      </c>
      <c r="N20" s="5">
        <v>4.7516059823916698E-2</v>
      </c>
      <c r="O20" s="5">
        <v>8.3751300000000001E-2</v>
      </c>
      <c r="P20" s="5">
        <v>6040</v>
      </c>
      <c r="Q20" s="5">
        <v>743</v>
      </c>
      <c r="R20" s="5">
        <v>55</v>
      </c>
      <c r="S20" s="5">
        <v>1965</v>
      </c>
      <c r="T20" s="5">
        <v>9873</v>
      </c>
      <c r="U20" s="5">
        <v>8989</v>
      </c>
      <c r="V20" s="5">
        <v>27665</v>
      </c>
    </row>
    <row r="21" spans="1:22">
      <c r="A21" s="5" t="s">
        <v>30</v>
      </c>
      <c r="B21" s="5" t="s">
        <v>123</v>
      </c>
      <c r="C21" s="5" t="s">
        <v>124</v>
      </c>
      <c r="D21" s="5" t="s">
        <v>121</v>
      </c>
      <c r="E21" s="5">
        <v>60</v>
      </c>
      <c r="F21" s="5">
        <v>1</v>
      </c>
      <c r="G21" s="5">
        <v>46741183</v>
      </c>
      <c r="H21" s="5">
        <v>99.760461775218602</v>
      </c>
      <c r="I21" s="5">
        <v>10246445</v>
      </c>
      <c r="J21" s="5">
        <v>21.9216638141144</v>
      </c>
      <c r="K21" s="5">
        <v>113782898</v>
      </c>
      <c r="L21" s="6">
        <v>113.782898</v>
      </c>
      <c r="M21" s="5">
        <v>221.2</v>
      </c>
      <c r="N21" s="5">
        <v>0.155605240029975</v>
      </c>
      <c r="O21" s="5">
        <v>8.0006099999999997E-2</v>
      </c>
      <c r="P21" s="5">
        <v>2793</v>
      </c>
      <c r="Q21" s="5">
        <v>433</v>
      </c>
      <c r="R21" s="5">
        <v>33</v>
      </c>
      <c r="S21" s="5">
        <v>1104</v>
      </c>
      <c r="T21" s="5">
        <v>5268</v>
      </c>
      <c r="U21" s="5">
        <v>7164</v>
      </c>
      <c r="V21" s="5">
        <v>16795</v>
      </c>
    </row>
    <row r="22" spans="1:22">
      <c r="A22" s="5" t="s">
        <v>30</v>
      </c>
      <c r="B22" s="7" t="s">
        <v>123</v>
      </c>
      <c r="C22" s="5" t="s">
        <v>125</v>
      </c>
      <c r="D22" s="7" t="s">
        <v>121</v>
      </c>
      <c r="E22" s="7">
        <v>60</v>
      </c>
      <c r="F22" s="7">
        <v>2</v>
      </c>
      <c r="G22" s="7">
        <v>75321191</v>
      </c>
      <c r="H22" s="7">
        <v>99.836921059838204</v>
      </c>
      <c r="I22" s="7">
        <v>16327330</v>
      </c>
      <c r="J22" s="7">
        <v>21.6769408226696</v>
      </c>
      <c r="K22" s="7">
        <v>178522318</v>
      </c>
      <c r="L22" s="8">
        <v>178.52231800000001</v>
      </c>
      <c r="M22" s="7">
        <v>226.3</v>
      </c>
      <c r="N22" s="7">
        <v>0.13467083917990599</v>
      </c>
      <c r="O22" s="7">
        <v>8.0577300000000004E-2</v>
      </c>
      <c r="P22" s="7">
        <v>4206</v>
      </c>
      <c r="Q22" s="7">
        <v>605</v>
      </c>
      <c r="R22" s="7">
        <v>49</v>
      </c>
      <c r="S22" s="7">
        <v>1514</v>
      </c>
      <c r="T22" s="7">
        <v>7635</v>
      </c>
      <c r="U22" s="7">
        <v>8091</v>
      </c>
      <c r="V22" s="7">
        <v>22100</v>
      </c>
    </row>
    <row r="23" spans="1:22">
      <c r="A23" s="5" t="s">
        <v>30</v>
      </c>
      <c r="B23" s="5" t="s">
        <v>126</v>
      </c>
      <c r="C23" s="5" t="s">
        <v>127</v>
      </c>
      <c r="D23" s="5" t="s">
        <v>121</v>
      </c>
      <c r="E23" s="5">
        <v>90</v>
      </c>
      <c r="F23" s="5">
        <v>1</v>
      </c>
      <c r="G23" s="5">
        <v>66347888</v>
      </c>
      <c r="H23" s="5">
        <v>99.769261683205301</v>
      </c>
      <c r="I23" s="5">
        <v>8179941</v>
      </c>
      <c r="J23" s="5">
        <v>12.3288641832879</v>
      </c>
      <c r="K23" s="5">
        <v>96880652</v>
      </c>
      <c r="L23" s="6">
        <v>96.880651999999998</v>
      </c>
      <c r="M23" s="5">
        <v>194.8</v>
      </c>
      <c r="N23" s="5">
        <v>1.29056557158232E-2</v>
      </c>
      <c r="O23" s="5">
        <v>3.3543999999999997E-2</v>
      </c>
      <c r="P23" s="5">
        <v>2469</v>
      </c>
      <c r="Q23" s="5">
        <v>371</v>
      </c>
      <c r="R23" s="5">
        <v>54</v>
      </c>
      <c r="S23" s="5">
        <v>1043</v>
      </c>
      <c r="T23" s="5">
        <v>4105</v>
      </c>
      <c r="U23" s="5">
        <v>6825</v>
      </c>
      <c r="V23" s="5">
        <v>14867</v>
      </c>
    </row>
    <row r="24" spans="1:22">
      <c r="A24" s="5" t="s">
        <v>30</v>
      </c>
      <c r="B24" s="5" t="s">
        <v>126</v>
      </c>
      <c r="C24" s="5" t="s">
        <v>128</v>
      </c>
      <c r="D24" s="5" t="s">
        <v>121</v>
      </c>
      <c r="E24" s="5">
        <v>90</v>
      </c>
      <c r="F24" s="5">
        <v>2</v>
      </c>
      <c r="G24" s="5">
        <v>78141894</v>
      </c>
      <c r="H24" s="5">
        <v>99.793844259776904</v>
      </c>
      <c r="I24" s="5">
        <v>17449288</v>
      </c>
      <c r="J24" s="5">
        <v>22.330259873148101</v>
      </c>
      <c r="K24" s="5">
        <v>73605960</v>
      </c>
      <c r="L24" s="6">
        <v>73.605959999999996</v>
      </c>
      <c r="M24" s="5">
        <v>238</v>
      </c>
      <c r="N24" s="5">
        <v>0.13778024115975401</v>
      </c>
      <c r="O24" s="5">
        <v>6.9148500000000002E-2</v>
      </c>
      <c r="P24" s="5">
        <v>3890</v>
      </c>
      <c r="Q24" s="5">
        <v>545</v>
      </c>
      <c r="R24" s="5">
        <v>39</v>
      </c>
      <c r="S24" s="5">
        <v>1324</v>
      </c>
      <c r="T24" s="5">
        <v>7329</v>
      </c>
      <c r="U24" s="5">
        <v>6696</v>
      </c>
      <c r="V24" s="5">
        <v>19823</v>
      </c>
    </row>
    <row r="25" spans="1:22">
      <c r="A25" s="5" t="s">
        <v>44</v>
      </c>
      <c r="B25" s="5" t="s">
        <v>129</v>
      </c>
      <c r="C25" s="5" t="s">
        <v>130</v>
      </c>
      <c r="D25" s="5" t="s">
        <v>121</v>
      </c>
      <c r="E25" s="5">
        <v>30</v>
      </c>
      <c r="F25" s="5">
        <v>1</v>
      </c>
      <c r="G25" s="5">
        <v>20764783</v>
      </c>
      <c r="H25" s="5">
        <v>99.935482109300096</v>
      </c>
      <c r="I25" s="5">
        <v>4504698</v>
      </c>
      <c r="J25" s="5">
        <v>21.693932462477399</v>
      </c>
      <c r="K25" s="5">
        <v>13338444</v>
      </c>
      <c r="L25" s="6">
        <v>13.338444000000001</v>
      </c>
      <c r="M25" s="5">
        <v>230.9</v>
      </c>
      <c r="N25" s="5">
        <v>0.18064710813496099</v>
      </c>
      <c r="O25" s="5">
        <v>5.3763999999999999E-2</v>
      </c>
      <c r="P25" s="5">
        <v>736</v>
      </c>
      <c r="Q25" s="5">
        <v>133</v>
      </c>
      <c r="R25" s="5">
        <v>15</v>
      </c>
      <c r="S25" s="5">
        <v>329</v>
      </c>
      <c r="T25" s="5">
        <v>1252</v>
      </c>
      <c r="U25" s="5">
        <v>3512</v>
      </c>
      <c r="V25" s="5">
        <v>5977</v>
      </c>
    </row>
    <row r="26" spans="1:22">
      <c r="A26" s="5" t="s">
        <v>44</v>
      </c>
      <c r="B26" s="5" t="s">
        <v>129</v>
      </c>
      <c r="C26" s="5" t="s">
        <v>131</v>
      </c>
      <c r="D26" s="5" t="s">
        <v>121</v>
      </c>
      <c r="E26" s="5">
        <v>30</v>
      </c>
      <c r="F26" s="5">
        <v>2</v>
      </c>
      <c r="G26" s="5">
        <v>22527859</v>
      </c>
      <c r="H26" s="5">
        <v>99.951997213760905</v>
      </c>
      <c r="I26" s="5">
        <v>5223685</v>
      </c>
      <c r="J26" s="5">
        <v>23.187667323379401</v>
      </c>
      <c r="K26" s="5">
        <v>13978750</v>
      </c>
      <c r="L26" s="6">
        <v>13.97875</v>
      </c>
      <c r="M26" s="5">
        <v>242.3</v>
      </c>
      <c r="N26" s="5">
        <v>0.19968648596388999</v>
      </c>
      <c r="O26" s="5">
        <v>5.6580199999999997E-2</v>
      </c>
      <c r="P26" s="5">
        <v>761</v>
      </c>
      <c r="Q26" s="5">
        <v>143</v>
      </c>
      <c r="R26" s="5">
        <v>16</v>
      </c>
      <c r="S26" s="5">
        <v>329</v>
      </c>
      <c r="T26" s="5">
        <v>1353</v>
      </c>
      <c r="U26" s="5">
        <v>3573</v>
      </c>
      <c r="V26" s="5">
        <v>6175</v>
      </c>
    </row>
    <row r="27" spans="1:22">
      <c r="A27" s="5" t="s">
        <v>44</v>
      </c>
      <c r="B27" s="5" t="s">
        <v>132</v>
      </c>
      <c r="C27" s="5" t="s">
        <v>133</v>
      </c>
      <c r="D27" s="5" t="s">
        <v>121</v>
      </c>
      <c r="E27" s="5">
        <v>60</v>
      </c>
      <c r="F27" s="5">
        <v>1</v>
      </c>
      <c r="G27" s="5">
        <v>18940556</v>
      </c>
      <c r="H27" s="5">
        <v>99.936950108539506</v>
      </c>
      <c r="I27" s="5">
        <v>3316315</v>
      </c>
      <c r="J27" s="5">
        <v>17.509068899561299</v>
      </c>
      <c r="K27" s="5">
        <v>13250934</v>
      </c>
      <c r="L27" s="6">
        <v>13.250934000000001</v>
      </c>
      <c r="M27" s="5">
        <v>216.3</v>
      </c>
      <c r="N27" s="5">
        <v>0.118257299310537</v>
      </c>
      <c r="O27" s="5">
        <v>6.3382800000000003E-2</v>
      </c>
      <c r="P27" s="5">
        <v>911</v>
      </c>
      <c r="Q27" s="5">
        <v>158</v>
      </c>
      <c r="R27" s="5">
        <v>17</v>
      </c>
      <c r="S27" s="5">
        <v>394</v>
      </c>
      <c r="T27" s="5">
        <v>1540</v>
      </c>
      <c r="U27" s="5">
        <v>4154</v>
      </c>
      <c r="V27" s="5">
        <v>7174</v>
      </c>
    </row>
    <row r="28" spans="1:22">
      <c r="A28" s="5" t="s">
        <v>44</v>
      </c>
      <c r="B28" s="5" t="s">
        <v>132</v>
      </c>
      <c r="C28" s="5" t="s">
        <v>134</v>
      </c>
      <c r="D28" s="5" t="s">
        <v>121</v>
      </c>
      <c r="E28" s="5">
        <v>60</v>
      </c>
      <c r="F28" s="5">
        <v>2</v>
      </c>
      <c r="G28" s="5">
        <v>21001484</v>
      </c>
      <c r="H28" s="5">
        <v>99.956650682399399</v>
      </c>
      <c r="I28" s="5">
        <v>4067717</v>
      </c>
      <c r="J28" s="5">
        <v>19.368712230050001</v>
      </c>
      <c r="K28" s="5">
        <v>14188682</v>
      </c>
      <c r="L28" s="6">
        <v>14.188682</v>
      </c>
      <c r="M28" s="5">
        <v>219.4</v>
      </c>
      <c r="N28" s="5">
        <v>0.15223233748624601</v>
      </c>
      <c r="O28" s="5">
        <v>6.6931599999999994E-2</v>
      </c>
      <c r="P28" s="5">
        <v>969</v>
      </c>
      <c r="Q28" s="5">
        <v>153</v>
      </c>
      <c r="R28" s="5">
        <v>17</v>
      </c>
      <c r="S28" s="5">
        <v>418</v>
      </c>
      <c r="T28" s="5">
        <v>1737</v>
      </c>
      <c r="U28" s="5">
        <v>4272</v>
      </c>
      <c r="V28" s="5">
        <v>7566</v>
      </c>
    </row>
    <row r="29" spans="1:22">
      <c r="A29" s="5" t="s">
        <v>44</v>
      </c>
      <c r="B29" s="5" t="s">
        <v>135</v>
      </c>
      <c r="C29" s="5" t="s">
        <v>136</v>
      </c>
      <c r="D29" s="5" t="s">
        <v>121</v>
      </c>
      <c r="E29" s="5">
        <v>90</v>
      </c>
      <c r="F29" s="5">
        <v>1</v>
      </c>
      <c r="G29" s="5">
        <v>34712487</v>
      </c>
      <c r="H29" s="5">
        <v>99.955577945192999</v>
      </c>
      <c r="I29" s="5">
        <v>5923440</v>
      </c>
      <c r="J29" s="5">
        <v>17.064291590516099</v>
      </c>
      <c r="K29" s="5">
        <v>25520390</v>
      </c>
      <c r="L29" s="6">
        <v>25.520389999999999</v>
      </c>
      <c r="M29" s="5">
        <v>196.6</v>
      </c>
      <c r="N29" s="5">
        <v>7.4536606956453394E-2</v>
      </c>
      <c r="O29" s="5">
        <v>7.1622099999999994E-2</v>
      </c>
      <c r="P29" s="5">
        <v>1801</v>
      </c>
      <c r="Q29" s="5">
        <v>279</v>
      </c>
      <c r="R29" s="5">
        <v>23</v>
      </c>
      <c r="S29" s="5">
        <v>744</v>
      </c>
      <c r="T29" s="5">
        <v>3164</v>
      </c>
      <c r="U29" s="5">
        <v>6071</v>
      </c>
      <c r="V29" s="5">
        <v>12082</v>
      </c>
    </row>
    <row r="30" spans="1:22">
      <c r="A30" s="5" t="s">
        <v>44</v>
      </c>
      <c r="B30" s="5" t="s">
        <v>135</v>
      </c>
      <c r="C30" s="5" t="s">
        <v>137</v>
      </c>
      <c r="D30" s="5" t="s">
        <v>121</v>
      </c>
      <c r="E30" s="5">
        <v>90</v>
      </c>
      <c r="F30" s="5">
        <v>2</v>
      </c>
      <c r="G30" s="5">
        <v>24268842</v>
      </c>
      <c r="H30" s="5">
        <v>99.939234842766695</v>
      </c>
      <c r="I30" s="5">
        <v>3740202</v>
      </c>
      <c r="J30" s="5">
        <v>15.4115387952997</v>
      </c>
      <c r="K30" s="5">
        <v>17960448</v>
      </c>
      <c r="L30" s="6">
        <v>17.960448</v>
      </c>
      <c r="M30" s="5">
        <v>206.2</v>
      </c>
      <c r="N30" s="5">
        <v>8.1016226484971907E-2</v>
      </c>
      <c r="O30" s="5">
        <v>6.2422699999999998E-2</v>
      </c>
      <c r="P30" s="5">
        <v>1224</v>
      </c>
      <c r="Q30" s="5">
        <v>202</v>
      </c>
      <c r="R30" s="5">
        <v>21</v>
      </c>
      <c r="S30" s="5">
        <v>502</v>
      </c>
      <c r="T30" s="5">
        <v>2116</v>
      </c>
      <c r="U30" s="5">
        <v>4968</v>
      </c>
      <c r="V30" s="5">
        <v>9033</v>
      </c>
    </row>
    <row r="31" spans="1:22">
      <c r="A31" s="5" t="s">
        <v>47</v>
      </c>
      <c r="B31" s="5" t="s">
        <v>138</v>
      </c>
      <c r="C31" s="5" t="s">
        <v>139</v>
      </c>
      <c r="D31" s="5" t="s">
        <v>121</v>
      </c>
      <c r="E31" s="5">
        <v>30</v>
      </c>
      <c r="F31" s="5">
        <v>1</v>
      </c>
      <c r="G31" s="5">
        <v>13365388</v>
      </c>
      <c r="H31" s="5">
        <v>99.934061023892397</v>
      </c>
      <c r="I31" s="5">
        <v>5239331</v>
      </c>
      <c r="J31" s="5">
        <v>39.200740000963599</v>
      </c>
      <c r="K31" s="5">
        <v>7153856</v>
      </c>
      <c r="L31" s="6">
        <v>7.1538560000000002</v>
      </c>
      <c r="M31" s="5">
        <v>250.5</v>
      </c>
      <c r="N31" s="5">
        <v>0.12572698974395599</v>
      </c>
      <c r="O31" s="5">
        <v>3.8057000000000001E-2</v>
      </c>
      <c r="P31" s="5">
        <v>12</v>
      </c>
      <c r="Q31" s="5">
        <v>349</v>
      </c>
      <c r="R31" s="5">
        <v>79</v>
      </c>
      <c r="S31" s="5">
        <v>196</v>
      </c>
      <c r="T31" s="5">
        <v>675</v>
      </c>
      <c r="U31" s="5">
        <v>2191</v>
      </c>
      <c r="V31" s="5">
        <v>3502</v>
      </c>
    </row>
    <row r="32" spans="1:22">
      <c r="A32" s="5" t="s">
        <v>47</v>
      </c>
      <c r="B32" s="5" t="s">
        <v>138</v>
      </c>
      <c r="C32" s="5" t="s">
        <v>140</v>
      </c>
      <c r="D32" s="5" t="s">
        <v>121</v>
      </c>
      <c r="E32" s="5">
        <v>30</v>
      </c>
      <c r="F32" s="5">
        <v>2</v>
      </c>
      <c r="G32" s="5">
        <v>17942383</v>
      </c>
      <c r="H32" s="5">
        <v>99.936184619400805</v>
      </c>
      <c r="I32" s="5">
        <v>7072653</v>
      </c>
      <c r="J32" s="5">
        <v>39.418693715321901</v>
      </c>
      <c r="K32" s="5">
        <v>9702296</v>
      </c>
      <c r="L32" s="6">
        <v>9.7022960000000005</v>
      </c>
      <c r="M32" s="5">
        <v>247.9</v>
      </c>
      <c r="N32" s="5">
        <v>0.11726385508546899</v>
      </c>
      <c r="O32" s="5">
        <v>4.4958499999999998E-2</v>
      </c>
      <c r="P32" s="5">
        <v>12</v>
      </c>
      <c r="Q32" s="5">
        <v>580</v>
      </c>
      <c r="R32" s="5">
        <v>132</v>
      </c>
      <c r="S32" s="5">
        <v>303</v>
      </c>
      <c r="T32" s="5">
        <v>1059</v>
      </c>
      <c r="U32" s="5">
        <v>3120</v>
      </c>
      <c r="V32" s="5">
        <v>5206</v>
      </c>
    </row>
    <row r="33" spans="1:22">
      <c r="A33" s="5" t="s">
        <v>47</v>
      </c>
      <c r="B33" s="7" t="s">
        <v>141</v>
      </c>
      <c r="C33" s="5" t="s">
        <v>142</v>
      </c>
      <c r="D33" s="7" t="s">
        <v>121</v>
      </c>
      <c r="E33" s="7">
        <v>60</v>
      </c>
      <c r="F33" s="7">
        <v>1</v>
      </c>
      <c r="G33" s="7">
        <v>17826478</v>
      </c>
      <c r="H33" s="7">
        <v>99.9406781305875</v>
      </c>
      <c r="I33" s="7">
        <v>6299319</v>
      </c>
      <c r="J33" s="7">
        <v>35.336868000510201</v>
      </c>
      <c r="K33" s="7">
        <v>10675592</v>
      </c>
      <c r="L33" s="8">
        <v>10.675592</v>
      </c>
      <c r="M33" s="7">
        <v>234.2</v>
      </c>
      <c r="N33" s="7">
        <v>6.0003383730650499E-2</v>
      </c>
      <c r="O33" s="7">
        <v>3.8008699999999999E-2</v>
      </c>
      <c r="P33" s="7">
        <v>17</v>
      </c>
      <c r="Q33" s="7">
        <v>609</v>
      </c>
      <c r="R33" s="7">
        <v>117</v>
      </c>
      <c r="S33" s="7">
        <v>320</v>
      </c>
      <c r="T33" s="7">
        <v>1063</v>
      </c>
      <c r="U33" s="7">
        <v>3406</v>
      </c>
      <c r="V33" s="7">
        <v>5532</v>
      </c>
    </row>
    <row r="34" spans="1:22">
      <c r="A34" s="5" t="s">
        <v>47</v>
      </c>
      <c r="B34" s="5" t="s">
        <v>141</v>
      </c>
      <c r="C34" s="5" t="s">
        <v>143</v>
      </c>
      <c r="D34" s="5" t="s">
        <v>121</v>
      </c>
      <c r="E34" s="5">
        <v>60</v>
      </c>
      <c r="F34" s="5">
        <v>2</v>
      </c>
      <c r="G34" s="5">
        <v>270331008</v>
      </c>
      <c r="H34" s="5">
        <v>99.939978398630402</v>
      </c>
      <c r="I34" s="5">
        <v>107694149</v>
      </c>
      <c r="J34" s="5">
        <v>39.837882378628201</v>
      </c>
      <c r="K34" s="5">
        <v>155188012</v>
      </c>
      <c r="L34" s="6">
        <v>155.18801199999999</v>
      </c>
      <c r="M34" s="5">
        <v>241.9</v>
      </c>
      <c r="N34" s="5">
        <v>5.8999528459569003E-2</v>
      </c>
      <c r="O34" s="5">
        <v>9.7742200000000001E-2</v>
      </c>
      <c r="P34" s="5">
        <v>100</v>
      </c>
      <c r="Q34" s="5">
        <v>18030</v>
      </c>
      <c r="R34" s="5">
        <v>1510</v>
      </c>
      <c r="S34" s="5">
        <v>3909</v>
      </c>
      <c r="T34" s="5">
        <v>26967</v>
      </c>
      <c r="U34" s="5">
        <v>9484</v>
      </c>
      <c r="V34" s="5">
        <v>60000</v>
      </c>
    </row>
    <row r="35" spans="1:22">
      <c r="A35" s="5" t="s">
        <v>47</v>
      </c>
      <c r="B35" s="5" t="s">
        <v>144</v>
      </c>
      <c r="C35" s="5" t="s">
        <v>145</v>
      </c>
      <c r="D35" s="5" t="s">
        <v>121</v>
      </c>
      <c r="E35" s="5">
        <v>90</v>
      </c>
      <c r="F35" s="5">
        <v>1</v>
      </c>
      <c r="G35" s="5">
        <v>13030611</v>
      </c>
      <c r="H35" s="5">
        <v>99.945006416045999</v>
      </c>
      <c r="I35" s="5">
        <v>4609002</v>
      </c>
      <c r="J35" s="5">
        <v>35.370574718253799</v>
      </c>
      <c r="K35" s="5">
        <v>8019524</v>
      </c>
      <c r="L35" s="6">
        <v>8.0195240000000005</v>
      </c>
      <c r="M35" s="5">
        <v>231.3</v>
      </c>
      <c r="N35" s="5">
        <v>1.47851854375823E-2</v>
      </c>
      <c r="O35" s="5">
        <v>6.4422799999999999E-3</v>
      </c>
      <c r="P35" s="5">
        <v>14</v>
      </c>
      <c r="Q35" s="5">
        <v>71</v>
      </c>
      <c r="R35" s="5">
        <v>13</v>
      </c>
      <c r="S35" s="5">
        <v>38</v>
      </c>
      <c r="T35" s="5">
        <v>113</v>
      </c>
      <c r="U35" s="5">
        <v>785</v>
      </c>
      <c r="V35" s="5">
        <v>1034</v>
      </c>
    </row>
    <row r="36" spans="1:22">
      <c r="A36" s="5" t="s">
        <v>47</v>
      </c>
      <c r="B36" s="5" t="s">
        <v>144</v>
      </c>
      <c r="C36" s="5" t="s">
        <v>146</v>
      </c>
      <c r="D36" s="5" t="s">
        <v>121</v>
      </c>
      <c r="E36" s="5">
        <v>90</v>
      </c>
      <c r="F36" s="5">
        <v>2</v>
      </c>
      <c r="G36" s="5">
        <v>13910852</v>
      </c>
      <c r="H36" s="5">
        <v>99.944683474455701</v>
      </c>
      <c r="I36" s="5">
        <v>4986684</v>
      </c>
      <c r="J36" s="5">
        <v>35.847437669525902</v>
      </c>
      <c r="K36" s="5">
        <v>8495344</v>
      </c>
      <c r="L36" s="6">
        <v>8.4953439999999993</v>
      </c>
      <c r="M36" s="5">
        <v>235.3</v>
      </c>
      <c r="N36" s="5">
        <v>1.5810677879399399E-2</v>
      </c>
      <c r="O36" s="5">
        <v>6.9064900000000004E-3</v>
      </c>
      <c r="P36" s="5">
        <v>18</v>
      </c>
      <c r="Q36" s="5">
        <v>87</v>
      </c>
      <c r="R36" s="5">
        <v>15</v>
      </c>
      <c r="S36" s="5">
        <v>44</v>
      </c>
      <c r="T36" s="5">
        <v>112</v>
      </c>
      <c r="U36" s="5">
        <v>853</v>
      </c>
      <c r="V36" s="5">
        <v>1129</v>
      </c>
    </row>
    <row r="37" spans="1:22">
      <c r="A37" s="5" t="s">
        <v>30</v>
      </c>
      <c r="B37" s="5" t="s">
        <v>147</v>
      </c>
      <c r="C37" s="5" t="s">
        <v>148</v>
      </c>
      <c r="D37" s="5" t="s">
        <v>149</v>
      </c>
      <c r="E37" s="5">
        <v>30</v>
      </c>
      <c r="F37" s="5">
        <v>1</v>
      </c>
      <c r="G37" s="5">
        <v>159733703</v>
      </c>
      <c r="H37" s="5">
        <v>99.674897663894996</v>
      </c>
      <c r="I37" s="5">
        <v>105888956</v>
      </c>
      <c r="J37" s="5">
        <v>66.290929222369499</v>
      </c>
      <c r="K37" s="5">
        <v>38747672</v>
      </c>
      <c r="L37" s="6">
        <v>38.747672000000001</v>
      </c>
      <c r="M37" s="5">
        <v>248.3</v>
      </c>
      <c r="N37" s="5">
        <v>0.63030821366483902</v>
      </c>
      <c r="O37" s="5">
        <v>7.4694999999999998E-2</v>
      </c>
      <c r="P37" s="5">
        <v>4886</v>
      </c>
      <c r="Q37" s="5">
        <v>507</v>
      </c>
      <c r="R37" s="5">
        <v>25</v>
      </c>
      <c r="S37" s="5">
        <v>1307</v>
      </c>
      <c r="T37" s="5">
        <v>7960</v>
      </c>
      <c r="U37" s="5">
        <v>6082</v>
      </c>
      <c r="V37" s="5">
        <v>20767</v>
      </c>
    </row>
    <row r="38" spans="1:22">
      <c r="A38" s="5" t="s">
        <v>30</v>
      </c>
      <c r="B38" s="5" t="s">
        <v>147</v>
      </c>
      <c r="C38" s="5" t="s">
        <v>150</v>
      </c>
      <c r="D38" s="5" t="s">
        <v>149</v>
      </c>
      <c r="E38" s="5">
        <v>30</v>
      </c>
      <c r="F38" s="5">
        <v>2</v>
      </c>
      <c r="G38" s="5">
        <v>105788825</v>
      </c>
      <c r="H38" s="5">
        <v>99.7777383386194</v>
      </c>
      <c r="I38" s="5">
        <v>69897854</v>
      </c>
      <c r="J38" s="5">
        <v>66.073003457595803</v>
      </c>
      <c r="K38" s="5">
        <v>34518206</v>
      </c>
      <c r="L38" s="6">
        <v>34.518205999999999</v>
      </c>
      <c r="M38" s="5">
        <v>234.4</v>
      </c>
      <c r="N38" s="5">
        <v>0.64790156238147001</v>
      </c>
      <c r="O38" s="5">
        <v>6.1362399999999998E-2</v>
      </c>
      <c r="P38" s="5">
        <v>2740</v>
      </c>
      <c r="Q38" s="5">
        <v>354</v>
      </c>
      <c r="R38" s="5">
        <v>18</v>
      </c>
      <c r="S38" s="5">
        <v>862</v>
      </c>
      <c r="T38" s="5">
        <v>4987</v>
      </c>
      <c r="U38" s="5">
        <v>4942</v>
      </c>
      <c r="V38" s="5">
        <v>13903</v>
      </c>
    </row>
    <row r="39" spans="1:22">
      <c r="A39" s="5" t="s">
        <v>30</v>
      </c>
      <c r="B39" s="5" t="s">
        <v>151</v>
      </c>
      <c r="C39" s="5" t="s">
        <v>152</v>
      </c>
      <c r="D39" s="5" t="s">
        <v>149</v>
      </c>
      <c r="E39" s="5">
        <v>60</v>
      </c>
      <c r="F39" s="5">
        <v>1</v>
      </c>
      <c r="G39" s="5">
        <v>227871721</v>
      </c>
      <c r="H39" s="5">
        <v>99.801847724667795</v>
      </c>
      <c r="I39" s="5">
        <v>164817672</v>
      </c>
      <c r="J39" s="5">
        <v>72.329146976513101</v>
      </c>
      <c r="K39" s="5">
        <v>29438464</v>
      </c>
      <c r="L39" s="6">
        <v>29.438464</v>
      </c>
      <c r="M39" s="5">
        <v>248.8</v>
      </c>
      <c r="N39" s="5">
        <v>0.70197517839433798</v>
      </c>
      <c r="O39" s="5">
        <v>0.12803999999999999</v>
      </c>
      <c r="P39" s="5">
        <v>5601</v>
      </c>
      <c r="Q39" s="5">
        <v>732</v>
      </c>
      <c r="R39" s="5">
        <v>25</v>
      </c>
      <c r="S39" s="5">
        <v>1908</v>
      </c>
      <c r="T39" s="5">
        <v>10938</v>
      </c>
      <c r="U39" s="5">
        <v>8006</v>
      </c>
      <c r="V39" s="5">
        <v>27210</v>
      </c>
    </row>
    <row r="40" spans="1:22">
      <c r="A40" s="5" t="s">
        <v>30</v>
      </c>
      <c r="B40" s="5" t="s">
        <v>151</v>
      </c>
      <c r="C40" s="5" t="s">
        <v>153</v>
      </c>
      <c r="D40" s="5" t="s">
        <v>149</v>
      </c>
      <c r="E40" s="5">
        <v>60</v>
      </c>
      <c r="F40" s="5">
        <v>2</v>
      </c>
      <c r="G40" s="5">
        <v>202283553</v>
      </c>
      <c r="H40" s="5">
        <v>99.713946096250297</v>
      </c>
      <c r="I40" s="5">
        <v>143561518</v>
      </c>
      <c r="J40" s="5">
        <v>70.970435248386195</v>
      </c>
      <c r="K40" s="5">
        <v>103007960</v>
      </c>
      <c r="L40" s="6">
        <v>103.00796</v>
      </c>
      <c r="M40" s="5">
        <v>252.8</v>
      </c>
      <c r="N40" s="5">
        <v>0.68849626148300802</v>
      </c>
      <c r="O40" s="5">
        <v>0.117895</v>
      </c>
      <c r="P40" s="5">
        <v>5239</v>
      </c>
      <c r="Q40" s="5">
        <v>687</v>
      </c>
      <c r="R40" s="5">
        <v>24</v>
      </c>
      <c r="S40" s="5">
        <v>1818</v>
      </c>
      <c r="T40" s="5">
        <v>10069</v>
      </c>
      <c r="U40" s="5">
        <v>7738</v>
      </c>
      <c r="V40" s="5">
        <v>25575</v>
      </c>
    </row>
    <row r="41" spans="1:22">
      <c r="A41" s="5" t="s">
        <v>30</v>
      </c>
      <c r="B41" s="5" t="s">
        <v>154</v>
      </c>
      <c r="C41" s="5" t="s">
        <v>155</v>
      </c>
      <c r="D41" s="5" t="s">
        <v>149</v>
      </c>
      <c r="E41" s="5">
        <v>90</v>
      </c>
      <c r="F41" s="5">
        <v>1</v>
      </c>
      <c r="G41" s="5">
        <v>91404855</v>
      </c>
      <c r="H41" s="5">
        <v>99.821772049198003</v>
      </c>
      <c r="I41" s="5">
        <v>23407767</v>
      </c>
      <c r="J41" s="5">
        <v>25.608888061799298</v>
      </c>
      <c r="K41" s="5">
        <v>55703340</v>
      </c>
      <c r="L41" s="6">
        <v>55.703339999999997</v>
      </c>
      <c r="M41" s="5">
        <v>285.8</v>
      </c>
      <c r="N41" s="5">
        <v>1.4180187693531099E-2</v>
      </c>
      <c r="O41" s="5">
        <v>3.7099400000000001E-3</v>
      </c>
      <c r="P41" s="5">
        <v>416</v>
      </c>
      <c r="Q41" s="5">
        <v>24</v>
      </c>
      <c r="R41" s="5">
        <v>47</v>
      </c>
      <c r="S41" s="5">
        <v>53</v>
      </c>
      <c r="T41" s="5">
        <v>350</v>
      </c>
      <c r="U41" s="5">
        <v>493</v>
      </c>
      <c r="V41" s="5">
        <v>1383</v>
      </c>
    </row>
    <row r="42" spans="1:22">
      <c r="A42" s="5" t="s">
        <v>30</v>
      </c>
      <c r="B42" s="5" t="s">
        <v>154</v>
      </c>
      <c r="C42" s="5" t="s">
        <v>156</v>
      </c>
      <c r="D42" s="5" t="s">
        <v>149</v>
      </c>
      <c r="E42" s="5">
        <v>90</v>
      </c>
      <c r="F42" s="5">
        <v>2</v>
      </c>
      <c r="G42" s="5">
        <v>147338583</v>
      </c>
      <c r="H42" s="5">
        <v>99.714114258856398</v>
      </c>
      <c r="I42" s="5">
        <v>42167739</v>
      </c>
      <c r="J42" s="5">
        <v>28.619617578377198</v>
      </c>
      <c r="K42" s="5">
        <v>51990282</v>
      </c>
      <c r="L42" s="6">
        <v>51.990282000000001</v>
      </c>
      <c r="M42" s="5">
        <v>290.89999999999998</v>
      </c>
      <c r="N42" s="5">
        <v>1.20434713288914E-2</v>
      </c>
      <c r="O42" s="5">
        <v>4.6778699999999998E-3</v>
      </c>
      <c r="P42" s="5">
        <v>842</v>
      </c>
      <c r="Q42" s="5">
        <v>51</v>
      </c>
      <c r="R42" s="5">
        <v>60</v>
      </c>
      <c r="S42" s="5">
        <v>105</v>
      </c>
      <c r="T42" s="5">
        <v>764</v>
      </c>
      <c r="U42" s="5">
        <v>852</v>
      </c>
      <c r="V42" s="5">
        <v>2674</v>
      </c>
    </row>
    <row r="43" spans="1:22">
      <c r="A43" s="5" t="s">
        <v>44</v>
      </c>
      <c r="B43" s="5" t="s">
        <v>157</v>
      </c>
      <c r="C43" s="5" t="s">
        <v>158</v>
      </c>
      <c r="D43" s="5" t="s">
        <v>149</v>
      </c>
      <c r="E43" s="5">
        <v>30</v>
      </c>
      <c r="F43" s="5">
        <v>1</v>
      </c>
      <c r="G43" s="5">
        <v>17056690</v>
      </c>
      <c r="H43" s="5">
        <v>99.961123758478294</v>
      </c>
      <c r="I43" s="5">
        <v>5618090</v>
      </c>
      <c r="J43" s="5">
        <v>32.937750524867297</v>
      </c>
      <c r="K43" s="5">
        <v>8436728</v>
      </c>
      <c r="L43" s="6">
        <v>8.4367280000000004</v>
      </c>
      <c r="M43" s="5">
        <v>229.1</v>
      </c>
      <c r="N43" s="5">
        <v>0.36367835728971998</v>
      </c>
      <c r="O43" s="5">
        <v>1.65989E-2</v>
      </c>
      <c r="P43" s="5">
        <v>356</v>
      </c>
      <c r="Q43" s="5">
        <v>42</v>
      </c>
      <c r="R43" s="5">
        <v>13</v>
      </c>
      <c r="S43" s="5">
        <v>108</v>
      </c>
      <c r="T43" s="5">
        <v>631</v>
      </c>
      <c r="U43" s="5">
        <v>800</v>
      </c>
      <c r="V43" s="5">
        <v>1950</v>
      </c>
    </row>
    <row r="44" spans="1:22">
      <c r="A44" s="5" t="s">
        <v>44</v>
      </c>
      <c r="B44" s="5" t="s">
        <v>157</v>
      </c>
      <c r="C44" s="5" t="s">
        <v>159</v>
      </c>
      <c r="D44" s="5" t="s">
        <v>149</v>
      </c>
      <c r="E44" s="5">
        <v>30</v>
      </c>
      <c r="F44" s="5">
        <v>2</v>
      </c>
      <c r="G44" s="5">
        <v>31494828</v>
      </c>
      <c r="H44" s="5">
        <v>99.947829529343593</v>
      </c>
      <c r="I44" s="5">
        <v>13229530</v>
      </c>
      <c r="J44" s="5">
        <v>42.005404823928501</v>
      </c>
      <c r="K44" s="5">
        <v>13547536</v>
      </c>
      <c r="L44" s="6">
        <v>13.547535999999999</v>
      </c>
      <c r="M44" s="5">
        <v>230.4</v>
      </c>
      <c r="N44" s="5">
        <v>0.43374486757000202</v>
      </c>
      <c r="O44" s="5">
        <v>1.8983799999999999E-2</v>
      </c>
      <c r="P44" s="5">
        <v>557</v>
      </c>
      <c r="Q44" s="5">
        <v>68</v>
      </c>
      <c r="R44" s="5">
        <v>16</v>
      </c>
      <c r="S44" s="5">
        <v>148</v>
      </c>
      <c r="T44" s="5">
        <v>935</v>
      </c>
      <c r="U44" s="5">
        <v>1248</v>
      </c>
      <c r="V44" s="5">
        <v>2972</v>
      </c>
    </row>
    <row r="45" spans="1:22">
      <c r="A45" s="5" t="s">
        <v>44</v>
      </c>
      <c r="B45" s="5" t="s">
        <v>160</v>
      </c>
      <c r="C45" s="5" t="s">
        <v>161</v>
      </c>
      <c r="D45" s="5" t="s">
        <v>149</v>
      </c>
      <c r="E45" s="5">
        <v>60</v>
      </c>
      <c r="F45" s="5">
        <v>1</v>
      </c>
      <c r="G45" s="5">
        <v>15179021</v>
      </c>
      <c r="H45" s="5">
        <v>99.946768635473902</v>
      </c>
      <c r="I45" s="5">
        <v>3886593</v>
      </c>
      <c r="J45" s="5">
        <v>25.605030785582201</v>
      </c>
      <c r="K45" s="5">
        <v>8856166</v>
      </c>
      <c r="L45" s="6">
        <v>8.856166</v>
      </c>
      <c r="M45" s="5">
        <v>223.2</v>
      </c>
      <c r="N45" s="5">
        <v>0.25247300204670597</v>
      </c>
      <c r="O45" s="5">
        <v>7.0756400000000002E-3</v>
      </c>
      <c r="P45" s="5">
        <v>183</v>
      </c>
      <c r="Q45" s="5">
        <v>27</v>
      </c>
      <c r="R45" s="5">
        <v>14</v>
      </c>
      <c r="S45" s="5">
        <v>51</v>
      </c>
      <c r="T45" s="5">
        <v>332</v>
      </c>
      <c r="U45" s="5">
        <v>414</v>
      </c>
      <c r="V45" s="5">
        <v>1021</v>
      </c>
    </row>
    <row r="46" spans="1:22">
      <c r="A46" s="5" t="s">
        <v>44</v>
      </c>
      <c r="B46" s="5" t="s">
        <v>160</v>
      </c>
      <c r="C46" s="5" t="s">
        <v>162</v>
      </c>
      <c r="D46" s="5" t="s">
        <v>149</v>
      </c>
      <c r="E46" s="5">
        <v>60</v>
      </c>
      <c r="F46" s="5">
        <v>2</v>
      </c>
      <c r="G46" s="5">
        <v>17042279</v>
      </c>
      <c r="H46" s="5">
        <v>99.962141213625202</v>
      </c>
      <c r="I46" s="5">
        <v>4337226</v>
      </c>
      <c r="J46" s="5">
        <v>25.4498004638933</v>
      </c>
      <c r="K46" s="5">
        <v>10036046</v>
      </c>
      <c r="L46" s="6">
        <v>10.036046000000001</v>
      </c>
      <c r="M46" s="5">
        <v>230.1</v>
      </c>
      <c r="N46" s="5">
        <v>0.24456136412272</v>
      </c>
      <c r="O46" s="5">
        <v>8.2404999999999996E-3</v>
      </c>
      <c r="P46" s="5">
        <v>233</v>
      </c>
      <c r="Q46" s="5">
        <v>26</v>
      </c>
      <c r="R46" s="5">
        <v>13</v>
      </c>
      <c r="S46" s="5">
        <v>74</v>
      </c>
      <c r="T46" s="5">
        <v>401</v>
      </c>
      <c r="U46" s="5">
        <v>503</v>
      </c>
      <c r="V46" s="5">
        <v>1250</v>
      </c>
    </row>
    <row r="47" spans="1:22">
      <c r="A47" s="5" t="s">
        <v>44</v>
      </c>
      <c r="B47" s="5" t="s">
        <v>163</v>
      </c>
      <c r="C47" s="5" t="s">
        <v>164</v>
      </c>
      <c r="D47" s="5" t="s">
        <v>149</v>
      </c>
      <c r="E47" s="5">
        <v>90</v>
      </c>
      <c r="F47" s="5">
        <v>1</v>
      </c>
      <c r="G47" s="5">
        <v>18345833</v>
      </c>
      <c r="H47" s="5">
        <v>99.948784009971007</v>
      </c>
      <c r="I47" s="5">
        <v>4049404</v>
      </c>
      <c r="J47" s="5">
        <v>22.072609076949501</v>
      </c>
      <c r="K47" s="5">
        <v>11450612</v>
      </c>
      <c r="L47" s="6">
        <v>11.450612</v>
      </c>
      <c r="M47" s="5">
        <v>237.3</v>
      </c>
      <c r="N47" s="5">
        <v>0.195238722602565</v>
      </c>
      <c r="O47" s="5">
        <v>2.1708000000000001E-3</v>
      </c>
      <c r="P47" s="5">
        <v>41</v>
      </c>
      <c r="Q47" s="5">
        <v>2</v>
      </c>
      <c r="R47" s="5">
        <v>16</v>
      </c>
      <c r="S47" s="5">
        <v>9</v>
      </c>
      <c r="T47" s="5">
        <v>42</v>
      </c>
      <c r="U47" s="5">
        <v>72</v>
      </c>
      <c r="V47" s="5">
        <v>182</v>
      </c>
    </row>
    <row r="48" spans="1:22">
      <c r="A48" s="5" t="s">
        <v>44</v>
      </c>
      <c r="B48" s="5" t="s">
        <v>163</v>
      </c>
      <c r="C48" s="5" t="s">
        <v>165</v>
      </c>
      <c r="D48" s="5" t="s">
        <v>149</v>
      </c>
      <c r="E48" s="5">
        <v>90</v>
      </c>
      <c r="F48" s="5">
        <v>2</v>
      </c>
      <c r="G48" s="5">
        <v>23429280</v>
      </c>
      <c r="H48" s="5">
        <v>99.965662623862102</v>
      </c>
      <c r="I48" s="5">
        <v>5252043</v>
      </c>
      <c r="J48" s="5">
        <v>22.416578742496501</v>
      </c>
      <c r="K48" s="5">
        <v>15070178</v>
      </c>
      <c r="L48" s="6">
        <v>15.070178</v>
      </c>
      <c r="M48" s="5">
        <v>218</v>
      </c>
      <c r="N48" s="5">
        <v>0.184279115704793</v>
      </c>
      <c r="O48" s="5">
        <v>3.42743E-3</v>
      </c>
      <c r="P48" s="5">
        <v>120</v>
      </c>
      <c r="Q48" s="5">
        <v>16</v>
      </c>
      <c r="R48" s="5">
        <v>20</v>
      </c>
      <c r="S48" s="5">
        <v>38</v>
      </c>
      <c r="T48" s="5">
        <v>204</v>
      </c>
      <c r="U48" s="5">
        <v>240</v>
      </c>
      <c r="V48" s="5">
        <v>638</v>
      </c>
    </row>
    <row r="49" spans="1:22">
      <c r="A49" s="5" t="s">
        <v>47</v>
      </c>
      <c r="B49" s="5" t="s">
        <v>166</v>
      </c>
      <c r="C49" s="5" t="s">
        <v>167</v>
      </c>
      <c r="D49" s="5" t="s">
        <v>149</v>
      </c>
      <c r="E49" s="5">
        <v>30</v>
      </c>
      <c r="F49" s="5">
        <v>1</v>
      </c>
      <c r="G49" s="5">
        <v>15180035</v>
      </c>
      <c r="H49" s="5">
        <v>99.903010763809107</v>
      </c>
      <c r="I49" s="5">
        <v>6624426</v>
      </c>
      <c r="J49" s="5">
        <v>43.6390693433842</v>
      </c>
      <c r="K49" s="5">
        <v>6707138</v>
      </c>
      <c r="L49" s="6">
        <v>6.7071379999999996</v>
      </c>
      <c r="M49" s="5">
        <v>270.2</v>
      </c>
      <c r="N49" s="5">
        <v>0.290999460804932</v>
      </c>
      <c r="O49" s="5">
        <v>2.0605399999999999E-2</v>
      </c>
      <c r="P49" s="5">
        <v>9</v>
      </c>
      <c r="Q49" s="5">
        <v>204</v>
      </c>
      <c r="R49" s="5">
        <v>28</v>
      </c>
      <c r="S49" s="5">
        <v>88</v>
      </c>
      <c r="T49" s="5">
        <v>428</v>
      </c>
      <c r="U49" s="5">
        <v>765</v>
      </c>
      <c r="V49" s="5">
        <v>1522</v>
      </c>
    </row>
    <row r="50" spans="1:22">
      <c r="A50" s="5" t="s">
        <v>47</v>
      </c>
      <c r="B50" s="5" t="s">
        <v>166</v>
      </c>
      <c r="C50" s="5" t="s">
        <v>168</v>
      </c>
      <c r="D50" s="5" t="s">
        <v>149</v>
      </c>
      <c r="E50" s="5">
        <v>30</v>
      </c>
      <c r="F50" s="5">
        <v>2</v>
      </c>
      <c r="G50" s="5">
        <v>7597151</v>
      </c>
      <c r="H50" s="5">
        <v>99.896737605978799</v>
      </c>
      <c r="I50" s="5">
        <v>3231736</v>
      </c>
      <c r="J50" s="5">
        <v>42.538788553761798</v>
      </c>
      <c r="K50" s="5">
        <v>3177238</v>
      </c>
      <c r="L50" s="6">
        <v>3.177238</v>
      </c>
      <c r="M50" s="5">
        <v>275.5</v>
      </c>
      <c r="N50" s="5">
        <v>0.31792589090305001</v>
      </c>
      <c r="O50" s="5">
        <v>1.27025E-2</v>
      </c>
      <c r="P50" s="5">
        <v>9</v>
      </c>
      <c r="Q50" s="5">
        <v>44</v>
      </c>
      <c r="R50" s="5">
        <v>8</v>
      </c>
      <c r="S50" s="5">
        <v>19</v>
      </c>
      <c r="T50" s="5">
        <v>89</v>
      </c>
      <c r="U50" s="5">
        <v>157</v>
      </c>
      <c r="V50" s="5">
        <v>326</v>
      </c>
    </row>
    <row r="51" spans="1:22">
      <c r="A51" s="5" t="s">
        <v>47</v>
      </c>
      <c r="B51" s="5" t="s">
        <v>169</v>
      </c>
      <c r="C51" s="5" t="s">
        <v>170</v>
      </c>
      <c r="D51" s="5" t="s">
        <v>149</v>
      </c>
      <c r="E51" s="5">
        <v>60</v>
      </c>
      <c r="F51" s="5">
        <v>1</v>
      </c>
      <c r="G51" s="5">
        <v>17785204</v>
      </c>
      <c r="H51" s="5">
        <v>99.913399925016293</v>
      </c>
      <c r="I51" s="5">
        <v>7305204</v>
      </c>
      <c r="J51" s="5">
        <v>41.074614606613402</v>
      </c>
      <c r="K51" s="5">
        <v>8782200</v>
      </c>
      <c r="L51" s="6">
        <v>8.7821999999999996</v>
      </c>
      <c r="M51" s="5">
        <v>286.60000000000002</v>
      </c>
      <c r="N51" s="5">
        <v>0.192595541777311</v>
      </c>
      <c r="O51" s="5">
        <v>8.6773200000000005E-3</v>
      </c>
      <c r="P51" s="5">
        <v>13</v>
      </c>
      <c r="Q51" s="5">
        <v>82</v>
      </c>
      <c r="R51" s="5">
        <v>17</v>
      </c>
      <c r="S51" s="5">
        <v>38</v>
      </c>
      <c r="T51" s="5">
        <v>140</v>
      </c>
      <c r="U51" s="5">
        <v>315</v>
      </c>
      <c r="V51" s="5">
        <v>605</v>
      </c>
    </row>
    <row r="52" spans="1:22">
      <c r="A52" s="5" t="s">
        <v>47</v>
      </c>
      <c r="B52" s="5" t="s">
        <v>169</v>
      </c>
      <c r="C52" s="5" t="s">
        <v>171</v>
      </c>
      <c r="D52" s="5" t="s">
        <v>149</v>
      </c>
      <c r="E52" s="5">
        <v>60</v>
      </c>
      <c r="F52" s="5">
        <v>2</v>
      </c>
      <c r="G52" s="5">
        <v>15484032</v>
      </c>
      <c r="H52" s="5">
        <v>99.919303964238694</v>
      </c>
      <c r="I52" s="5">
        <v>6151100</v>
      </c>
      <c r="J52" s="5">
        <v>39.725441022079998</v>
      </c>
      <c r="K52" s="5">
        <v>8065582</v>
      </c>
      <c r="L52" s="6">
        <v>8.0655819999999991</v>
      </c>
      <c r="M52" s="5">
        <v>270.60000000000002</v>
      </c>
      <c r="N52" s="5">
        <v>0.14737143400375299</v>
      </c>
      <c r="O52" s="5">
        <v>1.15017E-2</v>
      </c>
      <c r="P52" s="5">
        <v>10</v>
      </c>
      <c r="Q52" s="5">
        <v>153</v>
      </c>
      <c r="R52" s="5">
        <v>32</v>
      </c>
      <c r="S52" s="5">
        <v>66</v>
      </c>
      <c r="T52" s="5">
        <v>297</v>
      </c>
      <c r="U52" s="5">
        <v>553</v>
      </c>
      <c r="V52" s="5">
        <v>1111</v>
      </c>
    </row>
    <row r="53" spans="1:22">
      <c r="A53" s="5" t="s">
        <v>47</v>
      </c>
      <c r="B53" s="5" t="s">
        <v>172</v>
      </c>
      <c r="C53" s="5" t="s">
        <v>173</v>
      </c>
      <c r="D53" s="5" t="s">
        <v>149</v>
      </c>
      <c r="E53" s="5">
        <v>90</v>
      </c>
      <c r="F53" s="5">
        <v>1</v>
      </c>
      <c r="G53" s="5">
        <v>19000838</v>
      </c>
      <c r="H53" s="5">
        <v>99.9295031092839</v>
      </c>
      <c r="I53" s="5">
        <v>7266361</v>
      </c>
      <c r="J53" s="5">
        <v>38.242318575633298</v>
      </c>
      <c r="K53" s="5">
        <v>10472468</v>
      </c>
      <c r="L53" s="6">
        <v>10.472467999999999</v>
      </c>
      <c r="M53" s="5">
        <v>239.7</v>
      </c>
      <c r="N53" s="5">
        <v>0.11209579282766299</v>
      </c>
      <c r="O53" s="5">
        <v>2.10405E-2</v>
      </c>
      <c r="P53" s="5">
        <v>18</v>
      </c>
      <c r="Q53" s="5">
        <v>356</v>
      </c>
      <c r="R53" s="5">
        <v>63</v>
      </c>
      <c r="S53" s="5">
        <v>177</v>
      </c>
      <c r="T53" s="5">
        <v>701</v>
      </c>
      <c r="U53" s="5">
        <v>1812</v>
      </c>
      <c r="V53" s="5">
        <v>3127</v>
      </c>
    </row>
    <row r="54" spans="1:22">
      <c r="A54" s="5" t="s">
        <v>47</v>
      </c>
      <c r="B54" s="7" t="s">
        <v>172</v>
      </c>
      <c r="C54" s="5" t="s">
        <v>174</v>
      </c>
      <c r="D54" s="7" t="s">
        <v>149</v>
      </c>
      <c r="E54" s="7">
        <v>90</v>
      </c>
      <c r="F54" s="7">
        <v>2</v>
      </c>
      <c r="G54" s="7">
        <v>301009122</v>
      </c>
      <c r="H54" s="7">
        <v>99.926270340737304</v>
      </c>
      <c r="I54" s="7">
        <v>129430501</v>
      </c>
      <c r="J54" s="7">
        <v>42.998863336772899</v>
      </c>
      <c r="K54" s="7">
        <v>161198572</v>
      </c>
      <c r="L54" s="8">
        <v>161.19857200000001</v>
      </c>
      <c r="M54" s="7">
        <v>247.5</v>
      </c>
      <c r="N54" s="7">
        <v>0.12525637013751301</v>
      </c>
      <c r="O54" s="7">
        <v>5.7234300000000002E-2</v>
      </c>
      <c r="P54" s="7">
        <v>115</v>
      </c>
      <c r="Q54" s="7">
        <v>6695</v>
      </c>
      <c r="R54" s="7">
        <v>747</v>
      </c>
      <c r="S54" s="7">
        <v>1924</v>
      </c>
      <c r="T54" s="7">
        <v>11175</v>
      </c>
      <c r="U54" s="7">
        <v>7424</v>
      </c>
      <c r="V54" s="7">
        <v>28080</v>
      </c>
    </row>
    <row r="55" spans="1:22">
      <c r="C55" s="5"/>
    </row>
  </sheetData>
  <conditionalFormatting sqref="D3:D54">
    <cfRule type="containsText" dxfId="3" priority="1" operator="containsText" text="unfixed">
      <formula>NOT(ISERROR(SEARCH("unfixed",D3)))</formula>
    </cfRule>
    <cfRule type="containsText" dxfId="2" priority="4" operator="containsText" text="untreated">
      <formula>NOT(ISERROR(SEARCH("untreated",D3)))</formula>
    </cfRule>
    <cfRule type="containsText" dxfId="1" priority="5" stopIfTrue="1" operator="containsText" text="PMA">
      <formula>NOT(ISERROR(SEARCH("PMA",D3)))</formula>
    </cfRule>
    <cfRule type="containsText" dxfId="0" priority="6" stopIfTrue="1" operator="containsText" text="DMSO">
      <formula>NOT(ISERROR(SEARCH("DMSO",D3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B69D99-0388-7348-80B5-33890F1243A6}">
  <dimension ref="A1:M1003"/>
  <sheetViews>
    <sheetView topLeftCell="A19" zoomScale="140" zoomScaleNormal="140" workbookViewId="0">
      <selection activeCell="M5" sqref="M5"/>
    </sheetView>
  </sheetViews>
  <sheetFormatPr defaultColWidth="10.875" defaultRowHeight="15.95"/>
  <cols>
    <col min="1" max="1" width="23.875" style="9" customWidth="1"/>
    <col min="2" max="2" width="10.875" style="9"/>
    <col min="3" max="4" width="27.625" style="9" customWidth="1"/>
    <col min="5" max="16384" width="10.875" style="9"/>
  </cols>
  <sheetData>
    <row r="1" spans="1:13" ht="21">
      <c r="A1" s="16" t="s">
        <v>175</v>
      </c>
    </row>
    <row r="3" spans="1:13">
      <c r="A3" s="9" t="s">
        <v>176</v>
      </c>
      <c r="B3" s="9" t="s">
        <v>177</v>
      </c>
      <c r="C3" s="9" t="s">
        <v>178</v>
      </c>
      <c r="D3" s="9" t="s">
        <v>179</v>
      </c>
      <c r="E3" s="9" t="s">
        <v>180</v>
      </c>
      <c r="F3" s="9" t="s">
        <v>181</v>
      </c>
      <c r="G3" s="9" t="s">
        <v>182</v>
      </c>
      <c r="H3" s="9" t="s">
        <v>183</v>
      </c>
      <c r="I3" s="9" t="s">
        <v>184</v>
      </c>
      <c r="J3" s="9" t="s">
        <v>185</v>
      </c>
      <c r="K3" s="9" t="s">
        <v>186</v>
      </c>
      <c r="L3" s="9" t="s">
        <v>187</v>
      </c>
    </row>
    <row r="4" spans="1:13">
      <c r="A4" s="9" t="s">
        <v>188</v>
      </c>
      <c r="B4" s="9" t="s">
        <v>189</v>
      </c>
      <c r="C4" s="9">
        <v>129916299</v>
      </c>
      <c r="D4" s="9">
        <v>129917657</v>
      </c>
      <c r="E4" s="9">
        <v>1359</v>
      </c>
      <c r="F4" s="9" t="s">
        <v>190</v>
      </c>
      <c r="G4" s="9">
        <v>249.59530766719701</v>
      </c>
      <c r="H4" s="9">
        <v>2.9758852735089301</v>
      </c>
      <c r="I4" s="9">
        <v>0.21442463750476401</v>
      </c>
      <c r="J4" s="9">
        <v>13.8784670835356</v>
      </c>
      <c r="K4" s="14">
        <v>8.5554103278465702E-44</v>
      </c>
      <c r="L4" s="14">
        <v>3.21614985044408E-39</v>
      </c>
      <c r="M4" s="9">
        <f>COUNTIF(H4:H1003, "&gt;0")</f>
        <v>500</v>
      </c>
    </row>
    <row r="5" spans="1:13">
      <c r="A5" s="9" t="s">
        <v>191</v>
      </c>
      <c r="B5" s="9" t="s">
        <v>192</v>
      </c>
      <c r="C5" s="9">
        <v>107092043</v>
      </c>
      <c r="D5" s="9">
        <v>107094203</v>
      </c>
      <c r="E5" s="9">
        <v>2161</v>
      </c>
      <c r="F5" s="9" t="s">
        <v>193</v>
      </c>
      <c r="G5" s="9">
        <v>272.52712340590102</v>
      </c>
      <c r="H5" s="9">
        <v>-1.9750483456843999</v>
      </c>
      <c r="I5" s="9">
        <v>0.17016852229931301</v>
      </c>
      <c r="J5" s="9">
        <v>-11.606425906493101</v>
      </c>
      <c r="K5" s="14">
        <v>3.8226199457647599E-31</v>
      </c>
      <c r="L5" s="14">
        <v>7.1849964500594297E-27</v>
      </c>
    </row>
    <row r="6" spans="1:13">
      <c r="A6" s="9" t="s">
        <v>194</v>
      </c>
      <c r="B6" s="9" t="s">
        <v>195</v>
      </c>
      <c r="C6" s="9">
        <v>39798988</v>
      </c>
      <c r="D6" s="9">
        <v>39800100</v>
      </c>
      <c r="E6" s="9">
        <v>1113</v>
      </c>
      <c r="F6" s="9" t="s">
        <v>196</v>
      </c>
      <c r="G6" s="9">
        <v>230.76598211742299</v>
      </c>
      <c r="H6" s="9">
        <v>-1.9507709530491599</v>
      </c>
      <c r="I6" s="9">
        <v>0.18109699087501799</v>
      </c>
      <c r="J6" s="9">
        <v>-10.7719677926369</v>
      </c>
      <c r="K6" s="14">
        <v>4.6691361567308802E-27</v>
      </c>
      <c r="L6" s="14">
        <v>5.8507388801275795E-23</v>
      </c>
    </row>
    <row r="7" spans="1:13">
      <c r="A7" s="9" t="s">
        <v>197</v>
      </c>
      <c r="B7" s="9" t="s">
        <v>195</v>
      </c>
      <c r="C7" s="9">
        <v>234656974</v>
      </c>
      <c r="D7" s="9">
        <v>234657805</v>
      </c>
      <c r="E7" s="9">
        <v>832</v>
      </c>
      <c r="F7" s="9" t="s">
        <v>198</v>
      </c>
      <c r="G7" s="9">
        <v>252.19570572580901</v>
      </c>
      <c r="H7" s="9">
        <v>-2.6374394917813002</v>
      </c>
      <c r="I7" s="9">
        <v>0.25376963518698398</v>
      </c>
      <c r="J7" s="9">
        <v>-10.393045999526199</v>
      </c>
      <c r="K7" s="14">
        <v>2.6669716517486799E-25</v>
      </c>
      <c r="L7" s="14">
        <v>2.5064199583134101E-21</v>
      </c>
    </row>
    <row r="8" spans="1:13">
      <c r="A8" s="9" t="s">
        <v>199</v>
      </c>
      <c r="B8" s="9" t="s">
        <v>195</v>
      </c>
      <c r="C8" s="9">
        <v>6025985</v>
      </c>
      <c r="D8" s="9">
        <v>6027073</v>
      </c>
      <c r="E8" s="9">
        <v>1089</v>
      </c>
      <c r="F8" s="9" t="s">
        <v>200</v>
      </c>
      <c r="G8" s="9">
        <v>326.74208289765602</v>
      </c>
      <c r="H8" s="9">
        <v>-2.6646103966896701</v>
      </c>
      <c r="I8" s="9">
        <v>0.25714802151437399</v>
      </c>
      <c r="J8" s="9">
        <v>-10.3621656546197</v>
      </c>
      <c r="K8" s="14">
        <v>3.6852209337838E-25</v>
      </c>
      <c r="L8" s="14">
        <v>2.7706965068560099E-21</v>
      </c>
    </row>
    <row r="9" spans="1:13">
      <c r="A9" s="9" t="s">
        <v>201</v>
      </c>
      <c r="B9" s="9" t="s">
        <v>189</v>
      </c>
      <c r="C9" s="9">
        <v>128725604</v>
      </c>
      <c r="D9" s="9">
        <v>128728017</v>
      </c>
      <c r="E9" s="9">
        <v>2414</v>
      </c>
      <c r="F9" s="9" t="s">
        <v>202</v>
      </c>
      <c r="G9" s="9">
        <v>559.18500016458802</v>
      </c>
      <c r="H9" s="9">
        <v>-1.91207298415298</v>
      </c>
      <c r="I9" s="9">
        <v>0.186561532846473</v>
      </c>
      <c r="J9" s="9">
        <v>-10.2490205509111</v>
      </c>
      <c r="K9" s="14">
        <v>1.19548773043425E-24</v>
      </c>
      <c r="L9" s="14">
        <v>6.8843382990191698E-21</v>
      </c>
    </row>
    <row r="10" spans="1:13">
      <c r="A10" s="9" t="s">
        <v>203</v>
      </c>
      <c r="B10" s="9" t="s">
        <v>204</v>
      </c>
      <c r="C10" s="9">
        <v>18260246</v>
      </c>
      <c r="D10" s="9">
        <v>18261390</v>
      </c>
      <c r="E10" s="9">
        <v>1145</v>
      </c>
      <c r="F10" s="9" t="s">
        <v>205</v>
      </c>
      <c r="G10" s="9">
        <v>149.20753677715601</v>
      </c>
      <c r="H10" s="9">
        <v>-2.2701159943832399</v>
      </c>
      <c r="I10" s="9">
        <v>0.221641887928471</v>
      </c>
      <c r="J10" s="9">
        <v>-10.2422697063285</v>
      </c>
      <c r="K10" s="14">
        <v>1.28193147725937E-24</v>
      </c>
      <c r="L10" s="14">
        <v>6.8843382990191698E-21</v>
      </c>
    </row>
    <row r="11" spans="1:13">
      <c r="A11" s="9" t="s">
        <v>206</v>
      </c>
      <c r="B11" s="9" t="s">
        <v>207</v>
      </c>
      <c r="C11" s="9">
        <v>43407336</v>
      </c>
      <c r="D11" s="9">
        <v>43409942</v>
      </c>
      <c r="E11" s="9">
        <v>2607</v>
      </c>
      <c r="F11" s="9" t="s">
        <v>208</v>
      </c>
      <c r="G11" s="9">
        <v>456.44092381443301</v>
      </c>
      <c r="H11" s="9">
        <v>-2.1345727947956301</v>
      </c>
      <c r="I11" s="9">
        <v>0.21016626379387199</v>
      </c>
      <c r="J11" s="9">
        <v>-10.156591054448199</v>
      </c>
      <c r="K11" s="14">
        <v>3.0971659644812798E-24</v>
      </c>
      <c r="L11" s="14">
        <v>1.45535828670975E-20</v>
      </c>
    </row>
    <row r="12" spans="1:13">
      <c r="A12" s="9" t="s">
        <v>209</v>
      </c>
      <c r="B12" s="9" t="s">
        <v>195</v>
      </c>
      <c r="C12" s="9">
        <v>198638702</v>
      </c>
      <c r="D12" s="9">
        <v>198639519</v>
      </c>
      <c r="E12" s="9">
        <v>818</v>
      </c>
      <c r="F12" s="9" t="s">
        <v>210</v>
      </c>
      <c r="G12" s="9">
        <v>213.796453472564</v>
      </c>
      <c r="H12" s="9">
        <v>2.0040006469318201</v>
      </c>
      <c r="I12" s="9">
        <v>0.20304110081319701</v>
      </c>
      <c r="J12" s="9">
        <v>9.8699260342149095</v>
      </c>
      <c r="K12" s="14">
        <v>5.62060410406671E-23</v>
      </c>
      <c r="L12" s="14">
        <v>2.34766388311195E-19</v>
      </c>
    </row>
    <row r="13" spans="1:13">
      <c r="A13" s="9" t="s">
        <v>211</v>
      </c>
      <c r="B13" s="9" t="s">
        <v>212</v>
      </c>
      <c r="C13" s="9">
        <v>49280952</v>
      </c>
      <c r="D13" s="9">
        <v>49281797</v>
      </c>
      <c r="E13" s="9">
        <v>846</v>
      </c>
      <c r="F13" s="9" t="s">
        <v>213</v>
      </c>
      <c r="G13" s="9">
        <v>315.43033705398602</v>
      </c>
      <c r="H13" s="9">
        <v>1.7146215551656701</v>
      </c>
      <c r="I13" s="9">
        <v>0.17399835750231701</v>
      </c>
      <c r="J13" s="9">
        <v>9.8542398892635603</v>
      </c>
      <c r="K13" s="14">
        <v>6.5712010352621006E-23</v>
      </c>
      <c r="L13" s="14">
        <v>2.47024589317573E-19</v>
      </c>
    </row>
    <row r="14" spans="1:13">
      <c r="A14" s="9" t="s">
        <v>214</v>
      </c>
      <c r="B14" s="9" t="s">
        <v>215</v>
      </c>
      <c r="C14" s="9">
        <v>41620994</v>
      </c>
      <c r="D14" s="9">
        <v>41622282</v>
      </c>
      <c r="E14" s="9">
        <v>1289</v>
      </c>
      <c r="F14" s="9" t="s">
        <v>216</v>
      </c>
      <c r="G14" s="9">
        <v>103.41562065754</v>
      </c>
      <c r="H14" s="9">
        <v>-2.4853312765117401</v>
      </c>
      <c r="I14" s="9">
        <v>0.252883594468573</v>
      </c>
      <c r="J14" s="9">
        <v>-9.82796563665819</v>
      </c>
      <c r="K14" s="14">
        <v>8.5324931967759799E-23</v>
      </c>
      <c r="L14" s="14">
        <v>2.9159407659382101E-19</v>
      </c>
    </row>
    <row r="15" spans="1:13">
      <c r="A15" s="9" t="s">
        <v>217</v>
      </c>
      <c r="B15" s="9" t="s">
        <v>218</v>
      </c>
      <c r="C15" s="9">
        <v>10311553</v>
      </c>
      <c r="D15" s="9">
        <v>10313152</v>
      </c>
      <c r="E15" s="9">
        <v>1600</v>
      </c>
      <c r="F15" s="9" t="s">
        <v>219</v>
      </c>
      <c r="G15" s="9">
        <v>152.78250180851799</v>
      </c>
      <c r="H15" s="9">
        <v>-2.8227858817074898</v>
      </c>
      <c r="I15" s="9">
        <v>0.288789272195838</v>
      </c>
      <c r="J15" s="9">
        <v>-9.7745524279491303</v>
      </c>
      <c r="K15" s="14">
        <v>1.44795885481354E-22</v>
      </c>
      <c r="L15" s="14">
        <v>4.5359724391792203E-19</v>
      </c>
    </row>
    <row r="16" spans="1:13">
      <c r="A16" s="9" t="s">
        <v>220</v>
      </c>
      <c r="B16" s="9" t="s">
        <v>195</v>
      </c>
      <c r="C16" s="9">
        <v>161505160</v>
      </c>
      <c r="D16" s="9">
        <v>161507203</v>
      </c>
      <c r="E16" s="9">
        <v>2044</v>
      </c>
      <c r="F16" s="9" t="s">
        <v>221</v>
      </c>
      <c r="G16" s="9">
        <v>1005.0910362127699</v>
      </c>
      <c r="H16" s="9">
        <v>1.39484039731295</v>
      </c>
      <c r="I16" s="9">
        <v>0.14328792892796499</v>
      </c>
      <c r="J16" s="9">
        <v>9.7345282868466807</v>
      </c>
      <c r="K16" s="14">
        <v>2.1481200817856102E-22</v>
      </c>
      <c r="L16" s="14">
        <v>7.8352679983129996E-19</v>
      </c>
    </row>
    <row r="17" spans="1:12">
      <c r="A17" s="9" t="s">
        <v>222</v>
      </c>
      <c r="B17" s="9" t="s">
        <v>218</v>
      </c>
      <c r="C17" s="9">
        <v>174522588</v>
      </c>
      <c r="D17" s="9">
        <v>174523105</v>
      </c>
      <c r="E17" s="9">
        <v>518</v>
      </c>
      <c r="F17" s="9" t="s">
        <v>223</v>
      </c>
      <c r="G17" s="9">
        <v>104.238436413011</v>
      </c>
      <c r="H17" s="9">
        <v>2.7033308545427999</v>
      </c>
      <c r="I17" s="9">
        <v>0.27887357604306601</v>
      </c>
      <c r="J17" s="9">
        <v>9.6937504545978292</v>
      </c>
      <c r="K17" s="14">
        <v>3.20537093441326E-22</v>
      </c>
      <c r="L17" s="14">
        <v>9.2689464743433303E-19</v>
      </c>
    </row>
    <row r="18" spans="1:12">
      <c r="A18" s="9" t="s">
        <v>224</v>
      </c>
      <c r="B18" s="9" t="s">
        <v>225</v>
      </c>
      <c r="C18" s="9">
        <v>71398525</v>
      </c>
      <c r="D18" s="9">
        <v>71399597</v>
      </c>
      <c r="E18" s="9">
        <v>1073</v>
      </c>
      <c r="F18" s="9" t="s">
        <v>226</v>
      </c>
      <c r="G18" s="9">
        <v>408.55979833014402</v>
      </c>
      <c r="H18" s="9">
        <v>1.72824688345774</v>
      </c>
      <c r="I18" s="9">
        <v>0.17966119315003401</v>
      </c>
      <c r="J18" s="9">
        <v>9.6194779359752598</v>
      </c>
      <c r="K18" s="14">
        <v>6.61661241248344E-22</v>
      </c>
      <c r="L18" s="14">
        <v>1.7766549557862698E-18</v>
      </c>
    </row>
    <row r="19" spans="1:12">
      <c r="A19" s="9" t="s">
        <v>227</v>
      </c>
      <c r="B19" s="9" t="s">
        <v>225</v>
      </c>
      <c r="C19" s="9">
        <v>77075862</v>
      </c>
      <c r="D19" s="9">
        <v>77077072</v>
      </c>
      <c r="E19" s="9">
        <v>1211</v>
      </c>
      <c r="F19" s="9" t="s">
        <v>228</v>
      </c>
      <c r="G19" s="9">
        <v>269.77836356306199</v>
      </c>
      <c r="H19" s="9">
        <v>2.1506870459574401</v>
      </c>
      <c r="I19" s="9">
        <v>0.22427271573291099</v>
      </c>
      <c r="J19" s="9">
        <v>9.5896062921836407</v>
      </c>
      <c r="K19" s="14">
        <v>8.8421768616758501E-22</v>
      </c>
      <c r="L19" s="14">
        <v>2.21596741722746E-18</v>
      </c>
    </row>
    <row r="20" spans="1:12">
      <c r="A20" s="9" t="s">
        <v>229</v>
      </c>
      <c r="B20" s="9" t="s">
        <v>230</v>
      </c>
      <c r="C20" s="9">
        <v>1469994</v>
      </c>
      <c r="D20" s="9">
        <v>1470440</v>
      </c>
      <c r="E20" s="9">
        <v>447</v>
      </c>
      <c r="F20" s="9" t="s">
        <v>231</v>
      </c>
      <c r="G20" s="9">
        <v>61.542868194458798</v>
      </c>
      <c r="H20" s="9">
        <v>-5.1127899733584501</v>
      </c>
      <c r="I20" s="9">
        <v>0.54415043401000096</v>
      </c>
      <c r="J20" s="9">
        <v>-9.3959126995099993</v>
      </c>
      <c r="K20" s="14">
        <v>5.6723872771897098E-21</v>
      </c>
      <c r="L20" s="14">
        <v>1.33272739077572E-17</v>
      </c>
    </row>
    <row r="21" spans="1:12">
      <c r="A21" s="9" t="s">
        <v>232</v>
      </c>
      <c r="B21" s="9" t="s">
        <v>192</v>
      </c>
      <c r="C21" s="9">
        <v>122646586</v>
      </c>
      <c r="D21" s="9">
        <v>122647501</v>
      </c>
      <c r="E21" s="9">
        <v>916</v>
      </c>
      <c r="F21" s="9" t="s">
        <v>233</v>
      </c>
      <c r="G21" s="9">
        <v>295.80470488529102</v>
      </c>
      <c r="H21" s="9">
        <v>-2.40806805569698</v>
      </c>
      <c r="I21" s="9">
        <v>0.26017645354094898</v>
      </c>
      <c r="J21" s="9">
        <v>-9.2555187947397499</v>
      </c>
      <c r="K21" s="14">
        <v>2.1319254386564799E-20</v>
      </c>
      <c r="L21" s="14">
        <v>4.7143141817632003E-17</v>
      </c>
    </row>
    <row r="22" spans="1:12">
      <c r="A22" s="9" t="s">
        <v>234</v>
      </c>
      <c r="B22" s="9" t="s">
        <v>195</v>
      </c>
      <c r="C22" s="9">
        <v>180391352</v>
      </c>
      <c r="D22" s="9">
        <v>180392424</v>
      </c>
      <c r="E22" s="9">
        <v>1073</v>
      </c>
      <c r="F22" s="9" t="s">
        <v>235</v>
      </c>
      <c r="G22" s="9">
        <v>262.97167887773202</v>
      </c>
      <c r="H22" s="9">
        <v>2.1516907365477498</v>
      </c>
      <c r="I22" s="9">
        <v>0.23493047544596199</v>
      </c>
      <c r="J22" s="9">
        <v>9.1588404291237797</v>
      </c>
      <c r="K22" s="14">
        <v>5.2457947225790498E-20</v>
      </c>
      <c r="L22" s="14">
        <v>1.09555508450662E-16</v>
      </c>
    </row>
    <row r="23" spans="1:12">
      <c r="A23" s="9" t="s">
        <v>236</v>
      </c>
      <c r="B23" s="9" t="s">
        <v>225</v>
      </c>
      <c r="C23" s="9">
        <v>51883808</v>
      </c>
      <c r="D23" s="9">
        <v>51885234</v>
      </c>
      <c r="E23" s="9">
        <v>1427</v>
      </c>
      <c r="F23" s="9" t="s">
        <v>237</v>
      </c>
      <c r="G23" s="9">
        <v>539.27409132925095</v>
      </c>
      <c r="H23" s="9">
        <v>1.25389561097685</v>
      </c>
      <c r="I23" s="9">
        <v>0.137773015612463</v>
      </c>
      <c r="J23" s="9">
        <v>9.1011698147327493</v>
      </c>
      <c r="K23" s="14">
        <v>8.9364032372723104E-20</v>
      </c>
      <c r="L23" s="14">
        <v>1.7680908973449501E-16</v>
      </c>
    </row>
    <row r="24" spans="1:12">
      <c r="A24" s="9" t="s">
        <v>238</v>
      </c>
      <c r="B24" s="9" t="s">
        <v>207</v>
      </c>
      <c r="C24" s="9">
        <v>73926081</v>
      </c>
      <c r="D24" s="9">
        <v>73926931</v>
      </c>
      <c r="E24" s="9">
        <v>851</v>
      </c>
      <c r="F24" s="9" t="s">
        <v>239</v>
      </c>
      <c r="G24" s="9">
        <v>207.732511085108</v>
      </c>
      <c r="H24" s="9">
        <v>-2.8795478127824801</v>
      </c>
      <c r="I24" s="9">
        <v>0.31725063212552201</v>
      </c>
      <c r="J24" s="9">
        <v>-9.0765707651708194</v>
      </c>
      <c r="K24" s="14">
        <v>1.12049470377337E-19</v>
      </c>
      <c r="L24" s="14">
        <v>2.1060818452124299E-16</v>
      </c>
    </row>
    <row r="25" spans="1:12">
      <c r="A25" s="9" t="s">
        <v>240</v>
      </c>
      <c r="B25" s="9" t="s">
        <v>241</v>
      </c>
      <c r="C25" s="9">
        <v>28163275</v>
      </c>
      <c r="D25" s="9">
        <v>28164651</v>
      </c>
      <c r="E25" s="9">
        <v>1377</v>
      </c>
      <c r="F25" s="9" t="s">
        <v>242</v>
      </c>
      <c r="G25" s="9">
        <v>364.93949551714201</v>
      </c>
      <c r="H25" s="9">
        <v>1.79681465439483</v>
      </c>
      <c r="I25" s="9">
        <v>0.198731225129123</v>
      </c>
      <c r="J25" s="9">
        <v>9.0414309740574303</v>
      </c>
      <c r="K25" s="14">
        <v>1.5463409168971E-19</v>
      </c>
      <c r="L25" s="14">
        <v>2.7680975118093202E-16</v>
      </c>
    </row>
    <row r="26" spans="1:12">
      <c r="A26" s="9" t="s">
        <v>243</v>
      </c>
      <c r="B26" s="9" t="s">
        <v>244</v>
      </c>
      <c r="C26" s="9">
        <v>809094</v>
      </c>
      <c r="D26" s="9">
        <v>810411</v>
      </c>
      <c r="E26" s="9">
        <v>1318</v>
      </c>
      <c r="F26" s="9" t="s">
        <v>245</v>
      </c>
      <c r="G26" s="9">
        <v>243.49655370068299</v>
      </c>
      <c r="H26" s="9">
        <v>-1.82840729365167</v>
      </c>
      <c r="I26" s="9">
        <v>0.20456612938791899</v>
      </c>
      <c r="J26" s="9">
        <v>-8.9379766783603696</v>
      </c>
      <c r="K26" s="14">
        <v>3.9636070809975198E-19</v>
      </c>
      <c r="L26" s="14">
        <v>6.7727235176753903E-16</v>
      </c>
    </row>
    <row r="27" spans="1:12">
      <c r="A27" s="9" t="s">
        <v>246</v>
      </c>
      <c r="B27" s="9" t="s">
        <v>189</v>
      </c>
      <c r="C27" s="9">
        <v>128750932</v>
      </c>
      <c r="D27" s="9">
        <v>128752208</v>
      </c>
      <c r="E27" s="9">
        <v>1277</v>
      </c>
      <c r="F27" s="9" t="s">
        <v>247</v>
      </c>
      <c r="G27" s="9">
        <v>107.723430864525</v>
      </c>
      <c r="H27" s="9">
        <v>-3.1935152590941498</v>
      </c>
      <c r="I27" s="9">
        <v>0.35955786539451401</v>
      </c>
      <c r="J27" s="9">
        <v>-8.8817838975380496</v>
      </c>
      <c r="K27" s="14">
        <v>6.5796564680483698E-19</v>
      </c>
      <c r="L27" s="14">
        <v>1.07540193889945E-15</v>
      </c>
    </row>
    <row r="28" spans="1:12">
      <c r="A28" s="9" t="s">
        <v>248</v>
      </c>
      <c r="B28" s="9" t="s">
        <v>195</v>
      </c>
      <c r="C28" s="9">
        <v>6030269</v>
      </c>
      <c r="D28" s="9">
        <v>6030905</v>
      </c>
      <c r="E28" s="9">
        <v>637</v>
      </c>
      <c r="F28" s="9" t="s">
        <v>200</v>
      </c>
      <c r="G28" s="9">
        <v>132.46975747482799</v>
      </c>
      <c r="H28" s="9">
        <v>-2.1666433669104701</v>
      </c>
      <c r="I28" s="9">
        <v>0.244512201459365</v>
      </c>
      <c r="J28" s="9">
        <v>-8.8610848619369893</v>
      </c>
      <c r="K28" s="14">
        <v>7.9239518586795402E-19</v>
      </c>
      <c r="L28" s="14">
        <v>1.2411549927978399E-15</v>
      </c>
    </row>
    <row r="29" spans="1:12">
      <c r="A29" s="9" t="s">
        <v>249</v>
      </c>
      <c r="B29" s="9" t="s">
        <v>250</v>
      </c>
      <c r="C29" s="9">
        <v>2616709</v>
      </c>
      <c r="D29" s="9">
        <v>2617388</v>
      </c>
      <c r="E29" s="9">
        <v>680</v>
      </c>
      <c r="F29" s="9" t="s">
        <v>251</v>
      </c>
      <c r="G29" s="9">
        <v>166.74085816056299</v>
      </c>
      <c r="H29" s="9">
        <v>-2.6926348400243398</v>
      </c>
      <c r="I29" s="9">
        <v>0.30527189435020402</v>
      </c>
      <c r="J29" s="9">
        <v>-8.82044790188049</v>
      </c>
      <c r="K29" s="14">
        <v>1.14002780032488E-18</v>
      </c>
      <c r="L29" s="14">
        <v>1.71423700279251E-15</v>
      </c>
    </row>
    <row r="30" spans="1:12">
      <c r="A30" s="9" t="s">
        <v>252</v>
      </c>
      <c r="B30" s="9" t="s">
        <v>230</v>
      </c>
      <c r="C30" s="9">
        <v>56440624</v>
      </c>
      <c r="D30" s="9">
        <v>56442209</v>
      </c>
      <c r="E30" s="9">
        <v>1586</v>
      </c>
      <c r="F30" s="9" t="s">
        <v>253</v>
      </c>
      <c r="G30" s="9">
        <v>148.179316616118</v>
      </c>
      <c r="H30" s="9">
        <v>1.62420511314581</v>
      </c>
      <c r="I30" s="9">
        <v>0.186378501586451</v>
      </c>
      <c r="J30" s="9">
        <v>8.7145518357568292</v>
      </c>
      <c r="K30" s="14">
        <v>2.9191112494836601E-18</v>
      </c>
      <c r="L30" s="14">
        <v>4.2205857727149896E-15</v>
      </c>
    </row>
    <row r="31" spans="1:12">
      <c r="A31" s="9" t="s">
        <v>254</v>
      </c>
      <c r="B31" s="9" t="s">
        <v>215</v>
      </c>
      <c r="C31" s="9">
        <v>41659909</v>
      </c>
      <c r="D31" s="9">
        <v>41662189</v>
      </c>
      <c r="E31" s="9">
        <v>2281</v>
      </c>
      <c r="F31" s="9" t="s">
        <v>255</v>
      </c>
      <c r="G31" s="9">
        <v>453.96492802285201</v>
      </c>
      <c r="H31" s="9">
        <v>-1.84131438309207</v>
      </c>
      <c r="I31" s="9">
        <v>0.213182599248676</v>
      </c>
      <c r="J31" s="9">
        <v>-8.6372639679854295</v>
      </c>
      <c r="K31" s="14">
        <v>5.7575247845479402E-18</v>
      </c>
      <c r="L31" s="14">
        <v>8.0161804333602398E-15</v>
      </c>
    </row>
    <row r="32" spans="1:12">
      <c r="A32" s="9" t="s">
        <v>256</v>
      </c>
      <c r="B32" s="9" t="s">
        <v>189</v>
      </c>
      <c r="C32" s="9">
        <v>128732892</v>
      </c>
      <c r="D32" s="9">
        <v>128733848</v>
      </c>
      <c r="E32" s="9">
        <v>957</v>
      </c>
      <c r="F32" s="9" t="s">
        <v>202</v>
      </c>
      <c r="G32" s="9">
        <v>111.38892661630901</v>
      </c>
      <c r="H32" s="9">
        <v>-2.7440724887440999</v>
      </c>
      <c r="I32" s="9">
        <v>0.31986209189157999</v>
      </c>
      <c r="J32" s="9">
        <v>-8.5789237246476304</v>
      </c>
      <c r="K32" s="14">
        <v>9.5764950302123796E-18</v>
      </c>
      <c r="L32" s="14">
        <v>1.2857128613419401E-14</v>
      </c>
    </row>
    <row r="33" spans="1:12">
      <c r="A33" s="9" t="s">
        <v>257</v>
      </c>
      <c r="B33" s="9" t="s">
        <v>189</v>
      </c>
      <c r="C33" s="9">
        <v>185936968</v>
      </c>
      <c r="D33" s="9">
        <v>185938470</v>
      </c>
      <c r="E33" s="9">
        <v>1503</v>
      </c>
      <c r="F33" s="9" t="s">
        <v>258</v>
      </c>
      <c r="G33" s="9">
        <v>345.487714159284</v>
      </c>
      <c r="H33" s="9">
        <v>-1.5515034250978601</v>
      </c>
      <c r="I33" s="9">
        <v>0.18252717420655901</v>
      </c>
      <c r="J33" s="9">
        <v>-8.5001229643871596</v>
      </c>
      <c r="K33" s="14">
        <v>1.8938997013018101E-17</v>
      </c>
      <c r="L33" s="14">
        <v>2.4550164679771699E-14</v>
      </c>
    </row>
    <row r="34" spans="1:12">
      <c r="A34" s="9" t="s">
        <v>259</v>
      </c>
      <c r="B34" s="9" t="s">
        <v>260</v>
      </c>
      <c r="C34" s="9">
        <v>21716791</v>
      </c>
      <c r="D34" s="9">
        <v>21718768</v>
      </c>
      <c r="E34" s="9">
        <v>1978</v>
      </c>
      <c r="F34" s="9" t="s">
        <v>261</v>
      </c>
      <c r="G34" s="9">
        <v>138.228652221799</v>
      </c>
      <c r="H34" s="9">
        <v>2.1825811140840701</v>
      </c>
      <c r="I34" s="9">
        <v>0.257619311276028</v>
      </c>
      <c r="J34" s="9">
        <v>8.4721176501614401</v>
      </c>
      <c r="K34" s="14">
        <v>2.4097156900027099E-17</v>
      </c>
      <c r="L34" s="14">
        <v>3.01953440728606E-14</v>
      </c>
    </row>
    <row r="35" spans="1:12">
      <c r="A35" s="9" t="s">
        <v>262</v>
      </c>
      <c r="B35" s="9" t="s">
        <v>250</v>
      </c>
      <c r="C35" s="9">
        <v>8320984</v>
      </c>
      <c r="D35" s="9">
        <v>8322194</v>
      </c>
      <c r="E35" s="9">
        <v>1211</v>
      </c>
      <c r="F35" s="9" t="s">
        <v>263</v>
      </c>
      <c r="G35" s="9">
        <v>141.499922421489</v>
      </c>
      <c r="H35" s="9">
        <v>-2.05174693882085</v>
      </c>
      <c r="I35" s="9">
        <v>0.24397940363349199</v>
      </c>
      <c r="J35" s="9">
        <v>-8.4095087874835297</v>
      </c>
      <c r="K35" s="14">
        <v>4.11731382244226E-17</v>
      </c>
      <c r="L35" s="14">
        <v>4.9928406842983697E-14</v>
      </c>
    </row>
    <row r="36" spans="1:12">
      <c r="A36" s="9" t="s">
        <v>264</v>
      </c>
      <c r="B36" s="9" t="s">
        <v>250</v>
      </c>
      <c r="C36" s="9">
        <v>10653420</v>
      </c>
      <c r="D36" s="9">
        <v>10654713</v>
      </c>
      <c r="E36" s="9">
        <v>1294</v>
      </c>
      <c r="F36" s="9" t="s">
        <v>265</v>
      </c>
      <c r="G36" s="9">
        <v>416.24589190561198</v>
      </c>
      <c r="H36" s="9">
        <v>-1.95441376282975</v>
      </c>
      <c r="I36" s="9">
        <v>0.23416677378685399</v>
      </c>
      <c r="J36" s="9">
        <v>-8.3462471264548999</v>
      </c>
      <c r="K36" s="14">
        <v>7.0466282894541798E-17</v>
      </c>
      <c r="L36" s="14">
        <v>8.2780265830363002E-14</v>
      </c>
    </row>
    <row r="37" spans="1:12">
      <c r="A37" s="9" t="s">
        <v>266</v>
      </c>
      <c r="B37" s="9" t="s">
        <v>244</v>
      </c>
      <c r="C37" s="9">
        <v>9001629</v>
      </c>
      <c r="D37" s="9">
        <v>9002215</v>
      </c>
      <c r="E37" s="9">
        <v>587</v>
      </c>
      <c r="F37" s="9" t="s">
        <v>267</v>
      </c>
      <c r="G37" s="9">
        <v>105.342122743321</v>
      </c>
      <c r="H37" s="9">
        <v>-2.7466506016388199</v>
      </c>
      <c r="I37" s="9">
        <v>0.329479291678901</v>
      </c>
      <c r="J37" s="9">
        <v>-8.3363375817731509</v>
      </c>
      <c r="K37" s="14">
        <v>7.6626949278559197E-17</v>
      </c>
      <c r="L37" s="14">
        <v>8.7289705372109004E-14</v>
      </c>
    </row>
    <row r="38" spans="1:12">
      <c r="A38" s="9" t="s">
        <v>268</v>
      </c>
      <c r="B38" s="9" t="s">
        <v>230</v>
      </c>
      <c r="C38" s="9">
        <v>56414986</v>
      </c>
      <c r="D38" s="9">
        <v>56416139</v>
      </c>
      <c r="E38" s="9">
        <v>1154</v>
      </c>
      <c r="F38" s="9" t="s">
        <v>269</v>
      </c>
      <c r="G38" s="9">
        <v>263.010018666674</v>
      </c>
      <c r="H38" s="9">
        <v>1.5163727418148401</v>
      </c>
      <c r="I38" s="9">
        <v>0.185205638905832</v>
      </c>
      <c r="J38" s="9">
        <v>8.1875084947377896</v>
      </c>
      <c r="K38" s="14">
        <v>2.6668941274883001E-16</v>
      </c>
      <c r="L38" s="14">
        <v>2.9486436482511798E-13</v>
      </c>
    </row>
    <row r="39" spans="1:12">
      <c r="A39" s="9" t="s">
        <v>270</v>
      </c>
      <c r="B39" s="9" t="s">
        <v>218</v>
      </c>
      <c r="C39" s="9">
        <v>70018536</v>
      </c>
      <c r="D39" s="9">
        <v>70019996</v>
      </c>
      <c r="E39" s="9">
        <v>1461</v>
      </c>
      <c r="F39" s="9" t="s">
        <v>271</v>
      </c>
      <c r="G39" s="9">
        <v>796.17825248721294</v>
      </c>
      <c r="H39" s="9">
        <v>1.2799566390223001</v>
      </c>
      <c r="I39" s="9">
        <v>0.15660582139232901</v>
      </c>
      <c r="J39" s="9">
        <v>8.1731102180151805</v>
      </c>
      <c r="K39" s="14">
        <v>3.00539186193759E-16</v>
      </c>
      <c r="L39" s="14">
        <v>3.8463743215499501E-13</v>
      </c>
    </row>
    <row r="40" spans="1:12">
      <c r="A40" s="9" t="s">
        <v>272</v>
      </c>
      <c r="B40" s="9" t="s">
        <v>189</v>
      </c>
      <c r="C40" s="9">
        <v>149447651</v>
      </c>
      <c r="D40" s="9">
        <v>149448859</v>
      </c>
      <c r="E40" s="9">
        <v>1209</v>
      </c>
      <c r="F40" s="9" t="s">
        <v>273</v>
      </c>
      <c r="G40" s="9">
        <v>208.55430053833601</v>
      </c>
      <c r="H40" s="9">
        <v>1.46829495521112</v>
      </c>
      <c r="I40" s="9">
        <v>0.180853079744273</v>
      </c>
      <c r="J40" s="9">
        <v>8.1187169015163896</v>
      </c>
      <c r="K40" s="14">
        <v>4.71138083155498E-16</v>
      </c>
      <c r="L40" s="14">
        <v>5.0602922348518498E-13</v>
      </c>
    </row>
    <row r="41" spans="1:12">
      <c r="A41" s="9" t="s">
        <v>274</v>
      </c>
      <c r="B41" s="9" t="s">
        <v>195</v>
      </c>
      <c r="C41" s="9">
        <v>153565511</v>
      </c>
      <c r="D41" s="9">
        <v>153567262</v>
      </c>
      <c r="E41" s="9">
        <v>1752</v>
      </c>
      <c r="F41" s="9" t="s">
        <v>275</v>
      </c>
      <c r="G41" s="9">
        <v>245.27176612888201</v>
      </c>
      <c r="H41" s="9">
        <v>-1.9958686728944199</v>
      </c>
      <c r="I41" s="9">
        <v>0.249386941845641</v>
      </c>
      <c r="J41" s="9">
        <v>-8.0031001548179397</v>
      </c>
      <c r="K41" s="14">
        <v>1.21325178482934E-15</v>
      </c>
      <c r="L41" s="14">
        <v>1.26690447486957E-12</v>
      </c>
    </row>
    <row r="42" spans="1:12">
      <c r="A42" s="9" t="s">
        <v>276</v>
      </c>
      <c r="B42" s="9" t="s">
        <v>195</v>
      </c>
      <c r="C42" s="9">
        <v>212558358</v>
      </c>
      <c r="D42" s="9">
        <v>212559574</v>
      </c>
      <c r="E42" s="9">
        <v>1217</v>
      </c>
      <c r="F42" s="9" t="s">
        <v>277</v>
      </c>
      <c r="G42" s="9">
        <v>146.369396261139</v>
      </c>
      <c r="H42" s="9">
        <v>-1.9871814009533</v>
      </c>
      <c r="I42" s="9">
        <v>0.248934636844339</v>
      </c>
      <c r="J42" s="9">
        <v>-7.9827436878376297</v>
      </c>
      <c r="K42" s="14">
        <v>1.4311588838987401E-15</v>
      </c>
      <c r="L42" s="14">
        <v>1.45405742604112E-12</v>
      </c>
    </row>
    <row r="43" spans="1:12">
      <c r="A43" s="9" t="s">
        <v>278</v>
      </c>
      <c r="B43" s="9" t="s">
        <v>218</v>
      </c>
      <c r="C43" s="9">
        <v>64212191</v>
      </c>
      <c r="D43" s="9">
        <v>64213744</v>
      </c>
      <c r="E43" s="9">
        <v>1554</v>
      </c>
      <c r="F43" s="9" t="s">
        <v>279</v>
      </c>
      <c r="G43" s="9">
        <v>609.15761494126502</v>
      </c>
      <c r="H43" s="9">
        <v>1.4783054188915601</v>
      </c>
      <c r="I43" s="9">
        <v>0.18595068187306699</v>
      </c>
      <c r="J43" s="9">
        <v>7.9499865448231004</v>
      </c>
      <c r="K43" s="14">
        <v>1.8653177378993101E-15</v>
      </c>
      <c r="L43" s="14">
        <v>1.8295842292255899E-12</v>
      </c>
    </row>
    <row r="44" spans="1:12">
      <c r="A44" s="9" t="s">
        <v>280</v>
      </c>
      <c r="B44" s="9" t="s">
        <v>195</v>
      </c>
      <c r="C44" s="9">
        <v>198664011</v>
      </c>
      <c r="D44" s="9">
        <v>198664824</v>
      </c>
      <c r="E44" s="9">
        <v>814</v>
      </c>
      <c r="F44" s="9" t="s">
        <v>281</v>
      </c>
      <c r="G44" s="9">
        <v>348.72367758977299</v>
      </c>
      <c r="H44" s="9">
        <v>1.5857927762952</v>
      </c>
      <c r="I44" s="9">
        <v>0.19952532020470401</v>
      </c>
      <c r="J44" s="9">
        <v>7.9478272465281696</v>
      </c>
      <c r="K44" s="14">
        <v>1.8981108996541301E-15</v>
      </c>
      <c r="L44" s="14">
        <v>1.8295842292255899E-12</v>
      </c>
    </row>
    <row r="45" spans="1:12">
      <c r="A45" s="9" t="s">
        <v>282</v>
      </c>
      <c r="B45" s="9" t="s">
        <v>260</v>
      </c>
      <c r="C45" s="9">
        <v>37366340</v>
      </c>
      <c r="D45" s="9">
        <v>37367159</v>
      </c>
      <c r="E45" s="9">
        <v>820</v>
      </c>
      <c r="F45" s="9" t="s">
        <v>283</v>
      </c>
      <c r="G45" s="9">
        <v>191.631437491962</v>
      </c>
      <c r="H45" s="9">
        <v>-1.7369145416177301</v>
      </c>
      <c r="I45" s="9">
        <v>0.21995913685034099</v>
      </c>
      <c r="J45" s="9">
        <v>-7.8965328128174903</v>
      </c>
      <c r="K45" s="14">
        <v>2.8676878877266498E-15</v>
      </c>
      <c r="L45" s="14">
        <v>2.6950530768855098E-12</v>
      </c>
    </row>
    <row r="46" spans="1:12">
      <c r="A46" s="9" t="s">
        <v>284</v>
      </c>
      <c r="B46" s="9" t="s">
        <v>195</v>
      </c>
      <c r="C46" s="9">
        <v>109619153</v>
      </c>
      <c r="D46" s="9">
        <v>109620178</v>
      </c>
      <c r="E46" s="9">
        <v>1026</v>
      </c>
      <c r="F46" s="9" t="s">
        <v>285</v>
      </c>
      <c r="G46" s="9">
        <v>456.606689373157</v>
      </c>
      <c r="H46" s="9">
        <v>1.4581239863126301</v>
      </c>
      <c r="I46" s="9">
        <v>0.18565683276351999</v>
      </c>
      <c r="J46" s="9">
        <v>7.8538665375699201</v>
      </c>
      <c r="K46" s="14">
        <v>4.0340355429154402E-15</v>
      </c>
      <c r="L46" s="14">
        <v>4.2649694616765399E-12</v>
      </c>
    </row>
    <row r="47" spans="1:12">
      <c r="A47" s="9" t="s">
        <v>286</v>
      </c>
      <c r="B47" s="9" t="s">
        <v>192</v>
      </c>
      <c r="C47" s="9">
        <v>94675753</v>
      </c>
      <c r="D47" s="9">
        <v>94677159</v>
      </c>
      <c r="E47" s="9">
        <v>1407</v>
      </c>
      <c r="F47" s="9" t="s">
        <v>287</v>
      </c>
      <c r="G47" s="9">
        <v>418.86040878148998</v>
      </c>
      <c r="H47" s="9">
        <v>1.65212045253688</v>
      </c>
      <c r="I47" s="9">
        <v>0.210367154601211</v>
      </c>
      <c r="J47" s="9">
        <v>7.8535095256137897</v>
      </c>
      <c r="K47" s="14">
        <v>4.0455406554930102E-15</v>
      </c>
      <c r="L47" s="14">
        <v>3.7092674224705703E-12</v>
      </c>
    </row>
    <row r="48" spans="1:12">
      <c r="A48" s="9" t="s">
        <v>288</v>
      </c>
      <c r="B48" s="9" t="s">
        <v>289</v>
      </c>
      <c r="C48" s="9">
        <v>77114123</v>
      </c>
      <c r="D48" s="9">
        <v>77115637</v>
      </c>
      <c r="E48" s="9">
        <v>1515</v>
      </c>
      <c r="F48" s="9" t="s">
        <v>290</v>
      </c>
      <c r="G48" s="9">
        <v>428.53343830458198</v>
      </c>
      <c r="H48" s="9">
        <v>-2.6079159202415898</v>
      </c>
      <c r="I48" s="9">
        <v>0.33234721457067601</v>
      </c>
      <c r="J48" s="9">
        <v>-7.8469618697135202</v>
      </c>
      <c r="K48" s="14">
        <v>4.2623677401766602E-15</v>
      </c>
      <c r="L48" s="14">
        <v>3.8150220973505001E-12</v>
      </c>
    </row>
    <row r="49" spans="1:12">
      <c r="A49" s="9" t="s">
        <v>291</v>
      </c>
      <c r="B49" s="9" t="s">
        <v>250</v>
      </c>
      <c r="C49" s="9">
        <v>5719404</v>
      </c>
      <c r="D49" s="9">
        <v>5720822</v>
      </c>
      <c r="E49" s="9">
        <v>1419</v>
      </c>
      <c r="F49" s="9" t="s">
        <v>292</v>
      </c>
      <c r="G49" s="9">
        <v>318.09878553547202</v>
      </c>
      <c r="H49" s="9">
        <v>-1.94215166075417</v>
      </c>
      <c r="I49" s="9">
        <v>0.24853244467527799</v>
      </c>
      <c r="J49" s="9">
        <v>-7.8144793662320602</v>
      </c>
      <c r="K49" s="14">
        <v>5.51906740116792E-15</v>
      </c>
      <c r="L49" s="14">
        <v>4.8249484126675403E-12</v>
      </c>
    </row>
    <row r="50" spans="1:12">
      <c r="A50" s="9" t="s">
        <v>293</v>
      </c>
      <c r="B50" s="9" t="s">
        <v>241</v>
      </c>
      <c r="C50" s="9">
        <v>4538269</v>
      </c>
      <c r="D50" s="9">
        <v>4539230</v>
      </c>
      <c r="E50" s="9">
        <v>962</v>
      </c>
      <c r="F50" s="9" t="s">
        <v>294</v>
      </c>
      <c r="G50" s="9">
        <v>143.69594133083001</v>
      </c>
      <c r="H50" s="9">
        <v>-2.24597229112462</v>
      </c>
      <c r="I50" s="9">
        <v>0.28856735752401502</v>
      </c>
      <c r="J50" s="9">
        <v>-7.7831820979186901</v>
      </c>
      <c r="K50" s="14">
        <v>7.0722721873757402E-15</v>
      </c>
      <c r="L50" s="14">
        <v>6.0422921833597402E-12</v>
      </c>
    </row>
    <row r="51" spans="1:12">
      <c r="A51" s="9" t="s">
        <v>295</v>
      </c>
      <c r="B51" s="9" t="s">
        <v>218</v>
      </c>
      <c r="C51" s="9">
        <v>196268009</v>
      </c>
      <c r="D51" s="9">
        <v>196269247</v>
      </c>
      <c r="E51" s="9">
        <v>1239</v>
      </c>
      <c r="F51" s="9" t="s">
        <v>296</v>
      </c>
      <c r="G51" s="9">
        <v>184.95739534713701</v>
      </c>
      <c r="H51" s="9">
        <v>1.7424961530849801</v>
      </c>
      <c r="I51" s="9">
        <v>0.22411236031922099</v>
      </c>
      <c r="J51" s="9">
        <v>7.7751006263242601</v>
      </c>
      <c r="K51" s="14">
        <v>7.5387454996725696E-15</v>
      </c>
      <c r="L51" s="14">
        <v>6.2977004627486998E-12</v>
      </c>
    </row>
    <row r="52" spans="1:12">
      <c r="A52" s="9" t="s">
        <v>297</v>
      </c>
      <c r="B52" s="9" t="s">
        <v>195</v>
      </c>
      <c r="C52" s="9">
        <v>179881847</v>
      </c>
      <c r="D52" s="9">
        <v>179884129</v>
      </c>
      <c r="E52" s="9">
        <v>2283</v>
      </c>
      <c r="F52" s="9" t="s">
        <v>298</v>
      </c>
      <c r="G52" s="9">
        <v>681.62666113632599</v>
      </c>
      <c r="H52" s="9">
        <v>-1.5642239158270399</v>
      </c>
      <c r="I52" s="9">
        <v>0.201928651422453</v>
      </c>
      <c r="J52" s="9">
        <v>-7.7464188702698804</v>
      </c>
      <c r="K52" s="14">
        <v>9.4520356597987107E-15</v>
      </c>
      <c r="L52" s="14">
        <v>7.7243679244163697E-12</v>
      </c>
    </row>
    <row r="53" spans="1:12">
      <c r="A53" s="9" t="s">
        <v>299</v>
      </c>
      <c r="B53" s="9" t="s">
        <v>195</v>
      </c>
      <c r="C53" s="9">
        <v>66331950</v>
      </c>
      <c r="D53" s="9">
        <v>66332587</v>
      </c>
      <c r="E53" s="9">
        <v>638</v>
      </c>
      <c r="F53" s="9" t="s">
        <v>300</v>
      </c>
      <c r="G53" s="9">
        <v>368.27565852932099</v>
      </c>
      <c r="H53" s="9">
        <v>1.3413523522189901</v>
      </c>
      <c r="I53" s="9">
        <v>0.173395155398165</v>
      </c>
      <c r="J53" s="9">
        <v>7.7358121634878803</v>
      </c>
      <c r="K53" s="14">
        <v>1.02745065044088E-14</v>
      </c>
      <c r="L53" s="14">
        <v>1.0556693654882E-11</v>
      </c>
    </row>
    <row r="54" spans="1:12">
      <c r="A54" s="9" t="s">
        <v>301</v>
      </c>
      <c r="B54" s="9" t="s">
        <v>244</v>
      </c>
      <c r="C54" s="9">
        <v>121417043</v>
      </c>
      <c r="D54" s="9">
        <v>121419275</v>
      </c>
      <c r="E54" s="9">
        <v>2233</v>
      </c>
      <c r="F54" s="9" t="s">
        <v>302</v>
      </c>
      <c r="G54" s="9">
        <v>538.36376761285203</v>
      </c>
      <c r="H54" s="9">
        <v>1.21406778174429</v>
      </c>
      <c r="I54" s="9">
        <v>0.157833564425369</v>
      </c>
      <c r="J54" s="9">
        <v>7.6920760559668997</v>
      </c>
      <c r="K54" s="14">
        <v>1.44766514145952E-14</v>
      </c>
      <c r="L54" s="14">
        <v>1.42712394688476E-11</v>
      </c>
    </row>
    <row r="55" spans="1:12">
      <c r="A55" s="9" t="s">
        <v>303</v>
      </c>
      <c r="B55" s="9" t="s">
        <v>250</v>
      </c>
      <c r="C55" s="9">
        <v>2627313</v>
      </c>
      <c r="D55" s="9">
        <v>2628211</v>
      </c>
      <c r="E55" s="9">
        <v>899</v>
      </c>
      <c r="F55" s="9" t="s">
        <v>251</v>
      </c>
      <c r="G55" s="9">
        <v>268.118305038686</v>
      </c>
      <c r="H55" s="9">
        <v>-3.5381416450462999</v>
      </c>
      <c r="I55" s="9">
        <v>0.46090451686703698</v>
      </c>
      <c r="J55" s="9">
        <v>-7.67651762038816</v>
      </c>
      <c r="K55" s="14">
        <v>1.6347157802783901E-14</v>
      </c>
      <c r="L55" s="14">
        <v>1.3074943747282E-11</v>
      </c>
    </row>
    <row r="56" spans="1:12">
      <c r="A56" s="9" t="s">
        <v>304</v>
      </c>
      <c r="B56" s="9" t="s">
        <v>195</v>
      </c>
      <c r="C56" s="9">
        <v>5991987</v>
      </c>
      <c r="D56" s="9">
        <v>5993419</v>
      </c>
      <c r="E56" s="9">
        <v>1433</v>
      </c>
      <c r="F56" s="9" t="s">
        <v>200</v>
      </c>
      <c r="G56" s="9">
        <v>287.43839539993797</v>
      </c>
      <c r="H56" s="9">
        <v>-1.5124040053126999</v>
      </c>
      <c r="I56" s="9">
        <v>0.19735900692201899</v>
      </c>
      <c r="J56" s="9">
        <v>-7.6632124821660002</v>
      </c>
      <c r="K56" s="14">
        <v>1.8133895784966299E-14</v>
      </c>
      <c r="L56" s="14">
        <v>1.42018627155928E-11</v>
      </c>
    </row>
    <row r="57" spans="1:12">
      <c r="A57" s="9" t="s">
        <v>305</v>
      </c>
      <c r="B57" s="9" t="s">
        <v>241</v>
      </c>
      <c r="C57" s="9">
        <v>28165543</v>
      </c>
      <c r="D57" s="9">
        <v>28166087</v>
      </c>
      <c r="E57" s="9">
        <v>545</v>
      </c>
      <c r="F57" s="9" t="s">
        <v>242</v>
      </c>
      <c r="G57" s="9">
        <v>134.630826374332</v>
      </c>
      <c r="H57" s="9">
        <v>2.3999406898711602</v>
      </c>
      <c r="I57" s="9">
        <v>0.31386259597425598</v>
      </c>
      <c r="J57" s="9">
        <v>7.6464692532779903</v>
      </c>
      <c r="K57" s="14">
        <v>2.0657282679994299E-14</v>
      </c>
      <c r="L57" s="14">
        <v>1.5847930010333599E-11</v>
      </c>
    </row>
    <row r="58" spans="1:12">
      <c r="A58" s="9" t="s">
        <v>306</v>
      </c>
      <c r="B58" s="9" t="s">
        <v>192</v>
      </c>
      <c r="C58" s="9">
        <v>31758299</v>
      </c>
      <c r="D58" s="9">
        <v>31758777</v>
      </c>
      <c r="E58" s="9">
        <v>479</v>
      </c>
      <c r="F58" s="9" t="s">
        <v>307</v>
      </c>
      <c r="G58" s="9">
        <v>69.799581391286793</v>
      </c>
      <c r="H58" s="9">
        <v>-3.2398129412696801</v>
      </c>
      <c r="I58" s="9">
        <v>0.42455731386468998</v>
      </c>
      <c r="J58" s="9">
        <v>-7.6310378727858597</v>
      </c>
      <c r="K58" s="14">
        <v>2.3287124907377898E-14</v>
      </c>
      <c r="L58" s="14">
        <v>1.7508191990363E-11</v>
      </c>
    </row>
    <row r="59" spans="1:12">
      <c r="A59" s="9" t="s">
        <v>308</v>
      </c>
      <c r="B59" s="9" t="s">
        <v>189</v>
      </c>
      <c r="C59" s="9">
        <v>128741770</v>
      </c>
      <c r="D59" s="9">
        <v>128742798</v>
      </c>
      <c r="E59" s="9">
        <v>1029</v>
      </c>
      <c r="F59" s="9" t="s">
        <v>247</v>
      </c>
      <c r="G59" s="9">
        <v>93.329766949214601</v>
      </c>
      <c r="H59" s="9">
        <v>-2.9761889686029899</v>
      </c>
      <c r="I59" s="9">
        <v>0.390694806449848</v>
      </c>
      <c r="J59" s="9">
        <v>-7.6176824454026404</v>
      </c>
      <c r="K59" s="14">
        <v>2.5827071993782699E-14</v>
      </c>
      <c r="L59" s="14">
        <v>1.8587959645206999E-11</v>
      </c>
    </row>
    <row r="60" spans="1:12">
      <c r="A60" s="9" t="s">
        <v>309</v>
      </c>
      <c r="B60" s="9" t="s">
        <v>189</v>
      </c>
      <c r="C60" s="9">
        <v>177614575</v>
      </c>
      <c r="D60" s="9">
        <v>177616083</v>
      </c>
      <c r="E60" s="9">
        <v>1509</v>
      </c>
      <c r="F60" s="9" t="s">
        <v>310</v>
      </c>
      <c r="G60" s="9">
        <v>182.33083653105899</v>
      </c>
      <c r="H60" s="9">
        <v>1.44416672885463</v>
      </c>
      <c r="I60" s="9">
        <v>0.189598850467803</v>
      </c>
      <c r="J60" s="9">
        <v>7.6169593079883802</v>
      </c>
      <c r="K60" s="14">
        <v>2.59721166402637E-14</v>
      </c>
      <c r="L60" s="14">
        <v>1.8587959645206999E-11</v>
      </c>
    </row>
    <row r="61" spans="1:12">
      <c r="A61" s="9" t="s">
        <v>311</v>
      </c>
      <c r="B61" s="9" t="s">
        <v>189</v>
      </c>
      <c r="C61" s="9">
        <v>197959675</v>
      </c>
      <c r="D61" s="9">
        <v>197960856</v>
      </c>
      <c r="E61" s="9">
        <v>1182</v>
      </c>
      <c r="F61" s="9" t="s">
        <v>312</v>
      </c>
      <c r="G61" s="9">
        <v>265.59415981177398</v>
      </c>
      <c r="H61" s="9">
        <v>-1.2825920464788401</v>
      </c>
      <c r="I61" s="9">
        <v>0.16841203189339901</v>
      </c>
      <c r="J61" s="9">
        <v>-7.6157981829391304</v>
      </c>
      <c r="K61" s="14">
        <v>2.6206689221003698E-14</v>
      </c>
      <c r="L61" s="14">
        <v>1.8587959645206999E-11</v>
      </c>
    </row>
    <row r="62" spans="1:12">
      <c r="A62" s="9" t="s">
        <v>313</v>
      </c>
      <c r="B62" s="9" t="s">
        <v>241</v>
      </c>
      <c r="C62" s="9">
        <v>81006393</v>
      </c>
      <c r="D62" s="9">
        <v>81008016</v>
      </c>
      <c r="E62" s="9">
        <v>1624</v>
      </c>
      <c r="F62" s="9" t="s">
        <v>314</v>
      </c>
      <c r="G62" s="9">
        <v>457.83368698429899</v>
      </c>
      <c r="H62" s="9">
        <v>-1.3377987103912901</v>
      </c>
      <c r="I62" s="9">
        <v>0.17598553535664199</v>
      </c>
      <c r="J62" s="9">
        <v>-7.60175379004977</v>
      </c>
      <c r="K62" s="14">
        <v>2.9214415858325601E-14</v>
      </c>
      <c r="L62" s="14">
        <v>2.0337561499003301E-11</v>
      </c>
    </row>
    <row r="63" spans="1:12">
      <c r="A63" s="9" t="s">
        <v>315</v>
      </c>
      <c r="B63" s="9" t="s">
        <v>195</v>
      </c>
      <c r="C63" s="9">
        <v>33334845</v>
      </c>
      <c r="D63" s="9">
        <v>33335447</v>
      </c>
      <c r="E63" s="9">
        <v>603</v>
      </c>
      <c r="F63" s="9" t="s">
        <v>316</v>
      </c>
      <c r="G63" s="9">
        <v>178.242789262885</v>
      </c>
      <c r="H63" s="9">
        <v>1.44289056056809</v>
      </c>
      <c r="I63" s="9">
        <v>0.19033022039228201</v>
      </c>
      <c r="J63" s="9">
        <v>7.5809850773786804</v>
      </c>
      <c r="K63" s="14">
        <v>3.4294104718049902E-14</v>
      </c>
      <c r="L63" s="14">
        <v>2.3439708810198699E-11</v>
      </c>
    </row>
    <row r="64" spans="1:12">
      <c r="A64" s="9" t="s">
        <v>317</v>
      </c>
      <c r="B64" s="9" t="s">
        <v>250</v>
      </c>
      <c r="C64" s="9">
        <v>56119920</v>
      </c>
      <c r="D64" s="9">
        <v>56122148</v>
      </c>
      <c r="E64" s="9">
        <v>2229</v>
      </c>
      <c r="F64" s="9" t="s">
        <v>318</v>
      </c>
      <c r="G64" s="9">
        <v>302.34150451700901</v>
      </c>
      <c r="H64" s="9">
        <v>-1.63233017859524</v>
      </c>
      <c r="I64" s="9">
        <v>0.21545802253716001</v>
      </c>
      <c r="J64" s="9">
        <v>-7.5760937530822998</v>
      </c>
      <c r="K64" s="14">
        <v>3.5611450934138101E-14</v>
      </c>
      <c r="L64" s="14">
        <v>2.39054582770736E-11</v>
      </c>
    </row>
    <row r="65" spans="1:12">
      <c r="A65" s="9" t="s">
        <v>319</v>
      </c>
      <c r="B65" s="9" t="s">
        <v>230</v>
      </c>
      <c r="C65" s="9">
        <v>147803201</v>
      </c>
      <c r="D65" s="9">
        <v>147803515</v>
      </c>
      <c r="E65" s="9">
        <v>315</v>
      </c>
      <c r="F65" s="9" t="s">
        <v>320</v>
      </c>
      <c r="G65" s="9">
        <v>61.092820676065301</v>
      </c>
      <c r="H65" s="9">
        <v>-3.1432697414116699</v>
      </c>
      <c r="I65" s="9">
        <v>0.41865094216288701</v>
      </c>
      <c r="J65" s="9">
        <v>-7.5080918847871496</v>
      </c>
      <c r="K65" s="14">
        <v>5.9995391059874202E-14</v>
      </c>
      <c r="L65" s="14">
        <v>3.9567486679347199E-11</v>
      </c>
    </row>
    <row r="66" spans="1:12">
      <c r="A66" s="9" t="s">
        <v>321</v>
      </c>
      <c r="B66" s="9" t="s">
        <v>195</v>
      </c>
      <c r="C66" s="9">
        <v>153357154</v>
      </c>
      <c r="D66" s="9">
        <v>153358578</v>
      </c>
      <c r="E66" s="9">
        <v>1425</v>
      </c>
      <c r="F66" s="9" t="s">
        <v>322</v>
      </c>
      <c r="G66" s="9">
        <v>374.82255972018601</v>
      </c>
      <c r="H66" s="9">
        <v>1.22491407958251</v>
      </c>
      <c r="I66" s="9">
        <v>0.16406812694178999</v>
      </c>
      <c r="J66" s="9">
        <v>7.4658868996359002</v>
      </c>
      <c r="K66" s="14">
        <v>8.2740393939533699E-14</v>
      </c>
      <c r="L66" s="14">
        <v>5.3627187740947497E-11</v>
      </c>
    </row>
    <row r="67" spans="1:12">
      <c r="A67" s="9" t="s">
        <v>323</v>
      </c>
      <c r="B67" s="9" t="s">
        <v>324</v>
      </c>
      <c r="C67" s="9">
        <v>75672524</v>
      </c>
      <c r="D67" s="9">
        <v>75674096</v>
      </c>
      <c r="E67" s="9">
        <v>1573</v>
      </c>
      <c r="F67" s="9" t="s">
        <v>325</v>
      </c>
      <c r="G67" s="9">
        <v>285.88977373649197</v>
      </c>
      <c r="H67" s="9">
        <v>-1.1569781507631101</v>
      </c>
      <c r="I67" s="9">
        <v>0.15520165706122399</v>
      </c>
      <c r="J67" s="9">
        <v>-7.4546765329104003</v>
      </c>
      <c r="K67" s="14">
        <v>9.0088578244992999E-14</v>
      </c>
      <c r="L67" s="14">
        <v>5.67960335976786E-11</v>
      </c>
    </row>
    <row r="68" spans="1:12">
      <c r="A68" s="9" t="s">
        <v>326</v>
      </c>
      <c r="B68" s="9" t="s">
        <v>195</v>
      </c>
      <c r="C68" s="9">
        <v>6027568</v>
      </c>
      <c r="D68" s="9">
        <v>6028795</v>
      </c>
      <c r="E68" s="9">
        <v>1228</v>
      </c>
      <c r="F68" s="9" t="s">
        <v>200</v>
      </c>
      <c r="G68" s="9">
        <v>377.23918984151499</v>
      </c>
      <c r="H68" s="9">
        <v>-1.6563719576840299</v>
      </c>
      <c r="I68" s="9">
        <v>0.22221680434152599</v>
      </c>
      <c r="J68" s="9">
        <v>-7.4538555380283098</v>
      </c>
      <c r="K68" s="14">
        <v>9.0651256008212205E-14</v>
      </c>
      <c r="L68" s="14">
        <v>5.67960335976786E-11</v>
      </c>
    </row>
    <row r="69" spans="1:12">
      <c r="A69" s="9" t="s">
        <v>327</v>
      </c>
      <c r="B69" s="9" t="s">
        <v>241</v>
      </c>
      <c r="C69" s="9">
        <v>28140815</v>
      </c>
      <c r="D69" s="9">
        <v>28142467</v>
      </c>
      <c r="E69" s="9">
        <v>1653</v>
      </c>
      <c r="F69" s="9" t="s">
        <v>328</v>
      </c>
      <c r="G69" s="9">
        <v>1486.60276611223</v>
      </c>
      <c r="H69" s="9">
        <v>1.33415067403725</v>
      </c>
      <c r="I69" s="9">
        <v>0.179308547207952</v>
      </c>
      <c r="J69" s="9">
        <v>7.4405302748338702</v>
      </c>
      <c r="K69" s="14">
        <v>1.0028193065817199E-13</v>
      </c>
      <c r="L69" s="14">
        <v>8.5064730715274894E-11</v>
      </c>
    </row>
    <row r="70" spans="1:12">
      <c r="A70" s="9" t="s">
        <v>329</v>
      </c>
      <c r="B70" s="9" t="s">
        <v>241</v>
      </c>
      <c r="C70" s="9">
        <v>3023856</v>
      </c>
      <c r="D70" s="9">
        <v>3024555</v>
      </c>
      <c r="E70" s="9">
        <v>700</v>
      </c>
      <c r="F70" s="9" t="s">
        <v>330</v>
      </c>
      <c r="G70" s="9">
        <v>220.472143934401</v>
      </c>
      <c r="H70" s="9">
        <v>-1.66102216625059</v>
      </c>
      <c r="I70" s="9">
        <v>0.22392810393910201</v>
      </c>
      <c r="J70" s="9">
        <v>-7.41765833332967</v>
      </c>
      <c r="K70" s="14">
        <v>1.1920913872102E-13</v>
      </c>
      <c r="L70" s="14">
        <v>7.3464097422960496E-11</v>
      </c>
    </row>
    <row r="71" spans="1:12">
      <c r="A71" s="9" t="s">
        <v>331</v>
      </c>
      <c r="B71" s="9" t="s">
        <v>192</v>
      </c>
      <c r="C71" s="9">
        <v>122743975</v>
      </c>
      <c r="D71" s="9">
        <v>122744627</v>
      </c>
      <c r="E71" s="9">
        <v>653</v>
      </c>
      <c r="F71" s="9" t="s">
        <v>332</v>
      </c>
      <c r="G71" s="9">
        <v>277.37902800294398</v>
      </c>
      <c r="H71" s="9">
        <v>-2.1090765605121899</v>
      </c>
      <c r="I71" s="9">
        <v>0.28443007981260598</v>
      </c>
      <c r="J71" s="9">
        <v>-7.41509675032166</v>
      </c>
      <c r="K71" s="14">
        <v>1.2153605065021301E-13</v>
      </c>
      <c r="L71" s="14">
        <v>7.3690051871658104E-11</v>
      </c>
    </row>
    <row r="72" spans="1:12">
      <c r="A72" s="9" t="s">
        <v>333</v>
      </c>
      <c r="B72" s="9" t="s">
        <v>250</v>
      </c>
      <c r="C72" s="9">
        <v>1275304</v>
      </c>
      <c r="D72" s="9">
        <v>1276267</v>
      </c>
      <c r="E72" s="9">
        <v>964</v>
      </c>
      <c r="F72" s="9" t="s">
        <v>334</v>
      </c>
      <c r="G72" s="9">
        <v>200.213349429148</v>
      </c>
      <c r="H72" s="9">
        <v>-2.4369826218305901</v>
      </c>
      <c r="I72" s="9">
        <v>0.328874070927486</v>
      </c>
      <c r="J72" s="9">
        <v>-7.4100783164749</v>
      </c>
      <c r="K72" s="14">
        <v>1.2622485354738399E-13</v>
      </c>
      <c r="L72" s="14">
        <v>7.5318169754813606E-11</v>
      </c>
    </row>
    <row r="73" spans="1:12">
      <c r="A73" s="9" t="s">
        <v>335</v>
      </c>
      <c r="B73" s="9" t="s">
        <v>218</v>
      </c>
      <c r="C73" s="9">
        <v>118016716</v>
      </c>
      <c r="D73" s="9">
        <v>118017354</v>
      </c>
      <c r="E73" s="9">
        <v>639</v>
      </c>
      <c r="F73" s="9" t="s">
        <v>336</v>
      </c>
      <c r="G73" s="9">
        <v>122.594135018438</v>
      </c>
      <c r="H73" s="9">
        <v>-2.50162361365008</v>
      </c>
      <c r="I73" s="9">
        <v>0.33784146163789103</v>
      </c>
      <c r="J73" s="9">
        <v>-7.40472646998965</v>
      </c>
      <c r="K73" s="14">
        <v>1.31421069103725E-13</v>
      </c>
      <c r="L73" s="14">
        <v>7.7193450464800497E-11</v>
      </c>
    </row>
    <row r="74" spans="1:12">
      <c r="A74" s="9" t="s">
        <v>337</v>
      </c>
      <c r="B74" s="9" t="s">
        <v>207</v>
      </c>
      <c r="C74" s="9">
        <v>128054055</v>
      </c>
      <c r="D74" s="9">
        <v>128054904</v>
      </c>
      <c r="E74" s="9">
        <v>850</v>
      </c>
      <c r="F74" s="9" t="s">
        <v>338</v>
      </c>
      <c r="G74" s="9">
        <v>308.73393243381503</v>
      </c>
      <c r="H74" s="9">
        <v>1.45144849413155</v>
      </c>
      <c r="I74" s="9">
        <v>0.19626606333876501</v>
      </c>
      <c r="J74" s="9">
        <v>7.3953105770826904</v>
      </c>
      <c r="K74" s="14">
        <v>1.4107813895131901E-13</v>
      </c>
      <c r="L74" s="14">
        <v>1.14351669294431E-10</v>
      </c>
    </row>
    <row r="75" spans="1:12">
      <c r="A75" s="9" t="s">
        <v>339</v>
      </c>
      <c r="B75" s="9" t="s">
        <v>230</v>
      </c>
      <c r="C75" s="9">
        <v>86420455</v>
      </c>
      <c r="D75" s="9">
        <v>86421672</v>
      </c>
      <c r="E75" s="9">
        <v>1218</v>
      </c>
      <c r="F75" s="9" t="s">
        <v>340</v>
      </c>
      <c r="G75" s="9">
        <v>78.491453608821104</v>
      </c>
      <c r="H75" s="9">
        <v>2.7829886260393999</v>
      </c>
      <c r="I75" s="9">
        <v>0.37636123319256598</v>
      </c>
      <c r="J75" s="9">
        <v>7.3944614391660197</v>
      </c>
      <c r="K75" s="14">
        <v>1.4198254954940101E-13</v>
      </c>
      <c r="L75" s="14">
        <v>8.2113969271708796E-11</v>
      </c>
    </row>
    <row r="76" spans="1:12">
      <c r="A76" s="9" t="s">
        <v>341</v>
      </c>
      <c r="B76" s="9" t="s">
        <v>225</v>
      </c>
      <c r="C76" s="9">
        <v>23300816</v>
      </c>
      <c r="D76" s="9">
        <v>23302497</v>
      </c>
      <c r="E76" s="9">
        <v>1682</v>
      </c>
      <c r="F76" s="9" t="s">
        <v>342</v>
      </c>
      <c r="G76" s="9">
        <v>608.48871783680295</v>
      </c>
      <c r="H76" s="9">
        <v>-1.70670632338797</v>
      </c>
      <c r="I76" s="9">
        <v>0.231827754195856</v>
      </c>
      <c r="J76" s="9">
        <v>-7.3619585769962796</v>
      </c>
      <c r="K76" s="14">
        <v>1.8123121589203999E-13</v>
      </c>
      <c r="L76" s="14">
        <v>1.03224907088084E-10</v>
      </c>
    </row>
    <row r="77" spans="1:12">
      <c r="A77" s="9" t="s">
        <v>343</v>
      </c>
      <c r="B77" s="9" t="s">
        <v>218</v>
      </c>
      <c r="C77" s="9">
        <v>240560067</v>
      </c>
      <c r="D77" s="9">
        <v>240561922</v>
      </c>
      <c r="E77" s="9">
        <v>1856</v>
      </c>
      <c r="F77" s="9" t="s">
        <v>344</v>
      </c>
      <c r="G77" s="9">
        <v>386.43248224490401</v>
      </c>
      <c r="H77" s="9">
        <v>-1.3987156626020201</v>
      </c>
      <c r="I77" s="9">
        <v>0.190398127596695</v>
      </c>
      <c r="J77" s="9">
        <v>-7.3462679505168298</v>
      </c>
      <c r="K77" s="14">
        <v>2.0381758928506599E-13</v>
      </c>
      <c r="L77" s="14">
        <v>1.14356877856779E-10</v>
      </c>
    </row>
    <row r="78" spans="1:12">
      <c r="A78" s="9" t="s">
        <v>345</v>
      </c>
      <c r="B78" s="9" t="s">
        <v>195</v>
      </c>
      <c r="C78" s="9">
        <v>6600565</v>
      </c>
      <c r="D78" s="9">
        <v>6601893</v>
      </c>
      <c r="E78" s="9">
        <v>1329</v>
      </c>
      <c r="F78" s="9" t="s">
        <v>346</v>
      </c>
      <c r="G78" s="9">
        <v>409.227451567885</v>
      </c>
      <c r="H78" s="9">
        <v>-1.3841571340927501</v>
      </c>
      <c r="I78" s="9">
        <v>0.188683458260646</v>
      </c>
      <c r="J78" s="9">
        <v>-7.3358690096758998</v>
      </c>
      <c r="K78" s="14">
        <v>2.2028739601562099E-13</v>
      </c>
      <c r="L78" s="14">
        <v>1.2178005575028301E-10</v>
      </c>
    </row>
    <row r="79" spans="1:12">
      <c r="A79" s="9" t="s">
        <v>347</v>
      </c>
      <c r="B79" s="9" t="s">
        <v>215</v>
      </c>
      <c r="C79" s="9">
        <v>72473255</v>
      </c>
      <c r="D79" s="9">
        <v>72475560</v>
      </c>
      <c r="E79" s="9">
        <v>2306</v>
      </c>
      <c r="F79" s="9" t="s">
        <v>348</v>
      </c>
      <c r="G79" s="9">
        <v>414.364383264168</v>
      </c>
      <c r="H79" s="9">
        <v>-1.30888058827042</v>
      </c>
      <c r="I79" s="9">
        <v>0.17912813269328701</v>
      </c>
      <c r="J79" s="9">
        <v>-7.3069515580311197</v>
      </c>
      <c r="K79" s="14">
        <v>2.7327101753875498E-13</v>
      </c>
      <c r="L79" s="14">
        <v>1.4769237784029601E-10</v>
      </c>
    </row>
    <row r="80" spans="1:12">
      <c r="A80" s="9" t="s">
        <v>349</v>
      </c>
      <c r="B80" s="9" t="s">
        <v>204</v>
      </c>
      <c r="C80" s="9">
        <v>48830651</v>
      </c>
      <c r="D80" s="9">
        <v>48831909</v>
      </c>
      <c r="E80" s="9">
        <v>1259</v>
      </c>
      <c r="F80" s="9" t="s">
        <v>350</v>
      </c>
      <c r="G80" s="9">
        <v>174.11179661540501</v>
      </c>
      <c r="H80" s="9">
        <v>-1.2840466397847701</v>
      </c>
      <c r="I80" s="9">
        <v>0.17575006024766299</v>
      </c>
      <c r="J80" s="9">
        <v>-7.3060950191158902</v>
      </c>
      <c r="K80" s="14">
        <v>2.7501772847469401E-13</v>
      </c>
      <c r="L80" s="14">
        <v>1.4769237784029601E-10</v>
      </c>
    </row>
    <row r="81" spans="1:12">
      <c r="A81" s="9" t="s">
        <v>351</v>
      </c>
      <c r="B81" s="9" t="s">
        <v>215</v>
      </c>
      <c r="C81" s="9">
        <v>75130768</v>
      </c>
      <c r="D81" s="9">
        <v>75131776</v>
      </c>
      <c r="E81" s="9">
        <v>1009</v>
      </c>
      <c r="F81" s="9" t="s">
        <v>352</v>
      </c>
      <c r="G81" s="9">
        <v>253.74783937463499</v>
      </c>
      <c r="H81" s="9">
        <v>1.4265832422401199</v>
      </c>
      <c r="I81" s="9">
        <v>0.19881744625218101</v>
      </c>
      <c r="J81" s="9">
        <v>7.17534235114677</v>
      </c>
      <c r="K81" s="14">
        <v>7.21264674228369E-13</v>
      </c>
      <c r="L81" s="14">
        <v>3.8188424836046298E-10</v>
      </c>
    </row>
    <row r="82" spans="1:12">
      <c r="A82" s="9" t="s">
        <v>353</v>
      </c>
      <c r="B82" s="9" t="s">
        <v>250</v>
      </c>
      <c r="C82" s="9">
        <v>43463042</v>
      </c>
      <c r="D82" s="9">
        <v>43464263</v>
      </c>
      <c r="E82" s="9">
        <v>1222</v>
      </c>
      <c r="F82" s="9" t="s">
        <v>354</v>
      </c>
      <c r="G82" s="9">
        <v>262.21988997977098</v>
      </c>
      <c r="H82" s="9">
        <v>-1.58875470690373</v>
      </c>
      <c r="I82" s="9">
        <v>0.22160737014457099</v>
      </c>
      <c r="J82" s="9">
        <v>-7.1692322591404301</v>
      </c>
      <c r="K82" s="14">
        <v>7.5419511443267303E-13</v>
      </c>
      <c r="L82" s="14">
        <v>3.9377364919101498E-10</v>
      </c>
    </row>
    <row r="83" spans="1:12">
      <c r="A83" s="9" t="s">
        <v>355</v>
      </c>
      <c r="B83" s="9" t="s">
        <v>195</v>
      </c>
      <c r="C83" s="9">
        <v>19081034</v>
      </c>
      <c r="D83" s="9">
        <v>19082441</v>
      </c>
      <c r="E83" s="9">
        <v>1408</v>
      </c>
      <c r="F83" s="9" t="s">
        <v>356</v>
      </c>
      <c r="G83" s="9">
        <v>112.00396844539701</v>
      </c>
      <c r="H83" s="9">
        <v>-2.7766937341206601</v>
      </c>
      <c r="I83" s="9">
        <v>0.38782663478193802</v>
      </c>
      <c r="J83" s="9">
        <v>-7.1596261965914403</v>
      </c>
      <c r="K83" s="14">
        <v>8.0897343999214797E-13</v>
      </c>
      <c r="L83" s="14">
        <v>4.1658807611212098E-10</v>
      </c>
    </row>
    <row r="84" spans="1:12">
      <c r="A84" s="9" t="s">
        <v>357</v>
      </c>
      <c r="B84" s="9" t="s">
        <v>241</v>
      </c>
      <c r="C84" s="9">
        <v>29815859</v>
      </c>
      <c r="D84" s="9">
        <v>29817029</v>
      </c>
      <c r="E84" s="9">
        <v>1171</v>
      </c>
      <c r="F84" s="9" t="s">
        <v>358</v>
      </c>
      <c r="G84" s="9">
        <v>264.66229577736499</v>
      </c>
      <c r="H84" s="9">
        <v>-1.41171394114019</v>
      </c>
      <c r="I84" s="9">
        <v>0.19748920241023901</v>
      </c>
      <c r="J84" s="9">
        <v>-7.14830949698037</v>
      </c>
      <c r="K84" s="14">
        <v>8.7853061048815896E-13</v>
      </c>
      <c r="L84" s="14">
        <v>4.4629355012798501E-10</v>
      </c>
    </row>
    <row r="85" spans="1:12">
      <c r="A85" s="9" t="s">
        <v>359</v>
      </c>
      <c r="B85" s="9" t="s">
        <v>250</v>
      </c>
      <c r="C85" s="9">
        <v>2840809</v>
      </c>
      <c r="D85" s="9">
        <v>2841696</v>
      </c>
      <c r="E85" s="9">
        <v>888</v>
      </c>
      <c r="F85" s="9" t="s">
        <v>360</v>
      </c>
      <c r="G85" s="9">
        <v>177.53734056088501</v>
      </c>
      <c r="H85" s="9">
        <v>-2.1588408102567498</v>
      </c>
      <c r="I85" s="9">
        <v>0.30396452951679798</v>
      </c>
      <c r="J85" s="9">
        <v>-7.1022787220883501</v>
      </c>
      <c r="K85" s="14">
        <v>1.2271641951906699E-12</v>
      </c>
      <c r="L85" s="14">
        <v>6.1508741900810103E-10</v>
      </c>
    </row>
    <row r="86" spans="1:12">
      <c r="A86" s="9" t="s">
        <v>361</v>
      </c>
      <c r="B86" s="9" t="s">
        <v>324</v>
      </c>
      <c r="C86" s="9">
        <v>17576723</v>
      </c>
      <c r="D86" s="9">
        <v>17577842</v>
      </c>
      <c r="E86" s="9">
        <v>1120</v>
      </c>
      <c r="F86" s="9" t="s">
        <v>362</v>
      </c>
      <c r="G86" s="9">
        <v>246.71158426313201</v>
      </c>
      <c r="H86" s="9">
        <v>-1.1723232385536999</v>
      </c>
      <c r="I86" s="9">
        <v>0.16524543049068799</v>
      </c>
      <c r="J86" s="9">
        <v>-7.0944366514253403</v>
      </c>
      <c r="K86" s="14">
        <v>1.2987945045302999E-12</v>
      </c>
      <c r="L86" s="14">
        <v>6.4242477650398704E-10</v>
      </c>
    </row>
    <row r="87" spans="1:12">
      <c r="A87" s="9" t="s">
        <v>363</v>
      </c>
      <c r="B87" s="9" t="s">
        <v>250</v>
      </c>
      <c r="C87" s="9">
        <v>35436101</v>
      </c>
      <c r="D87" s="9">
        <v>35437367</v>
      </c>
      <c r="E87" s="9">
        <v>1267</v>
      </c>
      <c r="F87" s="9" t="s">
        <v>364</v>
      </c>
      <c r="G87" s="9">
        <v>213.22577300694601</v>
      </c>
      <c r="H87" s="9">
        <v>1.5807675292246799</v>
      </c>
      <c r="I87" s="9">
        <v>0.22299455138118701</v>
      </c>
      <c r="J87" s="9">
        <v>7.0888168317732303</v>
      </c>
      <c r="K87" s="14">
        <v>1.3526341057268301E-12</v>
      </c>
      <c r="L87" s="14">
        <v>6.6036651042185604E-10</v>
      </c>
    </row>
    <row r="88" spans="1:12">
      <c r="A88" s="9" t="s">
        <v>365</v>
      </c>
      <c r="B88" s="9" t="s">
        <v>204</v>
      </c>
      <c r="C88" s="9">
        <v>409779</v>
      </c>
      <c r="D88" s="9">
        <v>410642</v>
      </c>
      <c r="E88" s="9">
        <v>864</v>
      </c>
      <c r="F88" s="9" t="s">
        <v>366</v>
      </c>
      <c r="G88" s="9">
        <v>328.78282037150899</v>
      </c>
      <c r="H88" s="9">
        <v>-1.2508791431170501</v>
      </c>
      <c r="I88" s="9">
        <v>0.17674412602937001</v>
      </c>
      <c r="J88" s="9">
        <v>-7.07734492352626</v>
      </c>
      <c r="K88" s="14">
        <v>1.46942478872889E-12</v>
      </c>
      <c r="L88" s="14">
        <v>7.0818739304995395E-10</v>
      </c>
    </row>
    <row r="89" spans="1:12">
      <c r="A89" s="9" t="s">
        <v>367</v>
      </c>
      <c r="B89" s="9" t="s">
        <v>241</v>
      </c>
      <c r="C89" s="9">
        <v>29807368</v>
      </c>
      <c r="D89" s="9">
        <v>29808258</v>
      </c>
      <c r="E89" s="9">
        <v>891</v>
      </c>
      <c r="F89" s="9" t="s">
        <v>368</v>
      </c>
      <c r="G89" s="9">
        <v>159.65485960505001</v>
      </c>
      <c r="H89" s="9">
        <v>-2.3891972036664901</v>
      </c>
      <c r="I89" s="9">
        <v>0.33864314292237802</v>
      </c>
      <c r="J89" s="9">
        <v>-7.0552062062988004</v>
      </c>
      <c r="K89" s="14">
        <v>1.72344952001849E-12</v>
      </c>
      <c r="L89" s="14">
        <v>8.2010018172829397E-10</v>
      </c>
    </row>
    <row r="90" spans="1:12">
      <c r="A90" s="9" t="s">
        <v>369</v>
      </c>
      <c r="B90" s="9" t="s">
        <v>241</v>
      </c>
      <c r="C90" s="9">
        <v>27299761</v>
      </c>
      <c r="D90" s="9">
        <v>27300390</v>
      </c>
      <c r="E90" s="9">
        <v>630</v>
      </c>
      <c r="F90" s="9" t="s">
        <v>370</v>
      </c>
      <c r="G90" s="9">
        <v>154.57728733633601</v>
      </c>
      <c r="H90" s="9">
        <v>1.3708537153912901</v>
      </c>
      <c r="I90" s="9">
        <v>0.19466254106864</v>
      </c>
      <c r="J90" s="9">
        <v>7.0422060036086496</v>
      </c>
      <c r="K90" s="14">
        <v>1.89219788449991E-12</v>
      </c>
      <c r="L90" s="14">
        <v>1.19411995385883E-9</v>
      </c>
    </row>
    <row r="91" spans="1:12">
      <c r="A91" s="9" t="s">
        <v>371</v>
      </c>
      <c r="B91" s="9" t="s">
        <v>218</v>
      </c>
      <c r="C91" s="9">
        <v>88599962</v>
      </c>
      <c r="D91" s="9">
        <v>88600474</v>
      </c>
      <c r="E91" s="9">
        <v>513</v>
      </c>
      <c r="F91" s="9" t="s">
        <v>372</v>
      </c>
      <c r="G91" s="9">
        <v>80.599740680950703</v>
      </c>
      <c r="H91" s="9">
        <v>-3.97313816547577</v>
      </c>
      <c r="I91" s="9">
        <v>0.56477193517843904</v>
      </c>
      <c r="J91" s="9">
        <v>-7.0349426343581598</v>
      </c>
      <c r="K91" s="14">
        <v>1.99342999940954E-12</v>
      </c>
      <c r="L91" s="14">
        <v>9.3671275672254193E-10</v>
      </c>
    </row>
    <row r="92" spans="1:12">
      <c r="A92" s="9" t="s">
        <v>373</v>
      </c>
      <c r="B92" s="9" t="s">
        <v>189</v>
      </c>
      <c r="C92" s="9">
        <v>52056669</v>
      </c>
      <c r="D92" s="9">
        <v>52057786</v>
      </c>
      <c r="E92" s="9">
        <v>1118</v>
      </c>
      <c r="F92" s="9" t="s">
        <v>374</v>
      </c>
      <c r="G92" s="9">
        <v>220.344492009666</v>
      </c>
      <c r="H92" s="9">
        <v>-1.6976804160305099</v>
      </c>
      <c r="I92" s="9">
        <v>0.24169163595802801</v>
      </c>
      <c r="J92" s="9">
        <v>-7.0241587355771404</v>
      </c>
      <c r="K92" s="14">
        <v>2.1535986132023402E-12</v>
      </c>
      <c r="L92" s="14">
        <v>9.9948245762348502E-10</v>
      </c>
    </row>
    <row r="93" spans="1:12">
      <c r="A93" s="9" t="s">
        <v>375</v>
      </c>
      <c r="B93" s="9" t="s">
        <v>192</v>
      </c>
      <c r="C93" s="9">
        <v>53005849</v>
      </c>
      <c r="D93" s="9">
        <v>53007182</v>
      </c>
      <c r="E93" s="9">
        <v>1334</v>
      </c>
      <c r="F93" s="9" t="s">
        <v>376</v>
      </c>
      <c r="G93" s="9">
        <v>422.45600714287798</v>
      </c>
      <c r="H93" s="9">
        <v>-1.40322759736992</v>
      </c>
      <c r="I93" s="9">
        <v>0.20014140057211899</v>
      </c>
      <c r="J93" s="9">
        <v>-7.0111810617827999</v>
      </c>
      <c r="K93" s="14">
        <v>2.36314673113694E-12</v>
      </c>
      <c r="L93" s="14">
        <v>1.08335868191341E-9</v>
      </c>
    </row>
    <row r="94" spans="1:12">
      <c r="A94" s="9" t="s">
        <v>377</v>
      </c>
      <c r="B94" s="9" t="s">
        <v>241</v>
      </c>
      <c r="C94" s="9">
        <v>1308584</v>
      </c>
      <c r="D94" s="9">
        <v>1309841</v>
      </c>
      <c r="E94" s="9">
        <v>1258</v>
      </c>
      <c r="F94" s="9" t="s">
        <v>378</v>
      </c>
      <c r="G94" s="9">
        <v>112.25516855914501</v>
      </c>
      <c r="H94" s="9">
        <v>-2.21714874764842</v>
      </c>
      <c r="I94" s="9">
        <v>0.31930295044725598</v>
      </c>
      <c r="J94" s="9">
        <v>-6.9437151913028199</v>
      </c>
      <c r="K94" s="14">
        <v>3.81920109760025E-12</v>
      </c>
      <c r="L94" s="14">
        <v>1.72977599591552E-9</v>
      </c>
    </row>
    <row r="95" spans="1:12">
      <c r="A95" s="9" t="s">
        <v>379</v>
      </c>
      <c r="B95" s="9" t="s">
        <v>192</v>
      </c>
      <c r="C95" s="9">
        <v>25051431</v>
      </c>
      <c r="D95" s="9">
        <v>25053155</v>
      </c>
      <c r="E95" s="9">
        <v>1725</v>
      </c>
      <c r="F95" s="9" t="s">
        <v>380</v>
      </c>
      <c r="G95" s="9">
        <v>511.85930284924001</v>
      </c>
      <c r="H95" s="9">
        <v>1.31117101565697</v>
      </c>
      <c r="I95" s="9">
        <v>0.189252959194809</v>
      </c>
      <c r="J95" s="9">
        <v>6.9281401000832199</v>
      </c>
      <c r="K95" s="14">
        <v>4.2640935718912803E-12</v>
      </c>
      <c r="L95" s="14">
        <v>1.9082833994587701E-9</v>
      </c>
    </row>
    <row r="96" spans="1:12">
      <c r="A96" s="9" t="s">
        <v>381</v>
      </c>
      <c r="B96" s="9" t="s">
        <v>189</v>
      </c>
      <c r="C96" s="9">
        <v>190628790</v>
      </c>
      <c r="D96" s="9">
        <v>190629523</v>
      </c>
      <c r="E96" s="9">
        <v>734</v>
      </c>
      <c r="F96" s="9" t="s">
        <v>382</v>
      </c>
      <c r="G96" s="9">
        <v>62.884386966069698</v>
      </c>
      <c r="H96" s="9">
        <v>1.7013422798683799</v>
      </c>
      <c r="I96" s="9">
        <v>0.24564379997052299</v>
      </c>
      <c r="J96" s="9">
        <v>6.9260542300377104</v>
      </c>
      <c r="K96" s="14">
        <v>4.3274063243843102E-12</v>
      </c>
      <c r="L96" s="14">
        <v>2.5458410593857701E-9</v>
      </c>
    </row>
    <row r="97" spans="1:12">
      <c r="A97" s="9" t="s">
        <v>383</v>
      </c>
      <c r="B97" s="9" t="s">
        <v>195</v>
      </c>
      <c r="C97" s="9">
        <v>8873363</v>
      </c>
      <c r="D97" s="9">
        <v>8874213</v>
      </c>
      <c r="E97" s="9">
        <v>851</v>
      </c>
      <c r="F97" s="9" t="s">
        <v>384</v>
      </c>
      <c r="G97" s="9">
        <v>142.906616856071</v>
      </c>
      <c r="H97" s="9">
        <v>-1.71400471428903</v>
      </c>
      <c r="I97" s="9">
        <v>0.24776866715523699</v>
      </c>
      <c r="J97" s="9">
        <v>-6.9177621769871998</v>
      </c>
      <c r="K97" s="14">
        <v>4.5883371051112001E-12</v>
      </c>
      <c r="L97" s="14">
        <v>2.0292325700628199E-9</v>
      </c>
    </row>
    <row r="98" spans="1:12">
      <c r="A98" s="9" t="s">
        <v>385</v>
      </c>
      <c r="B98" s="9" t="s">
        <v>195</v>
      </c>
      <c r="C98" s="9">
        <v>150281378</v>
      </c>
      <c r="D98" s="9">
        <v>150282741</v>
      </c>
      <c r="E98" s="9">
        <v>1364</v>
      </c>
      <c r="F98" s="9" t="s">
        <v>386</v>
      </c>
      <c r="G98" s="9">
        <v>93.046030703624396</v>
      </c>
      <c r="H98" s="9">
        <v>-2.4366929722886499</v>
      </c>
      <c r="I98" s="9">
        <v>0.35278708380775198</v>
      </c>
      <c r="J98" s="9">
        <v>-6.9069789800368797</v>
      </c>
      <c r="K98" s="14">
        <v>4.9508325748967701E-12</v>
      </c>
      <c r="L98" s="14">
        <v>2.1640895134362702E-9</v>
      </c>
    </row>
    <row r="99" spans="1:12">
      <c r="A99" s="9" t="s">
        <v>387</v>
      </c>
      <c r="B99" s="9" t="s">
        <v>324</v>
      </c>
      <c r="C99" s="9">
        <v>83022587</v>
      </c>
      <c r="D99" s="9">
        <v>83023742</v>
      </c>
      <c r="E99" s="9">
        <v>1156</v>
      </c>
      <c r="F99" s="9" t="s">
        <v>388</v>
      </c>
      <c r="G99" s="9">
        <v>110.499602114008</v>
      </c>
      <c r="H99" s="9">
        <v>-2.1020794402263299</v>
      </c>
      <c r="I99" s="9">
        <v>0.30443492383297999</v>
      </c>
      <c r="J99" s="9">
        <v>-6.9048564263263499</v>
      </c>
      <c r="K99" s="14">
        <v>5.0254227509902097E-12</v>
      </c>
      <c r="L99" s="14">
        <v>2.1714447362669398E-9</v>
      </c>
    </row>
    <row r="100" spans="1:12">
      <c r="A100" s="9" t="s">
        <v>389</v>
      </c>
      <c r="B100" s="9" t="s">
        <v>189</v>
      </c>
      <c r="C100" s="9">
        <v>152402816</v>
      </c>
      <c r="D100" s="9">
        <v>152404577</v>
      </c>
      <c r="E100" s="9">
        <v>1762</v>
      </c>
      <c r="F100" s="9" t="s">
        <v>390</v>
      </c>
      <c r="G100" s="9">
        <v>278.34558346435102</v>
      </c>
      <c r="H100" s="9">
        <v>1.5332599142541901</v>
      </c>
      <c r="I100" s="9">
        <v>0.22216863930178399</v>
      </c>
      <c r="J100" s="9">
        <v>6.9013336854058602</v>
      </c>
      <c r="K100" s="14">
        <v>5.1516561501812997E-12</v>
      </c>
      <c r="L100" s="14">
        <v>2.2006938408819899E-9</v>
      </c>
    </row>
    <row r="101" spans="1:12">
      <c r="A101" s="9" t="s">
        <v>391</v>
      </c>
      <c r="B101" s="9" t="s">
        <v>204</v>
      </c>
      <c r="C101" s="9">
        <v>19377470</v>
      </c>
      <c r="D101" s="9">
        <v>19378712</v>
      </c>
      <c r="E101" s="9">
        <v>1243</v>
      </c>
      <c r="F101" s="9" t="s">
        <v>392</v>
      </c>
      <c r="G101" s="9">
        <v>527.351778598549</v>
      </c>
      <c r="H101" s="9">
        <v>-1.34705706100097</v>
      </c>
      <c r="I101" s="9">
        <v>0.195653982940519</v>
      </c>
      <c r="J101" s="9">
        <v>-6.88489465307992</v>
      </c>
      <c r="K101" s="14">
        <v>5.7830314879293301E-12</v>
      </c>
      <c r="L101" s="14">
        <v>2.4426485358903299E-9</v>
      </c>
    </row>
    <row r="102" spans="1:12">
      <c r="A102" s="9" t="s">
        <v>393</v>
      </c>
      <c r="B102" s="9" t="s">
        <v>250</v>
      </c>
      <c r="C102" s="9">
        <v>45691782</v>
      </c>
      <c r="D102" s="9">
        <v>45693515</v>
      </c>
      <c r="E102" s="9">
        <v>1734</v>
      </c>
      <c r="F102" s="9" t="s">
        <v>394</v>
      </c>
      <c r="G102" s="9">
        <v>567.87337254111901</v>
      </c>
      <c r="H102" s="9">
        <v>-1.4182034973947799</v>
      </c>
      <c r="I102" s="9">
        <v>0.20606485614528</v>
      </c>
      <c r="J102" s="9">
        <v>-6.8823161985220898</v>
      </c>
      <c r="K102" s="14">
        <v>5.8887120516323099E-12</v>
      </c>
      <c r="L102" s="14">
        <v>2.45964959383291E-9</v>
      </c>
    </row>
    <row r="103" spans="1:12">
      <c r="A103" s="9" t="s">
        <v>395</v>
      </c>
      <c r="B103" s="9" t="s">
        <v>225</v>
      </c>
      <c r="C103" s="9">
        <v>102351101</v>
      </c>
      <c r="D103" s="9">
        <v>102352520</v>
      </c>
      <c r="E103" s="9">
        <v>1420</v>
      </c>
      <c r="F103" s="9" t="s">
        <v>396</v>
      </c>
      <c r="G103" s="9">
        <v>149.613716618551</v>
      </c>
      <c r="H103" s="9">
        <v>1.40552987191194</v>
      </c>
      <c r="I103" s="9">
        <v>0.204967415705538</v>
      </c>
      <c r="J103" s="9">
        <v>6.8573332354990901</v>
      </c>
      <c r="K103" s="14">
        <v>7.0157848104082102E-12</v>
      </c>
      <c r="L103" s="14">
        <v>3.8481315933780401E-9</v>
      </c>
    </row>
    <row r="104" spans="1:12">
      <c r="A104" s="9" t="s">
        <v>397</v>
      </c>
      <c r="B104" s="9" t="s">
        <v>195</v>
      </c>
      <c r="C104" s="9">
        <v>226674794</v>
      </c>
      <c r="D104" s="9">
        <v>226675902</v>
      </c>
      <c r="E104" s="9">
        <v>1109</v>
      </c>
      <c r="F104" s="9" t="s">
        <v>398</v>
      </c>
      <c r="G104" s="9">
        <v>307.532222737258</v>
      </c>
      <c r="H104" s="9">
        <v>1.30942123152328</v>
      </c>
      <c r="I104" s="9">
        <v>0.190986801073669</v>
      </c>
      <c r="J104" s="9">
        <v>6.8560823269572202</v>
      </c>
      <c r="K104" s="14">
        <v>7.0774600215328697E-12</v>
      </c>
      <c r="L104" s="14">
        <v>2.9236909574666299E-9</v>
      </c>
    </row>
    <row r="105" spans="1:12">
      <c r="A105" s="9" t="s">
        <v>399</v>
      </c>
      <c r="B105" s="9" t="s">
        <v>230</v>
      </c>
      <c r="C105" s="9">
        <v>89716483</v>
      </c>
      <c r="D105" s="9">
        <v>89717438</v>
      </c>
      <c r="E105" s="9">
        <v>956</v>
      </c>
      <c r="F105" s="9" t="s">
        <v>400</v>
      </c>
      <c r="G105" s="9">
        <v>89.3648884445319</v>
      </c>
      <c r="H105" s="9">
        <v>2.1725217908447401</v>
      </c>
      <c r="I105" s="9">
        <v>0.31742966123214</v>
      </c>
      <c r="J105" s="9">
        <v>6.84410455661844</v>
      </c>
      <c r="K105" s="14">
        <v>7.6955701533707095E-12</v>
      </c>
      <c r="L105" s="14">
        <v>3.14447688266861E-9</v>
      </c>
    </row>
    <row r="106" spans="1:12">
      <c r="A106" s="9" t="s">
        <v>401</v>
      </c>
      <c r="B106" s="9" t="s">
        <v>195</v>
      </c>
      <c r="C106" s="9">
        <v>6599266</v>
      </c>
      <c r="D106" s="9">
        <v>6599993</v>
      </c>
      <c r="E106" s="9">
        <v>728</v>
      </c>
      <c r="F106" s="9" t="s">
        <v>346</v>
      </c>
      <c r="G106" s="9">
        <v>142.32482246882699</v>
      </c>
      <c r="H106" s="9">
        <v>-2.2976695915403802</v>
      </c>
      <c r="I106" s="9">
        <v>0.335964155365647</v>
      </c>
      <c r="J106" s="9">
        <v>-6.8390319468447904</v>
      </c>
      <c r="K106" s="14">
        <v>7.9730105813532396E-12</v>
      </c>
      <c r="L106" s="14">
        <v>3.2228109007981799E-9</v>
      </c>
    </row>
    <row r="107" spans="1:12">
      <c r="A107" s="9" t="s">
        <v>402</v>
      </c>
      <c r="B107" s="9" t="s">
        <v>195</v>
      </c>
      <c r="C107" s="9">
        <v>176263539</v>
      </c>
      <c r="D107" s="9">
        <v>176264698</v>
      </c>
      <c r="E107" s="9">
        <v>1160</v>
      </c>
      <c r="F107" s="9" t="s">
        <v>403</v>
      </c>
      <c r="G107" s="9">
        <v>75.197084178617501</v>
      </c>
      <c r="H107" s="9">
        <v>2.2900348277107301</v>
      </c>
      <c r="I107" s="9">
        <v>0.33534024033945098</v>
      </c>
      <c r="J107" s="9">
        <v>6.8289890452533202</v>
      </c>
      <c r="K107" s="14">
        <v>8.5515103635115397E-12</v>
      </c>
      <c r="L107" s="14">
        <v>3.4198763572885701E-9</v>
      </c>
    </row>
    <row r="108" spans="1:12">
      <c r="A108" s="9" t="s">
        <v>404</v>
      </c>
      <c r="B108" s="9" t="s">
        <v>207</v>
      </c>
      <c r="C108" s="9">
        <v>74150291</v>
      </c>
      <c r="D108" s="9">
        <v>74151649</v>
      </c>
      <c r="E108" s="9">
        <v>1359</v>
      </c>
      <c r="F108" s="9" t="s">
        <v>405</v>
      </c>
      <c r="G108" s="9">
        <v>312.93186561015801</v>
      </c>
      <c r="H108" s="9">
        <v>-1.2548680717607601</v>
      </c>
      <c r="I108" s="9">
        <v>0.18394694704418399</v>
      </c>
      <c r="J108" s="9">
        <v>-6.8219021403999403</v>
      </c>
      <c r="K108" s="14">
        <v>8.9842862813706795E-12</v>
      </c>
      <c r="L108" s="14">
        <v>3.5551293672556498E-9</v>
      </c>
    </row>
    <row r="109" spans="1:12">
      <c r="A109" s="9" t="s">
        <v>406</v>
      </c>
      <c r="B109" s="9" t="s">
        <v>192</v>
      </c>
      <c r="C109" s="9">
        <v>51238206</v>
      </c>
      <c r="D109" s="9">
        <v>51239440</v>
      </c>
      <c r="E109" s="9">
        <v>1235</v>
      </c>
      <c r="F109" s="9" t="s">
        <v>407</v>
      </c>
      <c r="G109" s="9">
        <v>249.75717252340201</v>
      </c>
      <c r="H109" s="9">
        <v>-1.39475383848201</v>
      </c>
      <c r="I109" s="9">
        <v>0.20461062766544999</v>
      </c>
      <c r="J109" s="9">
        <v>-6.8166246025231603</v>
      </c>
      <c r="K109" s="14">
        <v>9.3204390690920407E-12</v>
      </c>
      <c r="L109" s="14">
        <v>3.6497285988052902E-9</v>
      </c>
    </row>
    <row r="110" spans="1:12">
      <c r="A110" s="9" t="s">
        <v>408</v>
      </c>
      <c r="B110" s="9" t="s">
        <v>207</v>
      </c>
      <c r="C110" s="9">
        <v>74176038</v>
      </c>
      <c r="D110" s="9">
        <v>74177385</v>
      </c>
      <c r="E110" s="9">
        <v>1348</v>
      </c>
      <c r="F110" s="9" t="s">
        <v>409</v>
      </c>
      <c r="G110" s="9">
        <v>304.117951171257</v>
      </c>
      <c r="H110" s="9">
        <v>-1.62453445773145</v>
      </c>
      <c r="I110" s="9">
        <v>0.23861236715471101</v>
      </c>
      <c r="J110" s="9">
        <v>-6.80825758154496</v>
      </c>
      <c r="K110" s="14">
        <v>9.8787875610077904E-12</v>
      </c>
      <c r="L110" s="14">
        <v>3.8284884741588096E-9</v>
      </c>
    </row>
    <row r="111" spans="1:12">
      <c r="A111" s="9" t="s">
        <v>410</v>
      </c>
      <c r="B111" s="9" t="s">
        <v>230</v>
      </c>
      <c r="C111" s="9">
        <v>89302727</v>
      </c>
      <c r="D111" s="9">
        <v>89303612</v>
      </c>
      <c r="E111" s="9">
        <v>886</v>
      </c>
      <c r="F111" s="9" t="s">
        <v>411</v>
      </c>
      <c r="G111" s="9">
        <v>170.48238323546599</v>
      </c>
      <c r="H111" s="9">
        <v>1.8026098730008899</v>
      </c>
      <c r="I111" s="9">
        <v>0.26503410387662502</v>
      </c>
      <c r="J111" s="9">
        <v>6.8014261056758896</v>
      </c>
      <c r="K111" s="14">
        <v>1.03588529583147E-11</v>
      </c>
      <c r="L111" s="14">
        <v>3.9735714327445397E-9</v>
      </c>
    </row>
    <row r="112" spans="1:12">
      <c r="A112" s="9" t="s">
        <v>412</v>
      </c>
      <c r="B112" s="9" t="s">
        <v>250</v>
      </c>
      <c r="C112" s="9">
        <v>2785155</v>
      </c>
      <c r="D112" s="9">
        <v>2785820</v>
      </c>
      <c r="E112" s="9">
        <v>666</v>
      </c>
      <c r="F112" s="9" t="s">
        <v>413</v>
      </c>
      <c r="G112" s="9">
        <v>103.75638704041801</v>
      </c>
      <c r="H112" s="9">
        <v>-1.89974601694555</v>
      </c>
      <c r="I112" s="9">
        <v>0.279486041661828</v>
      </c>
      <c r="J112" s="9">
        <v>-6.7972840634531604</v>
      </c>
      <c r="K112" s="14">
        <v>1.06609765780627E-11</v>
      </c>
      <c r="L112" s="14">
        <v>4.0395544507122897E-9</v>
      </c>
    </row>
    <row r="113" spans="1:12">
      <c r="A113" s="9" t="s">
        <v>414</v>
      </c>
      <c r="B113" s="9" t="s">
        <v>195</v>
      </c>
      <c r="C113" s="9">
        <v>46246738</v>
      </c>
      <c r="D113" s="9">
        <v>46248188</v>
      </c>
      <c r="E113" s="9">
        <v>1451</v>
      </c>
      <c r="F113" s="9" t="s">
        <v>415</v>
      </c>
      <c r="G113" s="9">
        <v>159.35962593918001</v>
      </c>
      <c r="H113" s="9">
        <v>-1.6148396468575601</v>
      </c>
      <c r="I113" s="9">
        <v>0.237611225982717</v>
      </c>
      <c r="J113" s="9">
        <v>-6.7961420601188696</v>
      </c>
      <c r="K113" s="14">
        <v>1.07457822161957E-11</v>
      </c>
      <c r="L113" s="14">
        <v>4.0395544507122897E-9</v>
      </c>
    </row>
    <row r="114" spans="1:12">
      <c r="A114" s="9" t="s">
        <v>416</v>
      </c>
      <c r="B114" s="9" t="s">
        <v>212</v>
      </c>
      <c r="C114" s="9">
        <v>62739616</v>
      </c>
      <c r="D114" s="9">
        <v>62740987</v>
      </c>
      <c r="E114" s="9">
        <v>1372</v>
      </c>
      <c r="F114" s="9" t="s">
        <v>417</v>
      </c>
      <c r="G114" s="9">
        <v>141.29404419169001</v>
      </c>
      <c r="H114" s="9">
        <v>-2.3181917753493599</v>
      </c>
      <c r="I114" s="9">
        <v>0.34154539630571401</v>
      </c>
      <c r="J114" s="9">
        <v>-6.7873606273831202</v>
      </c>
      <c r="K114" s="14">
        <v>1.1420349332359999E-11</v>
      </c>
      <c r="L114" s="14">
        <v>4.2506314069512498E-9</v>
      </c>
    </row>
    <row r="115" spans="1:12">
      <c r="A115" s="9" t="s">
        <v>418</v>
      </c>
      <c r="B115" s="9" t="s">
        <v>212</v>
      </c>
      <c r="C115" s="9">
        <v>45791640</v>
      </c>
      <c r="D115" s="9">
        <v>45793225</v>
      </c>
      <c r="E115" s="9">
        <v>1586</v>
      </c>
      <c r="F115" s="9" t="s">
        <v>419</v>
      </c>
      <c r="G115" s="9">
        <v>375.70612845308898</v>
      </c>
      <c r="H115" s="9">
        <v>1.2370775122687301</v>
      </c>
      <c r="I115" s="9">
        <v>0.18287555167933101</v>
      </c>
      <c r="J115" s="9">
        <v>6.76458663232322</v>
      </c>
      <c r="K115" s="14">
        <v>1.33690345292685E-11</v>
      </c>
      <c r="L115" s="14">
        <v>6.7260073717940701E-9</v>
      </c>
    </row>
    <row r="116" spans="1:12">
      <c r="A116" s="9" t="s">
        <v>420</v>
      </c>
      <c r="B116" s="9" t="s">
        <v>189</v>
      </c>
      <c r="C116" s="9">
        <v>57555424</v>
      </c>
      <c r="D116" s="9">
        <v>57557430</v>
      </c>
      <c r="E116" s="9">
        <v>2007</v>
      </c>
      <c r="F116" s="9" t="s">
        <v>421</v>
      </c>
      <c r="G116" s="9">
        <v>205.9911751285</v>
      </c>
      <c r="H116" s="9">
        <v>-1.36124182638436</v>
      </c>
      <c r="I116" s="9">
        <v>0.20141976836436001</v>
      </c>
      <c r="J116" s="9">
        <v>-6.75823350130125</v>
      </c>
      <c r="K116" s="14">
        <v>1.3968428852854401E-11</v>
      </c>
      <c r="L116" s="14">
        <v>5.1480507591814E-9</v>
      </c>
    </row>
    <row r="117" spans="1:12">
      <c r="A117" s="9" t="s">
        <v>422</v>
      </c>
      <c r="B117" s="9" t="s">
        <v>212</v>
      </c>
      <c r="C117" s="9">
        <v>32078495</v>
      </c>
      <c r="D117" s="9">
        <v>32079430</v>
      </c>
      <c r="E117" s="9">
        <v>936</v>
      </c>
      <c r="F117" s="9" t="s">
        <v>423</v>
      </c>
      <c r="G117" s="9">
        <v>81.382871737066296</v>
      </c>
      <c r="H117" s="9">
        <v>2.2127863832734298</v>
      </c>
      <c r="I117" s="9">
        <v>0.32755363641995</v>
      </c>
      <c r="J117" s="9">
        <v>6.7554932604578397</v>
      </c>
      <c r="K117" s="14">
        <v>1.42350125290361E-11</v>
      </c>
      <c r="L117" s="14">
        <v>5.1953649610827802E-9</v>
      </c>
    </row>
    <row r="118" spans="1:12">
      <c r="A118" s="9" t="s">
        <v>424</v>
      </c>
      <c r="B118" s="9" t="s">
        <v>324</v>
      </c>
      <c r="C118" s="9">
        <v>104339374</v>
      </c>
      <c r="D118" s="9">
        <v>104340128</v>
      </c>
      <c r="E118" s="9">
        <v>755</v>
      </c>
      <c r="F118" s="9" t="s">
        <v>425</v>
      </c>
      <c r="G118" s="9">
        <v>44.293650352929298</v>
      </c>
      <c r="H118" s="9">
        <v>2.5059794638355899</v>
      </c>
      <c r="I118" s="9">
        <v>0.37142298389021999</v>
      </c>
      <c r="J118" s="9">
        <v>6.7469692844217404</v>
      </c>
      <c r="K118" s="14">
        <v>1.5096521763482099E-11</v>
      </c>
      <c r="L118" s="14">
        <v>5.4568119820463204E-9</v>
      </c>
    </row>
    <row r="119" spans="1:12">
      <c r="A119" s="9" t="s">
        <v>426</v>
      </c>
      <c r="B119" s="9" t="s">
        <v>207</v>
      </c>
      <c r="C119" s="9">
        <v>58349836</v>
      </c>
      <c r="D119" s="9">
        <v>58351371</v>
      </c>
      <c r="E119" s="9">
        <v>1536</v>
      </c>
      <c r="F119" s="9" t="s">
        <v>427</v>
      </c>
      <c r="G119" s="9">
        <v>228.09879284987599</v>
      </c>
      <c r="H119" s="9">
        <v>1.15380253390437</v>
      </c>
      <c r="I119" s="9">
        <v>0.17104739018265699</v>
      </c>
      <c r="J119" s="9">
        <v>6.7455138173827596</v>
      </c>
      <c r="K119" s="14">
        <v>1.5248642267858899E-11</v>
      </c>
      <c r="L119" s="14">
        <v>5.4593043822224002E-9</v>
      </c>
    </row>
    <row r="120" spans="1:12">
      <c r="A120" s="9" t="s">
        <v>428</v>
      </c>
      <c r="B120" s="9" t="s">
        <v>250</v>
      </c>
      <c r="C120" s="9">
        <v>45972006</v>
      </c>
      <c r="D120" s="9">
        <v>45972414</v>
      </c>
      <c r="E120" s="9">
        <v>409</v>
      </c>
      <c r="F120" s="9" t="s">
        <v>429</v>
      </c>
      <c r="G120" s="9">
        <v>15.6990780877204</v>
      </c>
      <c r="H120" s="9">
        <v>-7.1179322616614398</v>
      </c>
      <c r="I120" s="9">
        <v>1.05561796051027</v>
      </c>
      <c r="J120" s="9">
        <v>-6.7429056040508701</v>
      </c>
      <c r="K120" s="14">
        <v>1.5525008109443999E-11</v>
      </c>
      <c r="L120" s="14">
        <v>5.50581230990771E-9</v>
      </c>
    </row>
    <row r="121" spans="1:12">
      <c r="A121" s="9" t="s">
        <v>430</v>
      </c>
      <c r="B121" s="9" t="s">
        <v>250</v>
      </c>
      <c r="C121" s="9">
        <v>7943363</v>
      </c>
      <c r="D121" s="9">
        <v>7944437</v>
      </c>
      <c r="E121" s="9">
        <v>1075</v>
      </c>
      <c r="F121" s="9" t="s">
        <v>431</v>
      </c>
      <c r="G121" s="9">
        <v>445.81018563649002</v>
      </c>
      <c r="H121" s="9">
        <v>-1.5317836804160201</v>
      </c>
      <c r="I121" s="9">
        <v>0.22730513638840399</v>
      </c>
      <c r="J121" s="9">
        <v>-6.7388872277774103</v>
      </c>
      <c r="K121" s="14">
        <v>1.59604212489231E-11</v>
      </c>
      <c r="L121" s="14">
        <v>5.6073285569113602E-9</v>
      </c>
    </row>
    <row r="122" spans="1:12">
      <c r="A122" s="9" t="s">
        <v>432</v>
      </c>
      <c r="B122" s="9" t="s">
        <v>241</v>
      </c>
      <c r="C122" s="9">
        <v>2214731</v>
      </c>
      <c r="D122" s="9">
        <v>2215505</v>
      </c>
      <c r="E122" s="9">
        <v>775</v>
      </c>
      <c r="F122" s="9" t="s">
        <v>433</v>
      </c>
      <c r="G122" s="9">
        <v>254.024323093269</v>
      </c>
      <c r="H122" s="9">
        <v>-1.8168876929892599</v>
      </c>
      <c r="I122" s="9">
        <v>0.270057065952438</v>
      </c>
      <c r="J122" s="9">
        <v>-6.7277917227659403</v>
      </c>
      <c r="K122" s="14">
        <v>1.7225724396058599E-11</v>
      </c>
      <c r="L122" s="14">
        <v>5.9958280694132997E-9</v>
      </c>
    </row>
    <row r="123" spans="1:12">
      <c r="A123" s="9" t="s">
        <v>434</v>
      </c>
      <c r="B123" s="9" t="s">
        <v>207</v>
      </c>
      <c r="C123" s="9">
        <v>124717985</v>
      </c>
      <c r="D123" s="9">
        <v>124719813</v>
      </c>
      <c r="E123" s="9">
        <v>1829</v>
      </c>
      <c r="F123" s="9" t="s">
        <v>435</v>
      </c>
      <c r="G123" s="9">
        <v>389.06994232076403</v>
      </c>
      <c r="H123" s="9">
        <v>-1.4464781235359501</v>
      </c>
      <c r="I123" s="9">
        <v>0.215607487916921</v>
      </c>
      <c r="J123" s="9">
        <v>-6.7088492032953502</v>
      </c>
      <c r="K123" s="14">
        <v>1.9616525337302501E-11</v>
      </c>
      <c r="L123" s="14">
        <v>6.7267297858486201E-9</v>
      </c>
    </row>
    <row r="124" spans="1:12">
      <c r="A124" s="9" t="s">
        <v>436</v>
      </c>
      <c r="B124" s="9" t="s">
        <v>241</v>
      </c>
      <c r="C124" s="9">
        <v>84599427</v>
      </c>
      <c r="D124" s="9">
        <v>84600191</v>
      </c>
      <c r="E124" s="9">
        <v>765</v>
      </c>
      <c r="F124" s="9" t="s">
        <v>437</v>
      </c>
      <c r="G124" s="9">
        <v>170.85966542256801</v>
      </c>
      <c r="H124" s="9">
        <v>1.3741967447625401</v>
      </c>
      <c r="I124" s="9">
        <v>0.20484863060085901</v>
      </c>
      <c r="J124" s="9">
        <v>6.7083521170327796</v>
      </c>
      <c r="K124" s="14">
        <v>1.9683450639586801E-11</v>
      </c>
      <c r="L124" s="14">
        <v>6.7267297858486201E-9</v>
      </c>
    </row>
    <row r="125" spans="1:12">
      <c r="A125" s="9" t="s">
        <v>438</v>
      </c>
      <c r="B125" s="9" t="s">
        <v>225</v>
      </c>
      <c r="C125" s="9">
        <v>91060305</v>
      </c>
      <c r="D125" s="9">
        <v>91061656</v>
      </c>
      <c r="E125" s="9">
        <v>1352</v>
      </c>
      <c r="F125" s="9" t="s">
        <v>439</v>
      </c>
      <c r="G125" s="9">
        <v>771.69880726712802</v>
      </c>
      <c r="H125" s="9">
        <v>-1.04426147697282</v>
      </c>
      <c r="I125" s="9">
        <v>0.156046343823115</v>
      </c>
      <c r="J125" s="9">
        <v>-6.6919957968162196</v>
      </c>
      <c r="K125" s="14">
        <v>2.2014719171111099E-11</v>
      </c>
      <c r="L125" s="14">
        <v>7.4556515592829398E-9</v>
      </c>
    </row>
    <row r="126" spans="1:12">
      <c r="A126" s="9" t="s">
        <v>440</v>
      </c>
      <c r="B126" s="9" t="s">
        <v>195</v>
      </c>
      <c r="C126" s="9">
        <v>228108669</v>
      </c>
      <c r="D126" s="9">
        <v>228109857</v>
      </c>
      <c r="E126" s="9">
        <v>1189</v>
      </c>
      <c r="F126" s="9" t="s">
        <v>441</v>
      </c>
      <c r="G126" s="9">
        <v>230.87996414352301</v>
      </c>
      <c r="H126" s="9">
        <v>-1.4344229928046099</v>
      </c>
      <c r="I126" s="9">
        <v>0.21510074000808799</v>
      </c>
      <c r="J126" s="9">
        <v>-6.6686102184059299</v>
      </c>
      <c r="K126" s="14">
        <v>2.5823708014738099E-11</v>
      </c>
      <c r="L126" s="14">
        <v>8.6675431400895898E-9</v>
      </c>
    </row>
    <row r="127" spans="1:12">
      <c r="A127" s="9" t="s">
        <v>442</v>
      </c>
      <c r="B127" s="9" t="s">
        <v>189</v>
      </c>
      <c r="C127" s="9">
        <v>86232867</v>
      </c>
      <c r="D127" s="9">
        <v>86234037</v>
      </c>
      <c r="E127" s="9">
        <v>1171</v>
      </c>
      <c r="F127" s="9" t="s">
        <v>443</v>
      </c>
      <c r="G127" s="9">
        <v>51.376333864378402</v>
      </c>
      <c r="H127" s="9">
        <v>2.1324702055104998</v>
      </c>
      <c r="I127" s="9">
        <v>0.32073489058897398</v>
      </c>
      <c r="J127" s="9">
        <v>6.6487004316698703</v>
      </c>
      <c r="K127" s="14">
        <v>2.9569212057571498E-11</v>
      </c>
      <c r="L127" s="14">
        <v>9.7664508461914605E-9</v>
      </c>
    </row>
    <row r="128" spans="1:12">
      <c r="A128" s="9" t="s">
        <v>444</v>
      </c>
      <c r="B128" s="9" t="s">
        <v>241</v>
      </c>
      <c r="C128" s="9">
        <v>4957695</v>
      </c>
      <c r="D128" s="9">
        <v>4958660</v>
      </c>
      <c r="E128" s="9">
        <v>966</v>
      </c>
      <c r="F128" s="9" t="s">
        <v>445</v>
      </c>
      <c r="G128" s="9">
        <v>123.105398933675</v>
      </c>
      <c r="H128" s="9">
        <v>-1.8531632766066</v>
      </c>
      <c r="I128" s="9">
        <v>0.27873567808921901</v>
      </c>
      <c r="J128" s="9">
        <v>-6.6484609695836401</v>
      </c>
      <c r="K128" s="14">
        <v>2.9617349342036202E-11</v>
      </c>
      <c r="L128" s="14">
        <v>9.7664508461914605E-9</v>
      </c>
    </row>
    <row r="129" spans="1:12">
      <c r="A129" s="9" t="s">
        <v>446</v>
      </c>
      <c r="B129" s="9" t="s">
        <v>244</v>
      </c>
      <c r="C129" s="9">
        <v>71786511</v>
      </c>
      <c r="D129" s="9">
        <v>71787775</v>
      </c>
      <c r="E129" s="9">
        <v>1265</v>
      </c>
      <c r="F129" s="9" t="s">
        <v>447</v>
      </c>
      <c r="G129" s="9">
        <v>348.61301380709398</v>
      </c>
      <c r="H129" s="9">
        <v>-1.3089768152246799</v>
      </c>
      <c r="I129" s="9">
        <v>0.19697822338454499</v>
      </c>
      <c r="J129" s="9">
        <v>-6.6452869395073204</v>
      </c>
      <c r="K129" s="14">
        <v>3.0262693209985503E-11</v>
      </c>
      <c r="L129" s="14">
        <v>9.8924796795632498E-9</v>
      </c>
    </row>
    <row r="130" spans="1:12">
      <c r="A130" s="9" t="s">
        <v>448</v>
      </c>
      <c r="B130" s="9" t="s">
        <v>449</v>
      </c>
      <c r="C130" s="9">
        <v>36345178</v>
      </c>
      <c r="D130" s="9">
        <v>36347056</v>
      </c>
      <c r="E130" s="9">
        <v>1879</v>
      </c>
      <c r="F130" s="9" t="s">
        <v>450</v>
      </c>
      <c r="G130" s="9">
        <v>448.784599354938</v>
      </c>
      <c r="H130" s="9">
        <v>-1.1779476592132401</v>
      </c>
      <c r="I130" s="9">
        <v>0.17805089577903299</v>
      </c>
      <c r="J130" s="9">
        <v>-6.6157918164877598</v>
      </c>
      <c r="K130" s="14">
        <v>3.6956816476745602E-11</v>
      </c>
      <c r="L130" s="14">
        <v>1.1976557284429499E-8</v>
      </c>
    </row>
    <row r="131" spans="1:12">
      <c r="A131" s="9" t="s">
        <v>451</v>
      </c>
      <c r="B131" s="9" t="s">
        <v>449</v>
      </c>
      <c r="C131" s="9">
        <v>55354945</v>
      </c>
      <c r="D131" s="9">
        <v>55356020</v>
      </c>
      <c r="E131" s="9">
        <v>1076</v>
      </c>
      <c r="F131" s="9" t="s">
        <v>452</v>
      </c>
      <c r="G131" s="9">
        <v>59.625929221243297</v>
      </c>
      <c r="H131" s="9">
        <v>2.6381889261822802</v>
      </c>
      <c r="I131" s="9">
        <v>0.39898648880318399</v>
      </c>
      <c r="J131" s="9">
        <v>6.61222622875251</v>
      </c>
      <c r="K131" s="14">
        <v>3.7858283654591701E-11</v>
      </c>
      <c r="L131" s="14">
        <v>1.20764960355565E-8</v>
      </c>
    </row>
    <row r="132" spans="1:12">
      <c r="A132" s="9" t="s">
        <v>453</v>
      </c>
      <c r="B132" s="9" t="s">
        <v>204</v>
      </c>
      <c r="C132" s="9">
        <v>75260670</v>
      </c>
      <c r="D132" s="9">
        <v>75262357</v>
      </c>
      <c r="E132" s="9">
        <v>1688</v>
      </c>
      <c r="F132" s="9" t="s">
        <v>454</v>
      </c>
      <c r="G132" s="9">
        <v>203.02439571785999</v>
      </c>
      <c r="H132" s="9">
        <v>-1.5906866400125299</v>
      </c>
      <c r="I132" s="9">
        <v>0.24060632203361601</v>
      </c>
      <c r="J132" s="9">
        <v>-6.6111589527987897</v>
      </c>
      <c r="K132" s="14">
        <v>3.8132276473532102E-11</v>
      </c>
      <c r="L132" s="14">
        <v>1.20764960355565E-8</v>
      </c>
    </row>
    <row r="133" spans="1:12">
      <c r="A133" s="9" t="s">
        <v>455</v>
      </c>
      <c r="B133" s="9" t="s">
        <v>207</v>
      </c>
      <c r="C133" s="9">
        <v>88106408</v>
      </c>
      <c r="D133" s="9">
        <v>88106756</v>
      </c>
      <c r="E133" s="9">
        <v>349</v>
      </c>
      <c r="F133" s="9" t="s">
        <v>456</v>
      </c>
      <c r="G133" s="9">
        <v>90.398116981645501</v>
      </c>
      <c r="H133" s="9">
        <v>1.78989145104435</v>
      </c>
      <c r="I133" s="9">
        <v>0.27075327427891599</v>
      </c>
      <c r="J133" s="9">
        <v>6.6107841384791497</v>
      </c>
      <c r="K133" s="14">
        <v>3.8228959039987998E-11</v>
      </c>
      <c r="L133" s="14">
        <v>1.20764960355565E-8</v>
      </c>
    </row>
    <row r="134" spans="1:12">
      <c r="A134" s="9" t="s">
        <v>457</v>
      </c>
      <c r="B134" s="9" t="s">
        <v>241</v>
      </c>
      <c r="C134" s="9">
        <v>4846455</v>
      </c>
      <c r="D134" s="9">
        <v>4848552</v>
      </c>
      <c r="E134" s="9">
        <v>2098</v>
      </c>
      <c r="F134" s="9" t="s">
        <v>458</v>
      </c>
      <c r="G134" s="9">
        <v>277.06030755294302</v>
      </c>
      <c r="H134" s="9">
        <v>-1.67990567178624</v>
      </c>
      <c r="I134" s="9">
        <v>0.25429313539220699</v>
      </c>
      <c r="J134" s="9">
        <v>-6.6061778238537698</v>
      </c>
      <c r="K134" s="14">
        <v>3.94369152844787E-11</v>
      </c>
      <c r="L134" s="14">
        <v>1.2354270994784399E-8</v>
      </c>
    </row>
    <row r="135" spans="1:12">
      <c r="A135" s="9" t="s">
        <v>459</v>
      </c>
      <c r="B135" s="9" t="s">
        <v>289</v>
      </c>
      <c r="C135" s="9">
        <v>2636376</v>
      </c>
      <c r="D135" s="9">
        <v>2637563</v>
      </c>
      <c r="E135" s="9">
        <v>1188</v>
      </c>
      <c r="F135" s="9" t="s">
        <v>460</v>
      </c>
      <c r="G135" s="9">
        <v>290.82064778882301</v>
      </c>
      <c r="H135" s="9">
        <v>1.2474676621696199</v>
      </c>
      <c r="I135" s="9">
        <v>0.18888435606005999</v>
      </c>
      <c r="J135" s="9">
        <v>6.6043990523649301</v>
      </c>
      <c r="K135" s="14">
        <v>3.99133071008462E-11</v>
      </c>
      <c r="L135" s="14">
        <v>1.24001738887191E-8</v>
      </c>
    </row>
    <row r="136" spans="1:12">
      <c r="A136" s="9" t="s">
        <v>461</v>
      </c>
      <c r="B136" s="9" t="s">
        <v>204</v>
      </c>
      <c r="C136" s="9">
        <v>8118273</v>
      </c>
      <c r="D136" s="9">
        <v>8119172</v>
      </c>
      <c r="E136" s="9">
        <v>900</v>
      </c>
      <c r="F136" s="9" t="s">
        <v>462</v>
      </c>
      <c r="G136" s="9">
        <v>42.880938313472498</v>
      </c>
      <c r="H136" s="9">
        <v>-4.0680992165229597</v>
      </c>
      <c r="I136" s="9">
        <v>0.61658035811434497</v>
      </c>
      <c r="J136" s="9">
        <v>-6.5978410810299097</v>
      </c>
      <c r="K136" s="14">
        <v>4.17188097249613E-11</v>
      </c>
      <c r="L136" s="14">
        <v>1.2821148480278101E-8</v>
      </c>
    </row>
    <row r="137" spans="1:12">
      <c r="A137" s="9" t="s">
        <v>463</v>
      </c>
      <c r="B137" s="9" t="s">
        <v>189</v>
      </c>
      <c r="C137" s="9">
        <v>46162949</v>
      </c>
      <c r="D137" s="9">
        <v>46163464</v>
      </c>
      <c r="E137" s="9">
        <v>516</v>
      </c>
      <c r="F137" s="9" t="s">
        <v>464</v>
      </c>
      <c r="G137" s="9">
        <v>22.212874372530099</v>
      </c>
      <c r="H137" s="9">
        <v>-4.5783475880892297</v>
      </c>
      <c r="I137" s="9">
        <v>0.69400239202044001</v>
      </c>
      <c r="J137" s="9">
        <v>-6.5970198960847197</v>
      </c>
      <c r="K137" s="14">
        <v>4.1950448581459097E-11</v>
      </c>
      <c r="L137" s="14">
        <v>1.2821148480278101E-8</v>
      </c>
    </row>
    <row r="138" spans="1:12">
      <c r="A138" s="9" t="s">
        <v>465</v>
      </c>
      <c r="B138" s="9" t="s">
        <v>195</v>
      </c>
      <c r="C138" s="9">
        <v>185328010</v>
      </c>
      <c r="D138" s="9">
        <v>185329626</v>
      </c>
      <c r="E138" s="9">
        <v>1617</v>
      </c>
      <c r="F138" s="9" t="s">
        <v>466</v>
      </c>
      <c r="G138" s="9">
        <v>581.35970753637196</v>
      </c>
      <c r="H138" s="9">
        <v>-1.45945508991007</v>
      </c>
      <c r="I138" s="9">
        <v>0.22203690591950301</v>
      </c>
      <c r="J138" s="9">
        <v>-6.5730293072953296</v>
      </c>
      <c r="K138" s="14">
        <v>4.9301749325975002E-11</v>
      </c>
      <c r="L138" s="14">
        <v>1.4946381940822999E-8</v>
      </c>
    </row>
    <row r="139" spans="1:12">
      <c r="A139" s="9" t="s">
        <v>467</v>
      </c>
      <c r="B139" s="9" t="s">
        <v>195</v>
      </c>
      <c r="C139" s="9">
        <v>7960894</v>
      </c>
      <c r="D139" s="9">
        <v>7962183</v>
      </c>
      <c r="E139" s="9">
        <v>1290</v>
      </c>
      <c r="F139" s="9" t="s">
        <v>468</v>
      </c>
      <c r="G139" s="9">
        <v>372.65786270674897</v>
      </c>
      <c r="H139" s="9">
        <v>-1.1692706619512201</v>
      </c>
      <c r="I139" s="9">
        <v>0.17798087155442699</v>
      </c>
      <c r="J139" s="9">
        <v>-6.5696422977322797</v>
      </c>
      <c r="K139" s="14">
        <v>5.0436275311405303E-11</v>
      </c>
      <c r="L139" s="14">
        <v>1.5168003692050801E-8</v>
      </c>
    </row>
    <row r="140" spans="1:12">
      <c r="A140" s="9" t="s">
        <v>469</v>
      </c>
      <c r="B140" s="9" t="s">
        <v>225</v>
      </c>
      <c r="C140" s="9">
        <v>71324612</v>
      </c>
      <c r="D140" s="9">
        <v>71325200</v>
      </c>
      <c r="E140" s="9">
        <v>589</v>
      </c>
      <c r="F140" s="9" t="s">
        <v>470</v>
      </c>
      <c r="G140" s="9">
        <v>116.545085722373</v>
      </c>
      <c r="H140" s="9">
        <v>1.86118943779306</v>
      </c>
      <c r="I140" s="9">
        <v>0.28360193233500403</v>
      </c>
      <c r="J140" s="9">
        <v>6.5626824982085399</v>
      </c>
      <c r="K140" s="14">
        <v>5.2848298356683902E-11</v>
      </c>
      <c r="L140" s="14">
        <v>1.5767247871622702E-8</v>
      </c>
    </row>
    <row r="141" spans="1:12">
      <c r="A141" s="9" t="s">
        <v>471</v>
      </c>
      <c r="B141" s="9" t="s">
        <v>218</v>
      </c>
      <c r="C141" s="9">
        <v>68371237</v>
      </c>
      <c r="D141" s="9">
        <v>68371783</v>
      </c>
      <c r="E141" s="9">
        <v>547</v>
      </c>
      <c r="F141" s="9" t="s">
        <v>472</v>
      </c>
      <c r="G141" s="9">
        <v>144.63186667185801</v>
      </c>
      <c r="H141" s="9">
        <v>-1.47980432286158</v>
      </c>
      <c r="I141" s="9">
        <v>0.22552672838047699</v>
      </c>
      <c r="J141" s="9">
        <v>-6.56154742051267</v>
      </c>
      <c r="K141" s="14">
        <v>5.32522344798359E-11</v>
      </c>
      <c r="L141" s="14">
        <v>5.6687003603785302E-8</v>
      </c>
    </row>
    <row r="142" spans="1:12">
      <c r="A142" s="9" t="s">
        <v>473</v>
      </c>
      <c r="B142" s="9" t="s">
        <v>218</v>
      </c>
      <c r="C142" s="9">
        <v>64114034</v>
      </c>
      <c r="D142" s="9">
        <v>64114901</v>
      </c>
      <c r="E142" s="9">
        <v>868</v>
      </c>
      <c r="F142" s="9" t="s">
        <v>474</v>
      </c>
      <c r="G142" s="9">
        <v>82.438667268621202</v>
      </c>
      <c r="H142" s="9">
        <v>1.72635441176195</v>
      </c>
      <c r="I142" s="9">
        <v>0.26312016330030102</v>
      </c>
      <c r="J142" s="9">
        <v>6.5610874898692302</v>
      </c>
      <c r="K142" s="14">
        <v>5.3416766825990101E-11</v>
      </c>
      <c r="L142" s="14">
        <v>1.5811362980493101E-8</v>
      </c>
    </row>
    <row r="143" spans="1:12">
      <c r="A143" s="9" t="s">
        <v>475</v>
      </c>
      <c r="B143" s="9" t="s">
        <v>324</v>
      </c>
      <c r="C143" s="9">
        <v>170478127</v>
      </c>
      <c r="D143" s="9">
        <v>170479448</v>
      </c>
      <c r="E143" s="9">
        <v>1322</v>
      </c>
      <c r="F143" s="9" t="s">
        <v>476</v>
      </c>
      <c r="G143" s="9">
        <v>53.708226938800799</v>
      </c>
      <c r="H143" s="9">
        <v>2.2942278291546199</v>
      </c>
      <c r="I143" s="9">
        <v>0.35064422550151098</v>
      </c>
      <c r="J143" s="9">
        <v>6.5428935151385703</v>
      </c>
      <c r="K143" s="14">
        <v>6.0339796008586297E-11</v>
      </c>
      <c r="L143" s="14">
        <v>1.7721043840271699E-8</v>
      </c>
    </row>
    <row r="144" spans="1:12">
      <c r="A144" s="9" t="s">
        <v>477</v>
      </c>
      <c r="B144" s="9" t="s">
        <v>260</v>
      </c>
      <c r="C144" s="9">
        <v>33641401</v>
      </c>
      <c r="D144" s="9">
        <v>33642653</v>
      </c>
      <c r="E144" s="9">
        <v>1253</v>
      </c>
      <c r="F144" s="9" t="s">
        <v>478</v>
      </c>
      <c r="G144" s="9">
        <v>700.72845852413195</v>
      </c>
      <c r="H144" s="9">
        <v>-1.0655664147605901</v>
      </c>
      <c r="I144" s="9">
        <v>0.16294424613236999</v>
      </c>
      <c r="J144" s="9">
        <v>-6.5394540774085401</v>
      </c>
      <c r="K144" s="14">
        <v>6.1743796663617E-11</v>
      </c>
      <c r="L144" s="14">
        <v>1.7902148588264499E-8</v>
      </c>
    </row>
    <row r="145" spans="1:12">
      <c r="A145" s="9" t="s">
        <v>479</v>
      </c>
      <c r="B145" s="9" t="s">
        <v>250</v>
      </c>
      <c r="C145" s="9">
        <v>1062801</v>
      </c>
      <c r="D145" s="9">
        <v>1063390</v>
      </c>
      <c r="E145" s="9">
        <v>590</v>
      </c>
      <c r="F145" s="9" t="s">
        <v>480</v>
      </c>
      <c r="G145" s="9">
        <v>190.48710308083699</v>
      </c>
      <c r="H145" s="9">
        <v>-2.0510234929661602</v>
      </c>
      <c r="I145" s="9">
        <v>0.31365749336279197</v>
      </c>
      <c r="J145" s="9">
        <v>-6.53905465792218</v>
      </c>
      <c r="K145" s="14">
        <v>6.1908898608065205E-11</v>
      </c>
      <c r="L145" s="14">
        <v>1.7902148588264499E-8</v>
      </c>
    </row>
    <row r="146" spans="1:12">
      <c r="A146" s="9" t="s">
        <v>481</v>
      </c>
      <c r="B146" s="9" t="s">
        <v>241</v>
      </c>
      <c r="C146" s="9">
        <v>87388067</v>
      </c>
      <c r="D146" s="9">
        <v>87388994</v>
      </c>
      <c r="E146" s="9">
        <v>928</v>
      </c>
      <c r="F146" s="9" t="s">
        <v>482</v>
      </c>
      <c r="G146" s="9">
        <v>424.23351282422198</v>
      </c>
      <c r="H146" s="9">
        <v>-1.64875312356574</v>
      </c>
      <c r="I146" s="9">
        <v>0.25323959021206799</v>
      </c>
      <c r="J146" s="9">
        <v>-6.5106452043499203</v>
      </c>
      <c r="K146" s="14">
        <v>7.4828695390368598E-11</v>
      </c>
      <c r="L146" s="14">
        <v>2.1313034035548399E-8</v>
      </c>
    </row>
    <row r="147" spans="1:12">
      <c r="A147" s="9" t="s">
        <v>483</v>
      </c>
      <c r="B147" s="9" t="s">
        <v>212</v>
      </c>
      <c r="C147" s="9">
        <v>37177931</v>
      </c>
      <c r="D147" s="9">
        <v>37179651</v>
      </c>
      <c r="E147" s="9">
        <v>1721</v>
      </c>
      <c r="F147" s="9" t="s">
        <v>484</v>
      </c>
      <c r="G147" s="9">
        <v>270.31318800528197</v>
      </c>
      <c r="H147" s="9">
        <v>-1.1396364475476499</v>
      </c>
      <c r="I147" s="9">
        <v>0.17504253080726501</v>
      </c>
      <c r="J147" s="9">
        <v>-6.5106259735382501</v>
      </c>
      <c r="K147" s="14">
        <v>7.4838276566620306E-11</v>
      </c>
      <c r="L147" s="14">
        <v>2.1313034035548399E-8</v>
      </c>
    </row>
    <row r="148" spans="1:12">
      <c r="A148" s="9" t="s">
        <v>485</v>
      </c>
      <c r="B148" s="9" t="s">
        <v>195</v>
      </c>
      <c r="C148" s="9">
        <v>24642493</v>
      </c>
      <c r="D148" s="9">
        <v>24643740</v>
      </c>
      <c r="E148" s="9">
        <v>1248</v>
      </c>
      <c r="F148" s="9" t="s">
        <v>486</v>
      </c>
      <c r="G148" s="9">
        <v>432.02398437530201</v>
      </c>
      <c r="H148" s="9">
        <v>-1.3951948509132499</v>
      </c>
      <c r="I148" s="9">
        <v>0.21433773431685901</v>
      </c>
      <c r="J148" s="9">
        <v>-6.5093290985837502</v>
      </c>
      <c r="K148" s="14">
        <v>7.5487181609131302E-11</v>
      </c>
      <c r="L148" s="14">
        <v>2.1336196474063601E-8</v>
      </c>
    </row>
    <row r="149" spans="1:12">
      <c r="A149" s="9" t="s">
        <v>487</v>
      </c>
      <c r="B149" s="9" t="s">
        <v>195</v>
      </c>
      <c r="C149" s="9">
        <v>234612363</v>
      </c>
      <c r="D149" s="9">
        <v>234613874</v>
      </c>
      <c r="E149" s="9">
        <v>1512</v>
      </c>
      <c r="F149" s="9" t="s">
        <v>488</v>
      </c>
      <c r="G149" s="9">
        <v>366.67645518462001</v>
      </c>
      <c r="H149" s="9">
        <v>-1.3174220873867899</v>
      </c>
      <c r="I149" s="9">
        <v>0.20249911163716799</v>
      </c>
      <c r="J149" s="9">
        <v>-6.50581662672825</v>
      </c>
      <c r="K149" s="14">
        <v>7.7272440569264697E-11</v>
      </c>
      <c r="L149" s="14">
        <v>2.1677802879700001E-8</v>
      </c>
    </row>
    <row r="150" spans="1:12">
      <c r="A150" s="9" t="s">
        <v>489</v>
      </c>
      <c r="B150" s="9" t="s">
        <v>189</v>
      </c>
      <c r="C150" s="9">
        <v>47380277</v>
      </c>
      <c r="D150" s="9">
        <v>47381893</v>
      </c>
      <c r="E150" s="9">
        <v>1617</v>
      </c>
      <c r="F150" s="9" t="s">
        <v>490</v>
      </c>
      <c r="G150" s="9">
        <v>280.16431186397398</v>
      </c>
      <c r="H150" s="9">
        <v>-1.6067389230520099</v>
      </c>
      <c r="I150" s="9">
        <v>0.247087602861986</v>
      </c>
      <c r="J150" s="9">
        <v>-6.5027095833272899</v>
      </c>
      <c r="K150" s="14">
        <v>7.88860013924619E-11</v>
      </c>
      <c r="L150" s="14">
        <v>2.1923396761074701E-8</v>
      </c>
    </row>
    <row r="151" spans="1:12">
      <c r="A151" s="9" t="s">
        <v>491</v>
      </c>
      <c r="B151" s="9" t="s">
        <v>241</v>
      </c>
      <c r="C151" s="9">
        <v>1458244</v>
      </c>
      <c r="D151" s="9">
        <v>1459195</v>
      </c>
      <c r="E151" s="9">
        <v>952</v>
      </c>
      <c r="F151" s="9" t="s">
        <v>492</v>
      </c>
      <c r="G151" s="9">
        <v>26.794553536498402</v>
      </c>
      <c r="H151" s="9">
        <v>-4.1163633944322999</v>
      </c>
      <c r="I151" s="9">
        <v>0.633102067725962</v>
      </c>
      <c r="J151" s="9">
        <v>-6.5018953566489799</v>
      </c>
      <c r="K151" s="14">
        <v>7.9314267916209697E-11</v>
      </c>
      <c r="L151" s="14">
        <v>2.1923396761074701E-8</v>
      </c>
    </row>
    <row r="152" spans="1:12">
      <c r="A152" s="9" t="s">
        <v>493</v>
      </c>
      <c r="B152" s="9" t="s">
        <v>225</v>
      </c>
      <c r="C152" s="9">
        <v>67343104</v>
      </c>
      <c r="D152" s="9">
        <v>67344618</v>
      </c>
      <c r="E152" s="9">
        <v>1515</v>
      </c>
      <c r="F152" s="9" t="s">
        <v>494</v>
      </c>
      <c r="G152" s="9">
        <v>61.887950491107198</v>
      </c>
      <c r="H152" s="9">
        <v>-2.6286001240633499</v>
      </c>
      <c r="I152" s="9">
        <v>0.40435253994115</v>
      </c>
      <c r="J152" s="9">
        <v>-6.5007632311297501</v>
      </c>
      <c r="K152" s="14">
        <v>7.9913523103566602E-11</v>
      </c>
      <c r="L152" s="14">
        <v>2.19278040913086E-8</v>
      </c>
    </row>
    <row r="153" spans="1:12">
      <c r="A153" s="9" t="s">
        <v>495</v>
      </c>
      <c r="B153" s="9" t="s">
        <v>218</v>
      </c>
      <c r="C153" s="9">
        <v>174524412</v>
      </c>
      <c r="D153" s="9">
        <v>174525476</v>
      </c>
      <c r="E153" s="9">
        <v>1065</v>
      </c>
      <c r="F153" s="9" t="s">
        <v>223</v>
      </c>
      <c r="G153" s="9">
        <v>155.64013108387999</v>
      </c>
      <c r="H153" s="9">
        <v>1.4690210778947901</v>
      </c>
      <c r="I153" s="9">
        <v>0.22672650286364099</v>
      </c>
      <c r="J153" s="9">
        <v>6.4792649264223803</v>
      </c>
      <c r="K153" s="14">
        <v>9.2170544146288501E-11</v>
      </c>
      <c r="L153" s="14">
        <v>2.5107790547443999E-8</v>
      </c>
    </row>
    <row r="154" spans="1:12">
      <c r="A154" s="9" t="s">
        <v>496</v>
      </c>
      <c r="B154" s="9" t="s">
        <v>260</v>
      </c>
      <c r="C154" s="9">
        <v>29190381</v>
      </c>
      <c r="D154" s="9">
        <v>29191716</v>
      </c>
      <c r="E154" s="9">
        <v>1336</v>
      </c>
      <c r="F154" s="9" t="s">
        <v>497</v>
      </c>
      <c r="G154" s="9">
        <v>264.50332747699099</v>
      </c>
      <c r="H154" s="9">
        <v>1.5078891725260599</v>
      </c>
      <c r="I154" s="9">
        <v>0.232871541142496</v>
      </c>
      <c r="J154" s="9">
        <v>6.47519729172648</v>
      </c>
      <c r="K154" s="14">
        <v>9.4688136356912596E-11</v>
      </c>
      <c r="L154" s="14">
        <v>2.5608031812439301E-8</v>
      </c>
    </row>
    <row r="155" spans="1:12">
      <c r="A155" s="9" t="s">
        <v>498</v>
      </c>
      <c r="B155" s="9" t="s">
        <v>449</v>
      </c>
      <c r="C155" s="9">
        <v>27620154</v>
      </c>
      <c r="D155" s="9">
        <v>27622261</v>
      </c>
      <c r="E155" s="9">
        <v>2108</v>
      </c>
      <c r="F155" s="9" t="s">
        <v>499</v>
      </c>
      <c r="G155" s="9">
        <v>302.93805168272098</v>
      </c>
      <c r="H155" s="9">
        <v>-1.25707658118524</v>
      </c>
      <c r="I155" s="9">
        <v>0.19429307493097001</v>
      </c>
      <c r="J155" s="9">
        <v>-6.4700019886548397</v>
      </c>
      <c r="K155" s="14">
        <v>9.8001627587574203E-11</v>
      </c>
      <c r="L155" s="14">
        <v>2.63148370305149E-8</v>
      </c>
    </row>
    <row r="156" spans="1:12">
      <c r="A156" s="9" t="s">
        <v>500</v>
      </c>
      <c r="B156" s="9" t="s">
        <v>244</v>
      </c>
      <c r="C156" s="9">
        <v>206715</v>
      </c>
      <c r="D156" s="9">
        <v>208889</v>
      </c>
      <c r="E156" s="9">
        <v>2175</v>
      </c>
      <c r="F156" s="9" t="s">
        <v>501</v>
      </c>
      <c r="G156" s="9">
        <v>344.617351562468</v>
      </c>
      <c r="H156" s="9">
        <v>-1.40597823892991</v>
      </c>
      <c r="I156" s="9">
        <v>0.21734754458550001</v>
      </c>
      <c r="J156" s="9">
        <v>-6.4688020359798797</v>
      </c>
      <c r="K156" s="14">
        <v>9.8782907223467998E-11</v>
      </c>
      <c r="L156" s="14">
        <v>2.63365038889689E-8</v>
      </c>
    </row>
    <row r="157" spans="1:12">
      <c r="A157" s="9" t="s">
        <v>502</v>
      </c>
      <c r="B157" s="9" t="s">
        <v>250</v>
      </c>
      <c r="C157" s="9">
        <v>1863500</v>
      </c>
      <c r="D157" s="9">
        <v>1865175</v>
      </c>
      <c r="E157" s="9">
        <v>1676</v>
      </c>
      <c r="F157" s="9" t="s">
        <v>503</v>
      </c>
      <c r="G157" s="9">
        <v>229.78346631034299</v>
      </c>
      <c r="H157" s="9">
        <v>-1.9582542984756901</v>
      </c>
      <c r="I157" s="9">
        <v>0.30282657134622498</v>
      </c>
      <c r="J157" s="9">
        <v>-6.4665867653892102</v>
      </c>
      <c r="K157" s="14">
        <v>1.0024128099791201E-10</v>
      </c>
      <c r="L157" s="14">
        <v>2.6414306338728501E-8</v>
      </c>
    </row>
    <row r="158" spans="1:12">
      <c r="A158" s="9" t="s">
        <v>504</v>
      </c>
      <c r="B158" s="9" t="s">
        <v>289</v>
      </c>
      <c r="C158" s="9">
        <v>77067335</v>
      </c>
      <c r="D158" s="9">
        <v>77068629</v>
      </c>
      <c r="E158" s="9">
        <v>1295</v>
      </c>
      <c r="F158" s="9" t="s">
        <v>505</v>
      </c>
      <c r="G158" s="9">
        <v>243.113100452206</v>
      </c>
      <c r="H158" s="9">
        <v>-1.3760249877611399</v>
      </c>
      <c r="I158" s="9">
        <v>0.21280183464889399</v>
      </c>
      <c r="J158" s="9">
        <v>-6.4662270888381697</v>
      </c>
      <c r="K158" s="14">
        <v>1.00480043797568E-10</v>
      </c>
      <c r="L158" s="14">
        <v>2.6414306338728501E-8</v>
      </c>
    </row>
    <row r="159" spans="1:12">
      <c r="A159" s="9" t="s">
        <v>506</v>
      </c>
      <c r="B159" s="9" t="s">
        <v>192</v>
      </c>
      <c r="C159" s="9">
        <v>122691634</v>
      </c>
      <c r="D159" s="9">
        <v>122693116</v>
      </c>
      <c r="E159" s="9">
        <v>1483</v>
      </c>
      <c r="F159" s="9" t="s">
        <v>507</v>
      </c>
      <c r="G159" s="9">
        <v>64.330515483103099</v>
      </c>
      <c r="H159" s="9">
        <v>-3.1216840910146</v>
      </c>
      <c r="I159" s="9">
        <v>0.48301968757045299</v>
      </c>
      <c r="J159" s="9">
        <v>-6.4628506277174704</v>
      </c>
      <c r="K159" s="14">
        <v>1.02748706841654E-10</v>
      </c>
      <c r="L159" s="14">
        <v>2.68231207471628E-8</v>
      </c>
    </row>
    <row r="160" spans="1:12">
      <c r="A160" s="9" t="s">
        <v>508</v>
      </c>
      <c r="B160" s="9" t="s">
        <v>244</v>
      </c>
      <c r="C160" s="9">
        <v>96212293</v>
      </c>
      <c r="D160" s="9">
        <v>96213067</v>
      </c>
      <c r="E160" s="9">
        <v>775</v>
      </c>
      <c r="F160" s="9" t="s">
        <v>509</v>
      </c>
      <c r="G160" s="9">
        <v>134.786691823545</v>
      </c>
      <c r="H160" s="9">
        <v>-1.6905321891852201</v>
      </c>
      <c r="I160" s="9">
        <v>0.26190870250707599</v>
      </c>
      <c r="J160" s="9">
        <v>-6.4546621513637996</v>
      </c>
      <c r="K160" s="14">
        <v>1.0846059146439001E-10</v>
      </c>
      <c r="L160" s="14">
        <v>2.8118969340202401E-8</v>
      </c>
    </row>
    <row r="161" spans="1:12">
      <c r="A161" s="9" t="s">
        <v>510</v>
      </c>
      <c r="B161" s="9" t="s">
        <v>250</v>
      </c>
      <c r="C161" s="9">
        <v>796752</v>
      </c>
      <c r="D161" s="9">
        <v>797839</v>
      </c>
      <c r="E161" s="9">
        <v>1088</v>
      </c>
      <c r="F161" s="9" t="s">
        <v>511</v>
      </c>
      <c r="G161" s="9">
        <v>570.42089699970495</v>
      </c>
      <c r="H161" s="9">
        <v>-1.3596481287920299</v>
      </c>
      <c r="I161" s="9">
        <v>0.21073747815350699</v>
      </c>
      <c r="J161" s="9">
        <v>-6.4518572619608703</v>
      </c>
      <c r="K161" s="14">
        <v>1.10487621118122E-10</v>
      </c>
      <c r="L161" s="14">
        <v>2.8257424218848001E-8</v>
      </c>
    </row>
    <row r="162" spans="1:12">
      <c r="A162" s="9" t="s">
        <v>512</v>
      </c>
      <c r="B162" s="9" t="s">
        <v>189</v>
      </c>
      <c r="C162" s="9">
        <v>152376379</v>
      </c>
      <c r="D162" s="9">
        <v>152377897</v>
      </c>
      <c r="E162" s="9">
        <v>1519</v>
      </c>
      <c r="F162" s="9" t="s">
        <v>390</v>
      </c>
      <c r="G162" s="9">
        <v>384.021576675451</v>
      </c>
      <c r="H162" s="9">
        <v>1.28035998669745</v>
      </c>
      <c r="I162" s="9">
        <v>0.198448719949464</v>
      </c>
      <c r="J162" s="9">
        <v>6.45184301024213</v>
      </c>
      <c r="K162" s="14">
        <v>1.1049801447570401E-10</v>
      </c>
      <c r="L162" s="14">
        <v>2.8257424218848001E-8</v>
      </c>
    </row>
    <row r="163" spans="1:12">
      <c r="A163" s="9" t="s">
        <v>513</v>
      </c>
      <c r="B163" s="9" t="s">
        <v>324</v>
      </c>
      <c r="C163" s="9">
        <v>152662828</v>
      </c>
      <c r="D163" s="9">
        <v>152664362</v>
      </c>
      <c r="E163" s="9">
        <v>1535</v>
      </c>
      <c r="F163" s="9" t="s">
        <v>514</v>
      </c>
      <c r="G163" s="9">
        <v>263.054783446503</v>
      </c>
      <c r="H163" s="9">
        <v>1.33743194828175</v>
      </c>
      <c r="I163" s="9">
        <v>0.207349761543456</v>
      </c>
      <c r="J163" s="9">
        <v>6.45012532604939</v>
      </c>
      <c r="K163" s="14">
        <v>1.11757694944405E-10</v>
      </c>
      <c r="L163" s="14">
        <v>2.8386454515878901E-8</v>
      </c>
    </row>
    <row r="164" spans="1:12">
      <c r="A164" s="9" t="s">
        <v>515</v>
      </c>
      <c r="B164" s="9" t="s">
        <v>260</v>
      </c>
      <c r="C164" s="9">
        <v>33541923</v>
      </c>
      <c r="D164" s="9">
        <v>33543540</v>
      </c>
      <c r="E164" s="9">
        <v>1618</v>
      </c>
      <c r="F164" s="9" t="s">
        <v>516</v>
      </c>
      <c r="G164" s="9">
        <v>513.97911149704305</v>
      </c>
      <c r="H164" s="9">
        <v>-1.26806806333759</v>
      </c>
      <c r="I164" s="9">
        <v>0.19683771802798999</v>
      </c>
      <c r="J164" s="9">
        <v>-6.4422005906270297</v>
      </c>
      <c r="K164" s="14">
        <v>1.1775350612678699E-10</v>
      </c>
      <c r="L164" s="14">
        <v>2.9660336118947199E-8</v>
      </c>
    </row>
    <row r="165" spans="1:12">
      <c r="A165" s="9" t="s">
        <v>517</v>
      </c>
      <c r="B165" s="9" t="s">
        <v>241</v>
      </c>
      <c r="C165" s="9">
        <v>4615918</v>
      </c>
      <c r="D165" s="9">
        <v>4616846</v>
      </c>
      <c r="E165" s="9">
        <v>929</v>
      </c>
      <c r="F165" s="9" t="s">
        <v>518</v>
      </c>
      <c r="G165" s="9">
        <v>402.98502385629098</v>
      </c>
      <c r="H165" s="9">
        <v>-1.56268964347071</v>
      </c>
      <c r="I165" s="9">
        <v>0.24259970348885199</v>
      </c>
      <c r="J165" s="9">
        <v>-6.44143261923863</v>
      </c>
      <c r="K165" s="14">
        <v>1.18350990046874E-10</v>
      </c>
      <c r="L165" s="14">
        <v>2.9660336118947199E-8</v>
      </c>
    </row>
    <row r="166" spans="1:12">
      <c r="A166" s="9" t="s">
        <v>519</v>
      </c>
      <c r="B166" s="9" t="s">
        <v>244</v>
      </c>
      <c r="C166" s="9">
        <v>65290402</v>
      </c>
      <c r="D166" s="9">
        <v>65292893</v>
      </c>
      <c r="E166" s="9">
        <v>2492</v>
      </c>
      <c r="F166" s="9" t="s">
        <v>520</v>
      </c>
      <c r="G166" s="9">
        <v>495.02310345824799</v>
      </c>
      <c r="H166" s="9">
        <v>1.5691581731236599</v>
      </c>
      <c r="I166" s="9">
        <v>0.24413821050888301</v>
      </c>
      <c r="J166" s="9">
        <v>6.4273354418913202</v>
      </c>
      <c r="K166" s="14">
        <v>1.2986005131697201E-10</v>
      </c>
      <c r="L166" s="14">
        <v>3.2329132775547E-8</v>
      </c>
    </row>
    <row r="167" spans="1:12">
      <c r="A167" s="9" t="s">
        <v>521</v>
      </c>
      <c r="B167" s="9" t="s">
        <v>212</v>
      </c>
      <c r="C167" s="9">
        <v>62142939</v>
      </c>
      <c r="D167" s="9">
        <v>62143868</v>
      </c>
      <c r="E167" s="9">
        <v>930</v>
      </c>
      <c r="F167" s="9" t="s">
        <v>522</v>
      </c>
      <c r="G167" s="9">
        <v>94.773320421931999</v>
      </c>
      <c r="H167" s="9">
        <v>-2.2857985518428499</v>
      </c>
      <c r="I167" s="9">
        <v>0.35571638089557001</v>
      </c>
      <c r="J167" s="9">
        <v>-6.4259018549778499</v>
      </c>
      <c r="K167" s="14">
        <v>1.31089964942723E-10</v>
      </c>
      <c r="L167" s="14">
        <v>3.2420618171887198E-8</v>
      </c>
    </row>
    <row r="168" spans="1:12">
      <c r="A168" s="9" t="s">
        <v>523</v>
      </c>
      <c r="B168" s="9" t="s">
        <v>195</v>
      </c>
      <c r="C168" s="9">
        <v>15834202</v>
      </c>
      <c r="D168" s="9">
        <v>15836397</v>
      </c>
      <c r="E168" s="9">
        <v>2196</v>
      </c>
      <c r="F168" s="9" t="s">
        <v>524</v>
      </c>
      <c r="G168" s="9">
        <v>438.261607695539</v>
      </c>
      <c r="H168" s="9">
        <v>-1.2883055410827899</v>
      </c>
      <c r="I168" s="9">
        <v>0.200583615593492</v>
      </c>
      <c r="J168" s="9">
        <v>-6.4227855165085304</v>
      </c>
      <c r="K168" s="14">
        <v>1.33802961132318E-10</v>
      </c>
      <c r="L168" s="14">
        <v>3.2875300097294801E-8</v>
      </c>
    </row>
    <row r="169" spans="1:12">
      <c r="A169" s="9" t="s">
        <v>525</v>
      </c>
      <c r="B169" s="9" t="s">
        <v>250</v>
      </c>
      <c r="C169" s="9">
        <v>49442664</v>
      </c>
      <c r="D169" s="9">
        <v>49444091</v>
      </c>
      <c r="E169" s="9">
        <v>1428</v>
      </c>
      <c r="F169" s="9" t="s">
        <v>526</v>
      </c>
      <c r="G169" s="9">
        <v>131.554236307953</v>
      </c>
      <c r="H169" s="9">
        <v>-1.8101790799555399</v>
      </c>
      <c r="I169" s="9">
        <v>0.28189869209125401</v>
      </c>
      <c r="J169" s="9">
        <v>-6.4213816194988498</v>
      </c>
      <c r="K169" s="14">
        <v>1.3504301033686101E-10</v>
      </c>
      <c r="L169" s="14">
        <v>3.2964524964826502E-8</v>
      </c>
    </row>
    <row r="170" spans="1:12">
      <c r="A170" s="9" t="s">
        <v>527</v>
      </c>
      <c r="B170" s="9" t="s">
        <v>225</v>
      </c>
      <c r="C170" s="9">
        <v>22951553</v>
      </c>
      <c r="D170" s="9">
        <v>22952764</v>
      </c>
      <c r="E170" s="9">
        <v>1212</v>
      </c>
      <c r="F170" s="9" t="s">
        <v>528</v>
      </c>
      <c r="G170" s="9">
        <v>222.195864608726</v>
      </c>
      <c r="H170" s="9">
        <v>1.3725749139702399</v>
      </c>
      <c r="I170" s="9">
        <v>0.21377211138175201</v>
      </c>
      <c r="J170" s="9">
        <v>6.42073891256614</v>
      </c>
      <c r="K170" s="14">
        <v>1.3561444865398899E-10</v>
      </c>
      <c r="L170" s="14">
        <v>5.1796199106327301E-8</v>
      </c>
    </row>
    <row r="171" spans="1:12">
      <c r="A171" s="9" t="s">
        <v>529</v>
      </c>
      <c r="B171" s="9" t="s">
        <v>225</v>
      </c>
      <c r="C171" s="9">
        <v>103715275</v>
      </c>
      <c r="D171" s="9">
        <v>103715977</v>
      </c>
      <c r="E171" s="9">
        <v>703</v>
      </c>
      <c r="F171" s="9" t="s">
        <v>530</v>
      </c>
      <c r="G171" s="9">
        <v>261.83800874859401</v>
      </c>
      <c r="H171" s="9">
        <v>-1.3585245739695</v>
      </c>
      <c r="I171" s="9">
        <v>0.21183606039281899</v>
      </c>
      <c r="J171" s="9">
        <v>-6.4130940287046201</v>
      </c>
      <c r="K171" s="14">
        <v>1.42595506589918E-10</v>
      </c>
      <c r="L171" s="14">
        <v>3.4583550217601397E-8</v>
      </c>
    </row>
    <row r="172" spans="1:12">
      <c r="A172" s="9" t="s">
        <v>531</v>
      </c>
      <c r="B172" s="9" t="s">
        <v>244</v>
      </c>
      <c r="C172" s="9">
        <v>1782979</v>
      </c>
      <c r="D172" s="9">
        <v>1783328</v>
      </c>
      <c r="E172" s="9">
        <v>350</v>
      </c>
      <c r="F172" s="9" t="s">
        <v>532</v>
      </c>
      <c r="G172" s="9">
        <v>33.386800804768903</v>
      </c>
      <c r="H172" s="9">
        <v>-3.94091536596618</v>
      </c>
      <c r="I172" s="9">
        <v>0.61475072269228903</v>
      </c>
      <c r="J172" s="9">
        <v>-6.41059086308515</v>
      </c>
      <c r="K172" s="14">
        <v>1.44956728774157E-10</v>
      </c>
      <c r="L172" s="14">
        <v>3.4930854795372603E-8</v>
      </c>
    </row>
    <row r="173" spans="1:12">
      <c r="A173" s="9" t="s">
        <v>533</v>
      </c>
      <c r="B173" s="9" t="s">
        <v>250</v>
      </c>
      <c r="C173" s="9">
        <v>53431460</v>
      </c>
      <c r="D173" s="9">
        <v>53432579</v>
      </c>
      <c r="E173" s="9">
        <v>1120</v>
      </c>
      <c r="F173" s="9" t="s">
        <v>534</v>
      </c>
      <c r="G173" s="9">
        <v>118.88141824569</v>
      </c>
      <c r="H173" s="9">
        <v>-1.6079899591000899</v>
      </c>
      <c r="I173" s="9">
        <v>0.25118501192243697</v>
      </c>
      <c r="J173" s="9">
        <v>-6.4016158718762304</v>
      </c>
      <c r="K173" s="14">
        <v>1.5374106917545501E-10</v>
      </c>
      <c r="L173" s="14">
        <v>3.6811683263972597E-8</v>
      </c>
    </row>
    <row r="174" spans="1:12">
      <c r="A174" s="9" t="s">
        <v>535</v>
      </c>
      <c r="B174" s="9" t="s">
        <v>204</v>
      </c>
      <c r="C174" s="9">
        <v>81860317</v>
      </c>
      <c r="D174" s="9">
        <v>81861697</v>
      </c>
      <c r="E174" s="9">
        <v>1381</v>
      </c>
      <c r="F174" s="9" t="s">
        <v>536</v>
      </c>
      <c r="G174" s="9">
        <v>581.65652975954504</v>
      </c>
      <c r="H174" s="9">
        <v>-1.4809972903558699</v>
      </c>
      <c r="I174" s="9">
        <v>0.23138994501975499</v>
      </c>
      <c r="J174" s="9">
        <v>-6.4004392681342903</v>
      </c>
      <c r="K174" s="14">
        <v>1.5493056782783401E-10</v>
      </c>
      <c r="L174" s="14">
        <v>3.6861708264455203E-8</v>
      </c>
    </row>
    <row r="175" spans="1:12">
      <c r="A175" s="9" t="s">
        <v>537</v>
      </c>
      <c r="B175" s="9" t="s">
        <v>215</v>
      </c>
      <c r="C175" s="9">
        <v>85544923</v>
      </c>
      <c r="D175" s="9">
        <v>85546417</v>
      </c>
      <c r="E175" s="9">
        <v>1495</v>
      </c>
      <c r="F175" s="9" t="s">
        <v>538</v>
      </c>
      <c r="G175" s="9">
        <v>226.65271811478601</v>
      </c>
      <c r="H175" s="9">
        <v>1.1304091406949299</v>
      </c>
      <c r="I175" s="9">
        <v>0.17672280641392901</v>
      </c>
      <c r="J175" s="9">
        <v>6.3965096731614004</v>
      </c>
      <c r="K175" s="14">
        <v>1.5896876669060701E-10</v>
      </c>
      <c r="L175" s="14">
        <v>5.9470623231178399E-8</v>
      </c>
    </row>
    <row r="176" spans="1:12">
      <c r="A176" s="9" t="s">
        <v>539</v>
      </c>
      <c r="B176" s="9" t="s">
        <v>241</v>
      </c>
      <c r="C176" s="9">
        <v>1469484</v>
      </c>
      <c r="D176" s="9">
        <v>1471515</v>
      </c>
      <c r="E176" s="9">
        <v>2032</v>
      </c>
      <c r="F176" s="9" t="s">
        <v>492</v>
      </c>
      <c r="G176" s="9">
        <v>170.27907826286301</v>
      </c>
      <c r="H176" s="9">
        <v>-2.0630397885353999</v>
      </c>
      <c r="I176" s="9">
        <v>0.32260476739535598</v>
      </c>
      <c r="J176" s="9">
        <v>-6.3949451373330897</v>
      </c>
      <c r="K176" s="14">
        <v>1.60605010439448E-10</v>
      </c>
      <c r="L176" s="14">
        <v>3.79714688832686E-8</v>
      </c>
    </row>
    <row r="177" spans="1:12">
      <c r="A177" s="9" t="s">
        <v>540</v>
      </c>
      <c r="B177" s="9" t="s">
        <v>189</v>
      </c>
      <c r="C177" s="9">
        <v>183635112</v>
      </c>
      <c r="D177" s="9">
        <v>183637071</v>
      </c>
      <c r="E177" s="9">
        <v>1960</v>
      </c>
      <c r="F177" s="9" t="s">
        <v>541</v>
      </c>
      <c r="G177" s="9">
        <v>233.66725270822201</v>
      </c>
      <c r="H177" s="9">
        <v>-1.3979112276610799</v>
      </c>
      <c r="I177" s="9">
        <v>0.21904024270122299</v>
      </c>
      <c r="J177" s="9">
        <v>-6.3819835589201297</v>
      </c>
      <c r="K177" s="14">
        <v>1.7480873564892499E-10</v>
      </c>
      <c r="L177" s="14">
        <v>4.1071312440714999E-8</v>
      </c>
    </row>
    <row r="178" spans="1:12">
      <c r="A178" s="9" t="s">
        <v>542</v>
      </c>
      <c r="B178" s="9" t="s">
        <v>195</v>
      </c>
      <c r="C178" s="9">
        <v>40038839</v>
      </c>
      <c r="D178" s="9">
        <v>40041274</v>
      </c>
      <c r="E178" s="9">
        <v>2436</v>
      </c>
      <c r="F178" s="9" t="s">
        <v>543</v>
      </c>
      <c r="G178" s="9">
        <v>500.66103826499199</v>
      </c>
      <c r="H178" s="9">
        <v>-1.2084295571200401</v>
      </c>
      <c r="I178" s="9">
        <v>0.18937604253040399</v>
      </c>
      <c r="J178" s="9">
        <v>-6.38111104748653</v>
      </c>
      <c r="K178" s="14">
        <v>1.75807759358068E-10</v>
      </c>
      <c r="L178" s="14">
        <v>1.3722023228327601E-7</v>
      </c>
    </row>
    <row r="179" spans="1:12">
      <c r="A179" s="9" t="s">
        <v>544</v>
      </c>
      <c r="B179" s="9" t="s">
        <v>545</v>
      </c>
      <c r="C179" s="9">
        <v>21641519</v>
      </c>
      <c r="D179" s="9">
        <v>21642644</v>
      </c>
      <c r="E179" s="9">
        <v>1126</v>
      </c>
      <c r="F179" s="9" t="s">
        <v>546</v>
      </c>
      <c r="G179" s="9">
        <v>253.267789094639</v>
      </c>
      <c r="H179" s="9">
        <v>-1.4635127329158999</v>
      </c>
      <c r="I179" s="9">
        <v>0.22975790517212899</v>
      </c>
      <c r="J179" s="9">
        <v>-6.3698036061891896</v>
      </c>
      <c r="K179" s="14">
        <v>1.8927040223379001E-10</v>
      </c>
      <c r="L179" s="14">
        <v>4.41928755327493E-8</v>
      </c>
    </row>
    <row r="180" spans="1:12">
      <c r="A180" s="9" t="s">
        <v>547</v>
      </c>
      <c r="B180" s="9" t="s">
        <v>204</v>
      </c>
      <c r="C180" s="9">
        <v>44123186</v>
      </c>
      <c r="D180" s="9">
        <v>44124384</v>
      </c>
      <c r="E180" s="9">
        <v>1199</v>
      </c>
      <c r="F180" s="9" t="s">
        <v>548</v>
      </c>
      <c r="G180" s="9">
        <v>129.911428323888</v>
      </c>
      <c r="H180" s="9">
        <v>-1.4748788967923101</v>
      </c>
      <c r="I180" s="9">
        <v>0.23164194265409799</v>
      </c>
      <c r="J180" s="9">
        <v>-6.3670632351529299</v>
      </c>
      <c r="K180" s="14">
        <v>1.92681752109194E-10</v>
      </c>
      <c r="L180" s="14">
        <v>4.4537307196950201E-8</v>
      </c>
    </row>
    <row r="181" spans="1:12">
      <c r="A181" s="9" t="s">
        <v>549</v>
      </c>
      <c r="B181" s="9" t="s">
        <v>212</v>
      </c>
      <c r="C181" s="9">
        <v>38032861</v>
      </c>
      <c r="D181" s="9">
        <v>38034166</v>
      </c>
      <c r="E181" s="9">
        <v>1306</v>
      </c>
      <c r="F181" s="9" t="s">
        <v>550</v>
      </c>
      <c r="G181" s="9">
        <v>143.30251583691</v>
      </c>
      <c r="H181" s="9">
        <v>-1.3787812354962301</v>
      </c>
      <c r="I181" s="9">
        <v>0.216560732642919</v>
      </c>
      <c r="J181" s="9">
        <v>-6.3667185582054202</v>
      </c>
      <c r="K181" s="14">
        <v>1.93115053019336E-10</v>
      </c>
      <c r="L181" s="14">
        <v>4.4537307196950201E-8</v>
      </c>
    </row>
    <row r="182" spans="1:12">
      <c r="A182" s="9" t="s">
        <v>551</v>
      </c>
      <c r="B182" s="9" t="s">
        <v>192</v>
      </c>
      <c r="C182" s="9">
        <v>56141922</v>
      </c>
      <c r="D182" s="9">
        <v>56144197</v>
      </c>
      <c r="E182" s="9">
        <v>2276</v>
      </c>
      <c r="F182" s="9" t="s">
        <v>552</v>
      </c>
      <c r="G182" s="9">
        <v>135.44335554531801</v>
      </c>
      <c r="H182" s="9">
        <v>-1.45350845712573</v>
      </c>
      <c r="I182" s="9">
        <v>0.22850938923422301</v>
      </c>
      <c r="J182" s="9">
        <v>-6.3608259686689701</v>
      </c>
      <c r="K182" s="14">
        <v>2.0067170678000201E-10</v>
      </c>
      <c r="L182" s="14">
        <v>4.5997870739474597E-8</v>
      </c>
    </row>
    <row r="183" spans="1:12">
      <c r="A183" s="9" t="s">
        <v>553</v>
      </c>
      <c r="B183" s="9" t="s">
        <v>218</v>
      </c>
      <c r="C183" s="9">
        <v>70141004</v>
      </c>
      <c r="D183" s="9">
        <v>70143712</v>
      </c>
      <c r="E183" s="9">
        <v>2709</v>
      </c>
      <c r="F183" s="9" t="s">
        <v>554</v>
      </c>
      <c r="G183" s="9">
        <v>1121.88678780643</v>
      </c>
      <c r="H183" s="9">
        <v>-1.3828802772784901</v>
      </c>
      <c r="I183" s="9">
        <v>0.21748613914294301</v>
      </c>
      <c r="J183" s="9">
        <v>-6.3584754537832104</v>
      </c>
      <c r="K183" s="14">
        <v>2.0376593770215499E-10</v>
      </c>
      <c r="L183" s="14">
        <v>4.6280262694443303E-8</v>
      </c>
    </row>
    <row r="184" spans="1:12">
      <c r="A184" s="9" t="s">
        <v>555</v>
      </c>
      <c r="B184" s="9" t="s">
        <v>192</v>
      </c>
      <c r="C184" s="9">
        <v>120902650</v>
      </c>
      <c r="D184" s="9">
        <v>120904912</v>
      </c>
      <c r="E184" s="9">
        <v>2263</v>
      </c>
      <c r="F184" s="9" t="s">
        <v>556</v>
      </c>
      <c r="G184" s="9">
        <v>122.143043597101</v>
      </c>
      <c r="H184" s="9">
        <v>-1.78375807832333</v>
      </c>
      <c r="I184" s="9">
        <v>0.28055228428024598</v>
      </c>
      <c r="J184" s="9">
        <v>-6.3580237206036196</v>
      </c>
      <c r="K184" s="14">
        <v>2.04365918474079E-10</v>
      </c>
      <c r="L184" s="14">
        <v>4.6280262694443303E-8</v>
      </c>
    </row>
    <row r="185" spans="1:12">
      <c r="A185" s="9" t="s">
        <v>557</v>
      </c>
      <c r="B185" s="9" t="s">
        <v>195</v>
      </c>
      <c r="C185" s="9">
        <v>2545955</v>
      </c>
      <c r="D185" s="9">
        <v>2549267</v>
      </c>
      <c r="E185" s="9">
        <v>3313</v>
      </c>
      <c r="F185" s="9" t="s">
        <v>558</v>
      </c>
      <c r="G185" s="9">
        <v>633.64443359382005</v>
      </c>
      <c r="H185" s="9">
        <v>-1.40971717740316</v>
      </c>
      <c r="I185" s="9">
        <v>0.22190809948369999</v>
      </c>
      <c r="J185" s="9">
        <v>-6.3527071823113603</v>
      </c>
      <c r="K185" s="14">
        <v>2.1155819869518799E-10</v>
      </c>
      <c r="L185" s="14">
        <v>4.7622130570955101E-8</v>
      </c>
    </row>
    <row r="186" spans="1:12">
      <c r="A186" s="9" t="s">
        <v>559</v>
      </c>
      <c r="B186" s="9" t="s">
        <v>212</v>
      </c>
      <c r="C186" s="9">
        <v>23349855</v>
      </c>
      <c r="D186" s="9">
        <v>23351732</v>
      </c>
      <c r="E186" s="9">
        <v>1878</v>
      </c>
      <c r="F186" s="9" t="s">
        <v>560</v>
      </c>
      <c r="G186" s="9">
        <v>333.72848697980697</v>
      </c>
      <c r="H186" s="9">
        <v>-1.4201672462575099</v>
      </c>
      <c r="I186" s="9">
        <v>0.223643159494961</v>
      </c>
      <c r="J186" s="9">
        <v>-6.3501483768364801</v>
      </c>
      <c r="K186" s="14">
        <v>2.1510734939549799E-10</v>
      </c>
      <c r="L186" s="14">
        <v>4.8132830229021202E-8</v>
      </c>
    </row>
    <row r="187" spans="1:12">
      <c r="A187" s="9" t="s">
        <v>561</v>
      </c>
      <c r="B187" s="9" t="s">
        <v>250</v>
      </c>
      <c r="C187" s="9">
        <v>8568839</v>
      </c>
      <c r="D187" s="9">
        <v>8569945</v>
      </c>
      <c r="E187" s="9">
        <v>1107</v>
      </c>
      <c r="F187" s="9" t="s">
        <v>562</v>
      </c>
      <c r="G187" s="9">
        <v>322.97473287627798</v>
      </c>
      <c r="H187" s="9">
        <v>1.1179544868898099</v>
      </c>
      <c r="I187" s="9">
        <v>0.17607798689114501</v>
      </c>
      <c r="J187" s="9">
        <v>6.3492007526241796</v>
      </c>
      <c r="K187" s="14">
        <v>2.16436440276802E-10</v>
      </c>
      <c r="L187" s="14">
        <v>4.8143660727133397E-8</v>
      </c>
    </row>
    <row r="188" spans="1:12">
      <c r="A188" s="9" t="s">
        <v>563</v>
      </c>
      <c r="B188" s="9" t="s">
        <v>324</v>
      </c>
      <c r="C188" s="9">
        <v>69958835</v>
      </c>
      <c r="D188" s="9">
        <v>69959995</v>
      </c>
      <c r="E188" s="9">
        <v>1161</v>
      </c>
      <c r="F188" s="9" t="s">
        <v>564</v>
      </c>
      <c r="G188" s="9">
        <v>64.374691800687799</v>
      </c>
      <c r="H188" s="9">
        <v>1.9763247469793901</v>
      </c>
      <c r="I188" s="9">
        <v>0.31207202146450902</v>
      </c>
      <c r="J188" s="9">
        <v>6.3329123120515103</v>
      </c>
      <c r="K188" s="14">
        <v>2.4057630474371798E-10</v>
      </c>
      <c r="L188" s="14">
        <v>5.3198496752505E-8</v>
      </c>
    </row>
    <row r="189" spans="1:12">
      <c r="A189" s="9" t="s">
        <v>565</v>
      </c>
      <c r="B189" s="9" t="s">
        <v>204</v>
      </c>
      <c r="C189" s="9">
        <v>40333899</v>
      </c>
      <c r="D189" s="9">
        <v>40334771</v>
      </c>
      <c r="E189" s="9">
        <v>873</v>
      </c>
      <c r="F189" s="9" t="s">
        <v>566</v>
      </c>
      <c r="G189" s="9">
        <v>235.78666915287999</v>
      </c>
      <c r="H189" s="9">
        <v>1.44950457393182</v>
      </c>
      <c r="I189" s="9">
        <v>0.22942101025606099</v>
      </c>
      <c r="J189" s="9">
        <v>6.3180986445574598</v>
      </c>
      <c r="K189" s="14">
        <v>2.64800976755219E-10</v>
      </c>
      <c r="L189" s="14">
        <v>5.8212855661884102E-8</v>
      </c>
    </row>
    <row r="190" spans="1:12">
      <c r="A190" s="9" t="s">
        <v>567</v>
      </c>
      <c r="B190" s="9" t="s">
        <v>230</v>
      </c>
      <c r="C190" s="9">
        <v>64347633</v>
      </c>
      <c r="D190" s="9">
        <v>64349054</v>
      </c>
      <c r="E190" s="9">
        <v>1422</v>
      </c>
      <c r="F190" s="9" t="s">
        <v>568</v>
      </c>
      <c r="G190" s="9">
        <v>46.966463474115102</v>
      </c>
      <c r="H190" s="9">
        <v>2.1423099549823301</v>
      </c>
      <c r="I190" s="9">
        <v>0.33934604158682602</v>
      </c>
      <c r="J190" s="9">
        <v>6.3130542055672896</v>
      </c>
      <c r="K190" s="14">
        <v>2.7358161738789502E-10</v>
      </c>
      <c r="L190" s="14">
        <v>5.9793489307242698E-8</v>
      </c>
    </row>
    <row r="191" spans="1:12">
      <c r="A191" s="9" t="s">
        <v>569</v>
      </c>
      <c r="B191" s="9" t="s">
        <v>545</v>
      </c>
      <c r="C191" s="9">
        <v>36873409</v>
      </c>
      <c r="D191" s="9">
        <v>36874674</v>
      </c>
      <c r="E191" s="9">
        <v>1266</v>
      </c>
      <c r="F191" s="9" t="s">
        <v>570</v>
      </c>
      <c r="G191" s="9">
        <v>492.66494183992398</v>
      </c>
      <c r="H191" s="9">
        <v>1.0136096661874101</v>
      </c>
      <c r="I191" s="9">
        <v>0.16076170884819199</v>
      </c>
      <c r="J191" s="9">
        <v>6.3050441143578801</v>
      </c>
      <c r="K191" s="14">
        <v>2.88111824290719E-10</v>
      </c>
      <c r="L191" s="14">
        <v>6.2605200570732502E-8</v>
      </c>
    </row>
    <row r="192" spans="1:12">
      <c r="A192" s="9" t="s">
        <v>571</v>
      </c>
      <c r="B192" s="9" t="s">
        <v>225</v>
      </c>
      <c r="C192" s="9">
        <v>69397900</v>
      </c>
      <c r="D192" s="9">
        <v>69399255</v>
      </c>
      <c r="E192" s="9">
        <v>1356</v>
      </c>
      <c r="F192" s="9" t="s">
        <v>572</v>
      </c>
      <c r="G192" s="9">
        <v>249.260889031142</v>
      </c>
      <c r="H192" s="9">
        <v>-1.25932614824439</v>
      </c>
      <c r="I192" s="9">
        <v>0.199910479405703</v>
      </c>
      <c r="J192" s="9">
        <v>-6.2994503939369997</v>
      </c>
      <c r="K192" s="14">
        <v>2.9870287478158001E-10</v>
      </c>
      <c r="L192" s="14">
        <v>6.45335544183285E-8</v>
      </c>
    </row>
    <row r="193" spans="1:12">
      <c r="A193" s="9" t="s">
        <v>573</v>
      </c>
      <c r="B193" s="9" t="s">
        <v>250</v>
      </c>
      <c r="C193" s="9">
        <v>1652592</v>
      </c>
      <c r="D193" s="9">
        <v>1653400</v>
      </c>
      <c r="E193" s="9">
        <v>809</v>
      </c>
      <c r="F193" s="9" t="s">
        <v>574</v>
      </c>
      <c r="G193" s="9">
        <v>212.57878816667201</v>
      </c>
      <c r="H193" s="9">
        <v>-1.6158337588555101</v>
      </c>
      <c r="I193" s="9">
        <v>0.25665239665725298</v>
      </c>
      <c r="J193" s="9">
        <v>-6.2958062340379302</v>
      </c>
      <c r="K193" s="14">
        <v>3.0580618244699898E-10</v>
      </c>
      <c r="L193" s="14">
        <v>6.5690662917414801E-8</v>
      </c>
    </row>
    <row r="194" spans="1:12">
      <c r="A194" s="9" t="s">
        <v>575</v>
      </c>
      <c r="B194" s="9" t="s">
        <v>195</v>
      </c>
      <c r="C194" s="9">
        <v>12152804</v>
      </c>
      <c r="D194" s="9">
        <v>12153771</v>
      </c>
      <c r="E194" s="9">
        <v>968</v>
      </c>
      <c r="F194" s="9" t="s">
        <v>576</v>
      </c>
      <c r="G194" s="9">
        <v>796.198535339562</v>
      </c>
      <c r="H194" s="9">
        <v>-1.2280162816165701</v>
      </c>
      <c r="I194" s="9">
        <v>0.195130727205692</v>
      </c>
      <c r="J194" s="9">
        <v>-6.29330038995906</v>
      </c>
      <c r="K194" s="14">
        <v>3.1078608102830703E-10</v>
      </c>
      <c r="L194" s="14">
        <v>6.6381081579637106E-8</v>
      </c>
    </row>
    <row r="195" spans="1:12">
      <c r="A195" s="9" t="s">
        <v>577</v>
      </c>
      <c r="B195" s="9" t="s">
        <v>195</v>
      </c>
      <c r="C195" s="9">
        <v>999895</v>
      </c>
      <c r="D195" s="9">
        <v>1001115</v>
      </c>
      <c r="E195" s="9">
        <v>1221</v>
      </c>
      <c r="F195" s="9" t="s">
        <v>578</v>
      </c>
      <c r="G195" s="9">
        <v>85.969151702217601</v>
      </c>
      <c r="H195" s="9">
        <v>-4.64980865496827</v>
      </c>
      <c r="I195" s="9">
        <v>0.73946943426355105</v>
      </c>
      <c r="J195" s="9">
        <v>-6.2880336083114496</v>
      </c>
      <c r="K195" s="14">
        <v>3.2151231915858501E-10</v>
      </c>
      <c r="L195" s="14">
        <v>6.8284130518697804E-8</v>
      </c>
    </row>
    <row r="196" spans="1:12">
      <c r="A196" s="9" t="s">
        <v>579</v>
      </c>
      <c r="B196" s="9" t="s">
        <v>324</v>
      </c>
      <c r="C196" s="9">
        <v>162028815</v>
      </c>
      <c r="D196" s="9">
        <v>162029626</v>
      </c>
      <c r="E196" s="9">
        <v>812</v>
      </c>
      <c r="F196" s="9" t="s">
        <v>580</v>
      </c>
      <c r="G196" s="9">
        <v>38.716914282301502</v>
      </c>
      <c r="H196" s="9">
        <v>2.0031402162127301</v>
      </c>
      <c r="I196" s="9">
        <v>0.31952769828070798</v>
      </c>
      <c r="J196" s="9">
        <v>6.2690659588858297</v>
      </c>
      <c r="K196" s="14">
        <v>3.6322025916387801E-10</v>
      </c>
      <c r="L196" s="14">
        <v>7.6708853834205002E-8</v>
      </c>
    </row>
    <row r="197" spans="1:12">
      <c r="A197" s="9" t="s">
        <v>581</v>
      </c>
      <c r="B197" s="9" t="s">
        <v>260</v>
      </c>
      <c r="C197" s="9">
        <v>9866591</v>
      </c>
      <c r="D197" s="9">
        <v>9868389</v>
      </c>
      <c r="E197" s="9">
        <v>1799</v>
      </c>
      <c r="F197" s="9" t="s">
        <v>582</v>
      </c>
      <c r="G197" s="9">
        <v>108.10723764230001</v>
      </c>
      <c r="H197" s="9">
        <v>1.50000409518694</v>
      </c>
      <c r="I197" s="9">
        <v>0.23942240650666899</v>
      </c>
      <c r="J197" s="9">
        <v>6.2650948884567201</v>
      </c>
      <c r="K197" s="14">
        <v>3.7259844937715901E-10</v>
      </c>
      <c r="L197" s="14">
        <v>7.8249837480369597E-8</v>
      </c>
    </row>
    <row r="198" spans="1:12">
      <c r="A198" s="9" t="s">
        <v>583</v>
      </c>
      <c r="B198" s="9" t="s">
        <v>225</v>
      </c>
      <c r="C198" s="9">
        <v>73886246</v>
      </c>
      <c r="D198" s="9">
        <v>73887307</v>
      </c>
      <c r="E198" s="9">
        <v>1062</v>
      </c>
      <c r="F198" s="9" t="s">
        <v>584</v>
      </c>
      <c r="G198" s="9">
        <v>151.79194517118299</v>
      </c>
      <c r="H198" s="9">
        <v>-1.42796270064965</v>
      </c>
      <c r="I198" s="9">
        <v>0.228326742528109</v>
      </c>
      <c r="J198" s="9">
        <v>-6.2540317653498301</v>
      </c>
      <c r="K198" s="14">
        <v>3.9998960039839702E-10</v>
      </c>
      <c r="L198" s="14">
        <v>8.3535605878758604E-8</v>
      </c>
    </row>
    <row r="199" spans="1:12">
      <c r="A199" s="9" t="s">
        <v>585</v>
      </c>
      <c r="B199" s="9" t="s">
        <v>241</v>
      </c>
      <c r="C199" s="9">
        <v>31360253</v>
      </c>
      <c r="D199" s="9">
        <v>31360947</v>
      </c>
      <c r="E199" s="9">
        <v>695</v>
      </c>
      <c r="F199" s="9" t="s">
        <v>586</v>
      </c>
      <c r="G199" s="9">
        <v>128.98279325193201</v>
      </c>
      <c r="H199" s="9">
        <v>-1.91075506888708</v>
      </c>
      <c r="I199" s="9">
        <v>0.30638778317133197</v>
      </c>
      <c r="J199" s="9">
        <v>-6.2363944446785702</v>
      </c>
      <c r="K199" s="14">
        <v>4.4777120787048101E-10</v>
      </c>
      <c r="L199" s="14">
        <v>9.2997874288768596E-8</v>
      </c>
    </row>
    <row r="200" spans="1:12">
      <c r="A200" s="9" t="s">
        <v>587</v>
      </c>
      <c r="B200" s="9" t="s">
        <v>250</v>
      </c>
      <c r="C200" s="9">
        <v>18203473</v>
      </c>
      <c r="D200" s="9">
        <v>18204811</v>
      </c>
      <c r="E200" s="9">
        <v>1339</v>
      </c>
      <c r="F200" s="9" t="s">
        <v>588</v>
      </c>
      <c r="G200" s="9">
        <v>457.43768803934802</v>
      </c>
      <c r="H200" s="9">
        <v>-1.38425254116213</v>
      </c>
      <c r="I200" s="9">
        <v>0.22226993499727099</v>
      </c>
      <c r="J200" s="9">
        <v>-6.2277992800921602</v>
      </c>
      <c r="K200" s="14">
        <v>4.7303254610707003E-10</v>
      </c>
      <c r="L200" s="14">
        <v>9.7704612490422901E-8</v>
      </c>
    </row>
    <row r="201" spans="1:12">
      <c r="A201" s="9" t="s">
        <v>589</v>
      </c>
      <c r="B201" s="9" t="s">
        <v>241</v>
      </c>
      <c r="C201" s="9">
        <v>24538833</v>
      </c>
      <c r="D201" s="9">
        <v>24540287</v>
      </c>
      <c r="E201" s="9">
        <v>1455</v>
      </c>
      <c r="F201" s="9" t="s">
        <v>590</v>
      </c>
      <c r="G201" s="9">
        <v>201.38837944907101</v>
      </c>
      <c r="H201" s="9">
        <v>-1.53073904684444</v>
      </c>
      <c r="I201" s="9">
        <v>0.24616274517513001</v>
      </c>
      <c r="J201" s="9">
        <v>-6.2184025684122499</v>
      </c>
      <c r="K201" s="14">
        <v>5.0224165271896999E-10</v>
      </c>
      <c r="L201" s="14">
        <v>1.02842678191257E-7</v>
      </c>
    </row>
    <row r="202" spans="1:12">
      <c r="A202" s="9" t="s">
        <v>591</v>
      </c>
      <c r="B202" s="9" t="s">
        <v>195</v>
      </c>
      <c r="C202" s="9">
        <v>11979759</v>
      </c>
      <c r="D202" s="9">
        <v>11980920</v>
      </c>
      <c r="E202" s="9">
        <v>1162</v>
      </c>
      <c r="F202" s="9" t="s">
        <v>592</v>
      </c>
      <c r="G202" s="9">
        <v>286.75132767797197</v>
      </c>
      <c r="H202" s="9">
        <v>-1.3242850896209399</v>
      </c>
      <c r="I202" s="9">
        <v>0.21297443108120401</v>
      </c>
      <c r="J202" s="9">
        <v>-6.2180473162809502</v>
      </c>
      <c r="K202" s="14">
        <v>5.0337978259180897E-10</v>
      </c>
      <c r="L202" s="14">
        <v>1.02842678191257E-7</v>
      </c>
    </row>
    <row r="203" spans="1:12">
      <c r="A203" s="9" t="s">
        <v>593</v>
      </c>
      <c r="B203" s="9" t="s">
        <v>324</v>
      </c>
      <c r="C203" s="9">
        <v>82428751</v>
      </c>
      <c r="D203" s="9">
        <v>82431012</v>
      </c>
      <c r="E203" s="9">
        <v>2262</v>
      </c>
      <c r="F203" s="9" t="s">
        <v>594</v>
      </c>
      <c r="G203" s="9">
        <v>329.45218891932097</v>
      </c>
      <c r="H203" s="9">
        <v>-1.47756095700628</v>
      </c>
      <c r="I203" s="9">
        <v>0.23777988947762799</v>
      </c>
      <c r="J203" s="9">
        <v>-6.2139862216788</v>
      </c>
      <c r="K203" s="14">
        <v>5.1657059630743896E-10</v>
      </c>
      <c r="L203" s="14">
        <v>1.04967145169672E-7</v>
      </c>
    </row>
    <row r="204" spans="1:12">
      <c r="A204" s="9" t="s">
        <v>595</v>
      </c>
      <c r="B204" s="9" t="s">
        <v>218</v>
      </c>
      <c r="C204" s="9">
        <v>99771531</v>
      </c>
      <c r="D204" s="9">
        <v>99773258</v>
      </c>
      <c r="E204" s="9">
        <v>1728</v>
      </c>
      <c r="F204" s="9" t="s">
        <v>596</v>
      </c>
      <c r="G204" s="9">
        <v>277.77847597367003</v>
      </c>
      <c r="H204" s="9">
        <v>1.3951258863279199</v>
      </c>
      <c r="I204" s="9">
        <v>0.22470119726346399</v>
      </c>
      <c r="J204" s="9">
        <v>6.2088048631628796</v>
      </c>
      <c r="K204" s="14">
        <v>5.3389067616863995E-10</v>
      </c>
      <c r="L204" s="14">
        <v>1.07376129594554E-7</v>
      </c>
    </row>
    <row r="205" spans="1:12">
      <c r="A205" s="9" t="s">
        <v>597</v>
      </c>
      <c r="B205" s="9" t="s">
        <v>195</v>
      </c>
      <c r="C205" s="9">
        <v>147647662</v>
      </c>
      <c r="D205" s="9">
        <v>147649480</v>
      </c>
      <c r="E205" s="9">
        <v>1819</v>
      </c>
      <c r="F205" s="9" t="s">
        <v>598</v>
      </c>
      <c r="G205" s="9">
        <v>436.155393065927</v>
      </c>
      <c r="H205" s="9">
        <v>-1.5336414471087401</v>
      </c>
      <c r="I205" s="9">
        <v>0.247013636539337</v>
      </c>
      <c r="J205" s="9">
        <v>-6.2087319088738298</v>
      </c>
      <c r="K205" s="14">
        <v>5.3413854634447797E-10</v>
      </c>
      <c r="L205" s="14">
        <v>1.07376129594554E-7</v>
      </c>
    </row>
    <row r="206" spans="1:12">
      <c r="A206" s="9" t="s">
        <v>599</v>
      </c>
      <c r="B206" s="9" t="s">
        <v>195</v>
      </c>
      <c r="C206" s="9">
        <v>192811862</v>
      </c>
      <c r="D206" s="9">
        <v>192814207</v>
      </c>
      <c r="E206" s="9">
        <v>2346</v>
      </c>
      <c r="F206" s="9" t="s">
        <v>600</v>
      </c>
      <c r="G206" s="9">
        <v>455.62218810366699</v>
      </c>
      <c r="H206" s="9">
        <v>1.3196978462448199</v>
      </c>
      <c r="I206" s="9">
        <v>0.21304655878728601</v>
      </c>
      <c r="J206" s="9">
        <v>6.1944105258346696</v>
      </c>
      <c r="K206" s="14">
        <v>5.8503562570708001E-10</v>
      </c>
      <c r="L206" s="14">
        <v>1.8084046142089599E-7</v>
      </c>
    </row>
    <row r="207" spans="1:12">
      <c r="A207" s="9" t="s">
        <v>601</v>
      </c>
      <c r="B207" s="9" t="s">
        <v>244</v>
      </c>
      <c r="C207" s="9">
        <v>67391243</v>
      </c>
      <c r="D207" s="9">
        <v>67392521</v>
      </c>
      <c r="E207" s="9">
        <v>1279</v>
      </c>
      <c r="F207" s="9" t="s">
        <v>602</v>
      </c>
      <c r="G207" s="9">
        <v>124.32026489811101</v>
      </c>
      <c r="H207" s="9">
        <v>-2.1098614705549199</v>
      </c>
      <c r="I207" s="9">
        <v>0.34089888654890099</v>
      </c>
      <c r="J207" s="9">
        <v>-6.1891122376906598</v>
      </c>
      <c r="K207" s="14">
        <v>6.0503992927672E-10</v>
      </c>
      <c r="L207" s="14">
        <v>1.2098223947537499E-7</v>
      </c>
    </row>
    <row r="208" spans="1:12">
      <c r="A208" s="9" t="s">
        <v>603</v>
      </c>
      <c r="B208" s="9" t="s">
        <v>324</v>
      </c>
      <c r="C208" s="9">
        <v>34884285</v>
      </c>
      <c r="D208" s="9">
        <v>34885164</v>
      </c>
      <c r="E208" s="9">
        <v>880</v>
      </c>
      <c r="F208" s="9" t="s">
        <v>604</v>
      </c>
      <c r="G208" s="9">
        <v>50.465184765497597</v>
      </c>
      <c r="H208" s="9">
        <v>2.61115856145162</v>
      </c>
      <c r="I208" s="9">
        <v>0.42217150807143899</v>
      </c>
      <c r="J208" s="9">
        <v>6.1850658121858899</v>
      </c>
      <c r="K208" s="14">
        <v>6.2076566387063598E-10</v>
      </c>
      <c r="L208" s="14">
        <v>1.2346996209642801E-7</v>
      </c>
    </row>
    <row r="209" spans="1:12">
      <c r="A209" s="9" t="s">
        <v>605</v>
      </c>
      <c r="B209" s="9" t="s">
        <v>230</v>
      </c>
      <c r="C209" s="9">
        <v>1513299</v>
      </c>
      <c r="D209" s="9">
        <v>1514386</v>
      </c>
      <c r="E209" s="9">
        <v>1088</v>
      </c>
      <c r="F209" s="9" t="s">
        <v>606</v>
      </c>
      <c r="G209" s="9">
        <v>460.43870750464799</v>
      </c>
      <c r="H209" s="9">
        <v>-1.3423693159964301</v>
      </c>
      <c r="I209" s="9">
        <v>0.217197159910582</v>
      </c>
      <c r="J209" s="9">
        <v>-6.1804183652726898</v>
      </c>
      <c r="K209" s="14">
        <v>6.3931949199792999E-10</v>
      </c>
      <c r="L209" s="14">
        <v>1.2629973117982E-7</v>
      </c>
    </row>
    <row r="210" spans="1:12">
      <c r="A210" s="9" t="s">
        <v>607</v>
      </c>
      <c r="B210" s="9" t="s">
        <v>204</v>
      </c>
      <c r="C210" s="9">
        <v>50283023</v>
      </c>
      <c r="D210" s="9">
        <v>50283684</v>
      </c>
      <c r="E210" s="9">
        <v>662</v>
      </c>
      <c r="F210" s="9" t="s">
        <v>608</v>
      </c>
      <c r="G210" s="9">
        <v>54.213786903728398</v>
      </c>
      <c r="H210" s="9">
        <v>-3.0147248909790099</v>
      </c>
      <c r="I210" s="9">
        <v>0.48783309081648102</v>
      </c>
      <c r="J210" s="9">
        <v>-6.1798286088655896</v>
      </c>
      <c r="K210" s="14">
        <v>6.4171229664145704E-10</v>
      </c>
      <c r="L210" s="14">
        <v>1.2629973117982E-7</v>
      </c>
    </row>
    <row r="211" spans="1:12">
      <c r="A211" s="9" t="s">
        <v>609</v>
      </c>
      <c r="B211" s="9" t="s">
        <v>324</v>
      </c>
      <c r="C211" s="9">
        <v>128908497</v>
      </c>
      <c r="D211" s="9">
        <v>128909334</v>
      </c>
      <c r="E211" s="9">
        <v>838</v>
      </c>
      <c r="F211" s="9" t="s">
        <v>610</v>
      </c>
      <c r="G211" s="9">
        <v>373.19994683266401</v>
      </c>
      <c r="H211" s="9">
        <v>1.2287178417747999</v>
      </c>
      <c r="I211" s="9">
        <v>0.19888357593852399</v>
      </c>
      <c r="J211" s="9">
        <v>6.1780759722190401</v>
      </c>
      <c r="K211" s="14">
        <v>6.4887490956383201E-10</v>
      </c>
      <c r="L211" s="14">
        <v>1.27044300001685E-7</v>
      </c>
    </row>
    <row r="212" spans="1:12">
      <c r="A212" s="9" t="s">
        <v>611</v>
      </c>
      <c r="B212" s="9" t="s">
        <v>204</v>
      </c>
      <c r="C212" s="9">
        <v>2401077</v>
      </c>
      <c r="D212" s="9">
        <v>2402260</v>
      </c>
      <c r="E212" s="9">
        <v>1184</v>
      </c>
      <c r="F212" s="9" t="s">
        <v>612</v>
      </c>
      <c r="G212" s="9">
        <v>586.33266277908103</v>
      </c>
      <c r="H212" s="9">
        <v>-1.4331982004744099</v>
      </c>
      <c r="I212" s="9">
        <v>0.232405205816059</v>
      </c>
      <c r="J212" s="9">
        <v>-6.1668076471950197</v>
      </c>
      <c r="K212" s="14">
        <v>6.9682436766926002E-10</v>
      </c>
      <c r="L212" s="14">
        <v>1.3572550067058499E-7</v>
      </c>
    </row>
    <row r="213" spans="1:12">
      <c r="A213" s="9" t="s">
        <v>613</v>
      </c>
      <c r="B213" s="9" t="s">
        <v>195</v>
      </c>
      <c r="C213" s="9">
        <v>203308936</v>
      </c>
      <c r="D213" s="9">
        <v>203310623</v>
      </c>
      <c r="E213" s="9">
        <v>1688</v>
      </c>
      <c r="F213" s="9" t="s">
        <v>614</v>
      </c>
      <c r="G213" s="9">
        <v>250.55279135466901</v>
      </c>
      <c r="H213" s="9">
        <v>-1.8193208725835901</v>
      </c>
      <c r="I213" s="9">
        <v>0.29527799694263102</v>
      </c>
      <c r="J213" s="9">
        <v>-6.1613831420600604</v>
      </c>
      <c r="K213" s="14">
        <v>7.2112276760253303E-10</v>
      </c>
      <c r="L213" s="14">
        <v>3.9492953416489001E-7</v>
      </c>
    </row>
    <row r="214" spans="1:12">
      <c r="A214" s="9" t="s">
        <v>615</v>
      </c>
      <c r="B214" s="9" t="s">
        <v>212</v>
      </c>
      <c r="C214" s="9">
        <v>2101682</v>
      </c>
      <c r="D214" s="9">
        <v>2103487</v>
      </c>
      <c r="E214" s="9">
        <v>1806</v>
      </c>
      <c r="F214" s="9" t="s">
        <v>616</v>
      </c>
      <c r="G214" s="9">
        <v>245.019159557926</v>
      </c>
      <c r="H214" s="9">
        <v>-1.4951063860384299</v>
      </c>
      <c r="I214" s="9">
        <v>0.24286148086790699</v>
      </c>
      <c r="J214" s="9">
        <v>-6.15621044842276</v>
      </c>
      <c r="K214" s="14">
        <v>7.4506203839952897E-10</v>
      </c>
      <c r="L214" s="14">
        <v>1.44373052306779E-7</v>
      </c>
    </row>
    <row r="215" spans="1:12">
      <c r="A215" s="9" t="s">
        <v>617</v>
      </c>
      <c r="B215" s="9" t="s">
        <v>230</v>
      </c>
      <c r="C215" s="9">
        <v>89573257</v>
      </c>
      <c r="D215" s="9">
        <v>89574148</v>
      </c>
      <c r="E215" s="9">
        <v>892</v>
      </c>
      <c r="F215" s="9" t="s">
        <v>618</v>
      </c>
      <c r="G215" s="9">
        <v>86.552702818120807</v>
      </c>
      <c r="H215" s="9">
        <v>1.95781489239208</v>
      </c>
      <c r="I215" s="9">
        <v>0.31809694341484601</v>
      </c>
      <c r="J215" s="9">
        <v>6.15477430048358</v>
      </c>
      <c r="K215" s="14">
        <v>7.5184489917082503E-10</v>
      </c>
      <c r="L215" s="14">
        <v>1.4494027410066501E-7</v>
      </c>
    </row>
    <row r="216" spans="1:12">
      <c r="A216" s="9" t="s">
        <v>619</v>
      </c>
      <c r="B216" s="9" t="s">
        <v>218</v>
      </c>
      <c r="C216" s="9">
        <v>70043294</v>
      </c>
      <c r="D216" s="9">
        <v>70044150</v>
      </c>
      <c r="E216" s="9">
        <v>857</v>
      </c>
      <c r="F216" s="9" t="s">
        <v>271</v>
      </c>
      <c r="G216" s="9">
        <v>348.80260290197799</v>
      </c>
      <c r="H216" s="9">
        <v>1.24196049629903</v>
      </c>
      <c r="I216" s="9">
        <v>0.201980414185469</v>
      </c>
      <c r="J216" s="9">
        <v>6.1489154842438998</v>
      </c>
      <c r="K216" s="14">
        <v>7.8014532828355796E-10</v>
      </c>
      <c r="L216" s="14">
        <v>1.4962868969813999E-7</v>
      </c>
    </row>
    <row r="217" spans="1:12">
      <c r="A217" s="9" t="s">
        <v>620</v>
      </c>
      <c r="B217" s="9" t="s">
        <v>189</v>
      </c>
      <c r="C217" s="9">
        <v>128742890</v>
      </c>
      <c r="D217" s="9">
        <v>128743498</v>
      </c>
      <c r="E217" s="9">
        <v>609</v>
      </c>
      <c r="F217" s="9" t="s">
        <v>247</v>
      </c>
      <c r="G217" s="9">
        <v>26.693665756728102</v>
      </c>
      <c r="H217" s="9">
        <v>-4.7189151743558897</v>
      </c>
      <c r="I217" s="9">
        <v>0.767691821324612</v>
      </c>
      <c r="J217" s="9">
        <v>-6.1468873879803096</v>
      </c>
      <c r="K217" s="14">
        <v>7.9018186702919004E-10</v>
      </c>
      <c r="L217" s="14">
        <v>1.5078434896122501E-7</v>
      </c>
    </row>
    <row r="218" spans="1:12">
      <c r="A218" s="9" t="s">
        <v>621</v>
      </c>
      <c r="B218" s="9" t="s">
        <v>230</v>
      </c>
      <c r="C218" s="9">
        <v>28308255</v>
      </c>
      <c r="D218" s="9">
        <v>28309552</v>
      </c>
      <c r="E218" s="9">
        <v>1298</v>
      </c>
      <c r="F218" s="9" t="s">
        <v>622</v>
      </c>
      <c r="G218" s="9">
        <v>53.408475278286701</v>
      </c>
      <c r="H218" s="9">
        <v>2.94802406014316</v>
      </c>
      <c r="I218" s="9">
        <v>0.47981000189083101</v>
      </c>
      <c r="J218" s="9">
        <v>6.1441488266722599</v>
      </c>
      <c r="K218" s="14">
        <v>8.0393438981150399E-10</v>
      </c>
      <c r="L218" s="14">
        <v>1.52633846372697E-7</v>
      </c>
    </row>
    <row r="219" spans="1:12">
      <c r="A219" s="9" t="s">
        <v>623</v>
      </c>
      <c r="B219" s="9" t="s">
        <v>244</v>
      </c>
      <c r="C219" s="9">
        <v>59667974</v>
      </c>
      <c r="D219" s="9">
        <v>59669819</v>
      </c>
      <c r="E219" s="9">
        <v>1846</v>
      </c>
      <c r="F219" s="9" t="s">
        <v>624</v>
      </c>
      <c r="G219" s="9">
        <v>547.32395131309295</v>
      </c>
      <c r="H219" s="9">
        <v>-1.40123128563693</v>
      </c>
      <c r="I219" s="9">
        <v>0.22828301741749499</v>
      </c>
      <c r="J219" s="9">
        <v>-6.1381319621962502</v>
      </c>
      <c r="K219" s="14">
        <v>8.34974910328317E-10</v>
      </c>
      <c r="L219" s="14">
        <v>1.57730536829458E-7</v>
      </c>
    </row>
    <row r="220" spans="1:12">
      <c r="A220" s="9" t="s">
        <v>625</v>
      </c>
      <c r="B220" s="9" t="s">
        <v>195</v>
      </c>
      <c r="C220" s="9">
        <v>150268050</v>
      </c>
      <c r="D220" s="9">
        <v>150269758</v>
      </c>
      <c r="E220" s="9">
        <v>1709</v>
      </c>
      <c r="F220" s="9" t="s">
        <v>626</v>
      </c>
      <c r="G220" s="9">
        <v>168.84944270338701</v>
      </c>
      <c r="H220" s="9">
        <v>-1.37055870806349</v>
      </c>
      <c r="I220" s="9">
        <v>0.22335784352281399</v>
      </c>
      <c r="J220" s="9">
        <v>-6.1361566106072498</v>
      </c>
      <c r="K220" s="14">
        <v>8.4541817092678399E-10</v>
      </c>
      <c r="L220" s="14">
        <v>1.5890479940739801E-7</v>
      </c>
    </row>
    <row r="221" spans="1:12">
      <c r="A221" s="9" t="s">
        <v>627</v>
      </c>
      <c r="B221" s="9" t="s">
        <v>195</v>
      </c>
      <c r="C221" s="9">
        <v>21782172</v>
      </c>
      <c r="D221" s="9">
        <v>21783904</v>
      </c>
      <c r="E221" s="9">
        <v>1733</v>
      </c>
      <c r="F221" s="9" t="s">
        <v>628</v>
      </c>
      <c r="G221" s="9">
        <v>308.46103905815397</v>
      </c>
      <c r="H221" s="9">
        <v>-1.10266348515459</v>
      </c>
      <c r="I221" s="9">
        <v>0.17984453882691001</v>
      </c>
      <c r="J221" s="9">
        <v>-6.1312036069988398</v>
      </c>
      <c r="K221" s="14">
        <v>8.7216698829262801E-10</v>
      </c>
      <c r="L221" s="14">
        <v>1.63116922506948E-7</v>
      </c>
    </row>
    <row r="222" spans="1:12">
      <c r="A222" s="9" t="s">
        <v>629</v>
      </c>
      <c r="B222" s="9" t="s">
        <v>218</v>
      </c>
      <c r="C222" s="9">
        <v>184417008</v>
      </c>
      <c r="D222" s="9">
        <v>184418249</v>
      </c>
      <c r="E222" s="9">
        <v>1242</v>
      </c>
      <c r="F222" s="9" t="s">
        <v>630</v>
      </c>
      <c r="G222" s="9">
        <v>71.121877702890501</v>
      </c>
      <c r="H222" s="9">
        <v>1.9967841507477699</v>
      </c>
      <c r="I222" s="9">
        <v>0.32600554665043102</v>
      </c>
      <c r="J222" s="9">
        <v>6.1250005445118303</v>
      </c>
      <c r="K222" s="14">
        <v>9.0683296412176801E-10</v>
      </c>
      <c r="L222" s="14">
        <v>1.6876071676864099E-7</v>
      </c>
    </row>
    <row r="223" spans="1:12">
      <c r="A223" s="9" t="s">
        <v>631</v>
      </c>
      <c r="B223" s="9" t="s">
        <v>449</v>
      </c>
      <c r="C223" s="9">
        <v>81156595</v>
      </c>
      <c r="D223" s="9">
        <v>81157756</v>
      </c>
      <c r="E223" s="9">
        <v>1162</v>
      </c>
      <c r="F223" s="9" t="s">
        <v>632</v>
      </c>
      <c r="G223" s="9">
        <v>54.130673991386601</v>
      </c>
      <c r="H223" s="9">
        <v>3.0630372421993002</v>
      </c>
      <c r="I223" s="9">
        <v>0.50067692065590597</v>
      </c>
      <c r="J223" s="9">
        <v>6.1177919648994399</v>
      </c>
      <c r="K223" s="14">
        <v>9.4880817912034896E-10</v>
      </c>
      <c r="L223" s="14">
        <v>1.75702448618188E-7</v>
      </c>
    </row>
    <row r="224" spans="1:12">
      <c r="A224" s="9" t="s">
        <v>633</v>
      </c>
      <c r="B224" s="9" t="s">
        <v>204</v>
      </c>
      <c r="C224" s="9">
        <v>64331410</v>
      </c>
      <c r="D224" s="9">
        <v>64332647</v>
      </c>
      <c r="E224" s="9">
        <v>1238</v>
      </c>
      <c r="F224" s="9" t="s">
        <v>634</v>
      </c>
      <c r="G224" s="9">
        <v>113.009604611086</v>
      </c>
      <c r="H224" s="9">
        <v>1.68847155919046</v>
      </c>
      <c r="I224" s="9">
        <v>0.276098763105528</v>
      </c>
      <c r="J224" s="9">
        <v>6.1154622360445297</v>
      </c>
      <c r="K224" s="14">
        <v>9.627748112519301E-10</v>
      </c>
      <c r="L224" s="14">
        <v>1.7741485639501301E-7</v>
      </c>
    </row>
    <row r="225" spans="1:12">
      <c r="A225" s="9" t="s">
        <v>635</v>
      </c>
      <c r="B225" s="9" t="s">
        <v>244</v>
      </c>
      <c r="C225" s="9">
        <v>105378846</v>
      </c>
      <c r="D225" s="9">
        <v>105379508</v>
      </c>
      <c r="E225" s="9">
        <v>663</v>
      </c>
      <c r="F225" s="9" t="s">
        <v>636</v>
      </c>
      <c r="G225" s="9">
        <v>75.622988453048094</v>
      </c>
      <c r="H225" s="9">
        <v>2.21051445428962</v>
      </c>
      <c r="I225" s="9">
        <v>0.36151823431928098</v>
      </c>
      <c r="J225" s="9">
        <v>6.1145310096235903</v>
      </c>
      <c r="K225" s="14">
        <v>9.6841338482664492E-10</v>
      </c>
      <c r="L225" s="14">
        <v>1.7758339493855201E-7</v>
      </c>
    </row>
    <row r="226" spans="1:12">
      <c r="A226" s="9" t="s">
        <v>637</v>
      </c>
      <c r="B226" s="9" t="s">
        <v>218</v>
      </c>
      <c r="C226" s="9">
        <v>16624960</v>
      </c>
      <c r="D226" s="9">
        <v>16626054</v>
      </c>
      <c r="E226" s="9">
        <v>1095</v>
      </c>
      <c r="F226" s="9" t="s">
        <v>638</v>
      </c>
      <c r="G226" s="9">
        <v>176.487142605656</v>
      </c>
      <c r="H226" s="9">
        <v>1.50574140353282</v>
      </c>
      <c r="I226" s="9">
        <v>0.24625689700199499</v>
      </c>
      <c r="J226" s="9">
        <v>6.1145146465506999</v>
      </c>
      <c r="K226" s="14">
        <v>9.6851275052037792E-10</v>
      </c>
      <c r="L226" s="14">
        <v>2.7707060843318299E-7</v>
      </c>
    </row>
    <row r="227" spans="1:12">
      <c r="A227" s="9" t="s">
        <v>639</v>
      </c>
      <c r="B227" s="9" t="s">
        <v>189</v>
      </c>
      <c r="C227" s="9">
        <v>51384284</v>
      </c>
      <c r="D227" s="9">
        <v>51385503</v>
      </c>
      <c r="E227" s="9">
        <v>1220</v>
      </c>
      <c r="F227" s="9" t="s">
        <v>640</v>
      </c>
      <c r="G227" s="9">
        <v>210.42681898988999</v>
      </c>
      <c r="H227" s="9">
        <v>-1.36778983480997</v>
      </c>
      <c r="I227" s="9">
        <v>0.22393996565310401</v>
      </c>
      <c r="J227" s="9">
        <v>-6.1078415852253896</v>
      </c>
      <c r="K227" s="14">
        <v>1.00987512599455E-9</v>
      </c>
      <c r="L227" s="14">
        <v>1.8339444063588099E-7</v>
      </c>
    </row>
    <row r="228" spans="1:12">
      <c r="A228" s="9" t="s">
        <v>641</v>
      </c>
      <c r="B228" s="9" t="s">
        <v>195</v>
      </c>
      <c r="C228" s="9">
        <v>156725744</v>
      </c>
      <c r="D228" s="9">
        <v>156726091</v>
      </c>
      <c r="E228" s="9">
        <v>348</v>
      </c>
      <c r="F228" s="9" t="s">
        <v>642</v>
      </c>
      <c r="G228" s="9">
        <v>74.921651899159897</v>
      </c>
      <c r="H228" s="9">
        <v>-2.0924415897920201</v>
      </c>
      <c r="I228" s="9">
        <v>0.34259181926114202</v>
      </c>
      <c r="J228" s="9">
        <v>-6.10768112999527</v>
      </c>
      <c r="K228" s="14">
        <v>1.01089060436979E-9</v>
      </c>
      <c r="L228" s="14">
        <v>1.8339444063588099E-7</v>
      </c>
    </row>
    <row r="229" spans="1:12">
      <c r="A229" s="9" t="s">
        <v>643</v>
      </c>
      <c r="B229" s="9" t="s">
        <v>215</v>
      </c>
      <c r="C229" s="9">
        <v>69718699</v>
      </c>
      <c r="D229" s="9">
        <v>69720071</v>
      </c>
      <c r="E229" s="9">
        <v>1373</v>
      </c>
      <c r="F229" s="9" t="s">
        <v>644</v>
      </c>
      <c r="G229" s="9">
        <v>354.19717394020398</v>
      </c>
      <c r="H229" s="9">
        <v>-1.5593296943002499</v>
      </c>
      <c r="I229" s="9">
        <v>0.25533169366101699</v>
      </c>
      <c r="J229" s="9">
        <v>-6.1070745740262202</v>
      </c>
      <c r="K229" s="14">
        <v>1.01473833933452E-9</v>
      </c>
      <c r="L229" s="14">
        <v>1.8339444063588099E-7</v>
      </c>
    </row>
    <row r="230" spans="1:12">
      <c r="A230" s="9" t="s">
        <v>645</v>
      </c>
      <c r="B230" s="9" t="s">
        <v>545</v>
      </c>
      <c r="C230" s="9">
        <v>36328658</v>
      </c>
      <c r="D230" s="9">
        <v>36329054</v>
      </c>
      <c r="E230" s="9">
        <v>397</v>
      </c>
      <c r="F230" s="9" t="s">
        <v>646</v>
      </c>
      <c r="G230" s="9">
        <v>41.379237882321597</v>
      </c>
      <c r="H230" s="9">
        <v>-2.7261555136654199</v>
      </c>
      <c r="I230" s="9">
        <v>0.44690724143006899</v>
      </c>
      <c r="J230" s="9">
        <v>-6.1000477525088401</v>
      </c>
      <c r="K230" s="14">
        <v>1.0603678241432899E-9</v>
      </c>
      <c r="L230" s="14">
        <v>1.9072414949853799E-7</v>
      </c>
    </row>
    <row r="231" spans="1:12">
      <c r="A231" s="9" t="s">
        <v>647</v>
      </c>
      <c r="B231" s="9" t="s">
        <v>225</v>
      </c>
      <c r="C231" s="9">
        <v>77799917</v>
      </c>
      <c r="D231" s="9">
        <v>77800816</v>
      </c>
      <c r="E231" s="9">
        <v>900</v>
      </c>
      <c r="F231" s="9" t="s">
        <v>648</v>
      </c>
      <c r="G231" s="9">
        <v>48.808681969848699</v>
      </c>
      <c r="H231" s="9">
        <v>-3.0897307855929301</v>
      </c>
      <c r="I231" s="9">
        <v>0.50675492508950504</v>
      </c>
      <c r="J231" s="9">
        <v>-6.09709078811066</v>
      </c>
      <c r="K231" s="14">
        <v>1.0801617932046001E-9</v>
      </c>
      <c r="L231" s="14">
        <v>1.9335924823879699E-7</v>
      </c>
    </row>
    <row r="232" spans="1:12">
      <c r="A232" s="9" t="s">
        <v>649</v>
      </c>
      <c r="B232" s="9" t="s">
        <v>230</v>
      </c>
      <c r="C232" s="9">
        <v>89656526</v>
      </c>
      <c r="D232" s="9">
        <v>89656916</v>
      </c>
      <c r="E232" s="9">
        <v>391</v>
      </c>
      <c r="F232" s="9" t="s">
        <v>400</v>
      </c>
      <c r="G232" s="9">
        <v>50.049174556777999</v>
      </c>
      <c r="H232" s="9">
        <v>1.9052992276223399</v>
      </c>
      <c r="I232" s="9">
        <v>0.31269484621183602</v>
      </c>
      <c r="J232" s="9">
        <v>6.0931583961303799</v>
      </c>
      <c r="K232" s="14">
        <v>1.10704424615563E-9</v>
      </c>
      <c r="L232" s="14">
        <v>1.97232262092334E-7</v>
      </c>
    </row>
    <row r="233" spans="1:12">
      <c r="A233" s="9" t="s">
        <v>650</v>
      </c>
      <c r="B233" s="9" t="s">
        <v>545</v>
      </c>
      <c r="C233" s="9">
        <v>20702390</v>
      </c>
      <c r="D233" s="9">
        <v>20703675</v>
      </c>
      <c r="E233" s="9">
        <v>1286</v>
      </c>
      <c r="F233" s="9" t="s">
        <v>651</v>
      </c>
      <c r="G233" s="9">
        <v>311.54854913828501</v>
      </c>
      <c r="H233" s="9">
        <v>-1.5851290844647401</v>
      </c>
      <c r="I233" s="9">
        <v>0.26020464986067698</v>
      </c>
      <c r="J233" s="9">
        <v>-6.0918553350736797</v>
      </c>
      <c r="K233" s="14">
        <v>1.11609522798754E-9</v>
      </c>
      <c r="L233" s="14">
        <v>1.9729124850957901E-7</v>
      </c>
    </row>
    <row r="234" spans="1:12">
      <c r="A234" s="9" t="s">
        <v>652</v>
      </c>
      <c r="B234" s="9" t="s">
        <v>195</v>
      </c>
      <c r="C234" s="9">
        <v>232629870</v>
      </c>
      <c r="D234" s="9">
        <v>232630944</v>
      </c>
      <c r="E234" s="9">
        <v>1075</v>
      </c>
      <c r="F234" s="9" t="s">
        <v>653</v>
      </c>
      <c r="G234" s="9">
        <v>101.298016267411</v>
      </c>
      <c r="H234" s="9">
        <v>-1.6944386337007999</v>
      </c>
      <c r="I234" s="9">
        <v>0.27815982954429302</v>
      </c>
      <c r="J234" s="9">
        <v>-6.0916007767073301</v>
      </c>
      <c r="K234" s="14">
        <v>1.1178717794355299E-9</v>
      </c>
      <c r="L234" s="14">
        <v>1.9729124850957901E-7</v>
      </c>
    </row>
    <row r="235" spans="1:12">
      <c r="A235" s="9" t="s">
        <v>654</v>
      </c>
      <c r="B235" s="9" t="s">
        <v>324</v>
      </c>
      <c r="C235" s="9">
        <v>158512829</v>
      </c>
      <c r="D235" s="9">
        <v>158513932</v>
      </c>
      <c r="E235" s="9">
        <v>1104</v>
      </c>
      <c r="F235" s="9" t="s">
        <v>655</v>
      </c>
      <c r="G235" s="9">
        <v>97.279677060641305</v>
      </c>
      <c r="H235" s="9">
        <v>1.4788815403033</v>
      </c>
      <c r="I235" s="9">
        <v>0.24305994856268401</v>
      </c>
      <c r="J235" s="9">
        <v>6.0844312238546596</v>
      </c>
      <c r="K235" s="14">
        <v>1.1690557087791E-9</v>
      </c>
      <c r="L235" s="14">
        <v>2.0440531257871599E-7</v>
      </c>
    </row>
    <row r="236" spans="1:12">
      <c r="A236" s="9" t="s">
        <v>656</v>
      </c>
      <c r="B236" s="9" t="s">
        <v>324</v>
      </c>
      <c r="C236" s="9">
        <v>112230695</v>
      </c>
      <c r="D236" s="9">
        <v>112232634</v>
      </c>
      <c r="E236" s="9">
        <v>1940</v>
      </c>
      <c r="F236" s="9" t="s">
        <v>657</v>
      </c>
      <c r="G236" s="9">
        <v>336.00996795415602</v>
      </c>
      <c r="H236" s="9">
        <v>-1.0816526900499699</v>
      </c>
      <c r="I236" s="9">
        <v>0.177808273101175</v>
      </c>
      <c r="J236" s="9">
        <v>-6.0832528834836097</v>
      </c>
      <c r="K236" s="14">
        <v>1.17768374118187E-9</v>
      </c>
      <c r="L236" s="14">
        <v>2.0496058888198501E-7</v>
      </c>
    </row>
    <row r="237" spans="1:12">
      <c r="A237" s="9" t="s">
        <v>658</v>
      </c>
      <c r="B237" s="9" t="s">
        <v>204</v>
      </c>
      <c r="C237" s="9">
        <v>77124102</v>
      </c>
      <c r="D237" s="9">
        <v>77124839</v>
      </c>
      <c r="E237" s="9">
        <v>738</v>
      </c>
      <c r="F237" s="9" t="s">
        <v>659</v>
      </c>
      <c r="G237" s="9">
        <v>175.41511838011601</v>
      </c>
      <c r="H237" s="9">
        <v>1.5464133023072999</v>
      </c>
      <c r="I237" s="9">
        <v>0.25435342062522498</v>
      </c>
      <c r="J237" s="9">
        <v>6.0797818189591304</v>
      </c>
      <c r="K237" s="14">
        <v>1.2034618910496699E-9</v>
      </c>
      <c r="L237" s="14">
        <v>3.3634849399157399E-7</v>
      </c>
    </row>
    <row r="238" spans="1:12">
      <c r="A238" s="9" t="s">
        <v>660</v>
      </c>
      <c r="B238" s="9" t="s">
        <v>250</v>
      </c>
      <c r="C238" s="9">
        <v>51136689</v>
      </c>
      <c r="D238" s="9">
        <v>51137597</v>
      </c>
      <c r="E238" s="9">
        <v>909</v>
      </c>
      <c r="F238" s="9" t="s">
        <v>661</v>
      </c>
      <c r="G238" s="9">
        <v>138.68010141056601</v>
      </c>
      <c r="H238" s="9">
        <v>2.04877065718496</v>
      </c>
      <c r="I238" s="9">
        <v>0.33737768876018498</v>
      </c>
      <c r="J238" s="9">
        <v>6.0726323211054698</v>
      </c>
      <c r="K238" s="14">
        <v>1.25830337594408E-9</v>
      </c>
      <c r="L238" s="14">
        <v>2.1798221432483799E-7</v>
      </c>
    </row>
    <row r="239" spans="1:12">
      <c r="A239" s="9" t="s">
        <v>662</v>
      </c>
      <c r="B239" s="9" t="s">
        <v>192</v>
      </c>
      <c r="C239" s="9">
        <v>79871427</v>
      </c>
      <c r="D239" s="9">
        <v>79872104</v>
      </c>
      <c r="E239" s="9">
        <v>678</v>
      </c>
      <c r="F239" s="9" t="s">
        <v>663</v>
      </c>
      <c r="G239" s="9">
        <v>91.353691086480396</v>
      </c>
      <c r="H239" s="9">
        <v>1.71767942538732</v>
      </c>
      <c r="I239" s="9">
        <v>0.28290365337124901</v>
      </c>
      <c r="J239" s="9">
        <v>6.0716056682847004</v>
      </c>
      <c r="K239" s="14">
        <v>1.26637589301821E-9</v>
      </c>
      <c r="L239" s="14">
        <v>2.18374323717158E-7</v>
      </c>
    </row>
    <row r="240" spans="1:12">
      <c r="A240" s="9" t="s">
        <v>664</v>
      </c>
      <c r="B240" s="9" t="s">
        <v>324</v>
      </c>
      <c r="C240" s="9">
        <v>131275512</v>
      </c>
      <c r="D240" s="9">
        <v>131276702</v>
      </c>
      <c r="E240" s="9">
        <v>1191</v>
      </c>
      <c r="F240" s="9" t="s">
        <v>665</v>
      </c>
      <c r="G240" s="9">
        <v>73.667552260955901</v>
      </c>
      <c r="H240" s="9">
        <v>2.4991937013604102</v>
      </c>
      <c r="I240" s="9">
        <v>0.41174961729040699</v>
      </c>
      <c r="J240" s="9">
        <v>6.0696928337342602</v>
      </c>
      <c r="K240" s="14">
        <v>1.2815512822417601E-9</v>
      </c>
      <c r="L240" s="14">
        <v>2.19982081287818E-7</v>
      </c>
    </row>
    <row r="241" spans="1:12">
      <c r="A241" s="9" t="s">
        <v>666</v>
      </c>
      <c r="B241" s="9" t="s">
        <v>189</v>
      </c>
      <c r="C241" s="9">
        <v>42761357</v>
      </c>
      <c r="D241" s="9">
        <v>42762745</v>
      </c>
      <c r="E241" s="9">
        <v>1389</v>
      </c>
      <c r="F241" s="9" t="s">
        <v>667</v>
      </c>
      <c r="G241" s="9">
        <v>170.198999569482</v>
      </c>
      <c r="H241" s="9">
        <v>1.19306247916053</v>
      </c>
      <c r="I241" s="9">
        <v>0.19682246564329101</v>
      </c>
      <c r="J241" s="9">
        <v>6.0616173832653804</v>
      </c>
      <c r="K241" s="14">
        <v>1.34759483682242E-9</v>
      </c>
      <c r="L241" s="14">
        <v>2.30267205026493E-7</v>
      </c>
    </row>
    <row r="242" spans="1:12">
      <c r="A242" s="9" t="s">
        <v>668</v>
      </c>
      <c r="B242" s="9" t="s">
        <v>218</v>
      </c>
      <c r="C242" s="9">
        <v>201093371</v>
      </c>
      <c r="D242" s="9">
        <v>201093941</v>
      </c>
      <c r="E242" s="9">
        <v>571</v>
      </c>
      <c r="F242" s="9" t="s">
        <v>669</v>
      </c>
      <c r="G242" s="9">
        <v>38.7469034496593</v>
      </c>
      <c r="H242" s="9">
        <v>2.37824350648481</v>
      </c>
      <c r="I242" s="9">
        <v>0.39283701396916798</v>
      </c>
      <c r="J242" s="9">
        <v>6.0540209346756502</v>
      </c>
      <c r="K242" s="14">
        <v>1.41274238565112E-9</v>
      </c>
      <c r="L242" s="14">
        <v>2.4030684054930699E-7</v>
      </c>
    </row>
    <row r="243" spans="1:12">
      <c r="A243" s="9" t="s">
        <v>670</v>
      </c>
      <c r="B243" s="9" t="s">
        <v>244</v>
      </c>
      <c r="C243" s="9">
        <v>3837045</v>
      </c>
      <c r="D243" s="9">
        <v>3840157</v>
      </c>
      <c r="E243" s="9">
        <v>3113</v>
      </c>
      <c r="F243" s="9" t="s">
        <v>671</v>
      </c>
      <c r="G243" s="9">
        <v>621.94388051620604</v>
      </c>
      <c r="H243" s="9">
        <v>1.0934207823589699</v>
      </c>
      <c r="I243" s="9">
        <v>0.18071849073094501</v>
      </c>
      <c r="J243" s="9">
        <v>6.05040899764297</v>
      </c>
      <c r="K243" s="14">
        <v>1.4447855876942801E-9</v>
      </c>
      <c r="L243" s="14">
        <v>3.9923147205415902E-7</v>
      </c>
    </row>
    <row r="244" spans="1:12">
      <c r="A244" s="9" t="s">
        <v>672</v>
      </c>
      <c r="B244" s="9" t="s">
        <v>250</v>
      </c>
      <c r="C244" s="9">
        <v>13154162</v>
      </c>
      <c r="D244" s="9">
        <v>13156353</v>
      </c>
      <c r="E244" s="9">
        <v>2192</v>
      </c>
      <c r="F244" s="9" t="s">
        <v>673</v>
      </c>
      <c r="G244" s="9">
        <v>478.08990830957498</v>
      </c>
      <c r="H244" s="9">
        <v>-1.5571987852032501</v>
      </c>
      <c r="I244" s="9">
        <v>0.257548761873791</v>
      </c>
      <c r="J244" s="9">
        <v>-6.0462289699002101</v>
      </c>
      <c r="K244" s="14">
        <v>1.4827533336138601E-9</v>
      </c>
      <c r="L244" s="14">
        <v>7.1745041983270797E-7</v>
      </c>
    </row>
    <row r="245" spans="1:12">
      <c r="A245" s="9" t="s">
        <v>674</v>
      </c>
      <c r="B245" s="9" t="s">
        <v>241</v>
      </c>
      <c r="C245" s="9">
        <v>27203224</v>
      </c>
      <c r="D245" s="9">
        <v>27204372</v>
      </c>
      <c r="E245" s="9">
        <v>1149</v>
      </c>
      <c r="F245" s="9" t="s">
        <v>675</v>
      </c>
      <c r="G245" s="9">
        <v>370.458796111867</v>
      </c>
      <c r="H245" s="9">
        <v>-1.0345592422490699</v>
      </c>
      <c r="I245" s="9">
        <v>0.17111825860573801</v>
      </c>
      <c r="J245" s="9">
        <v>-6.0458728991201598</v>
      </c>
      <c r="K245" s="14">
        <v>1.48603215155375E-9</v>
      </c>
      <c r="L245" s="14">
        <v>2.51615268107847E-7</v>
      </c>
    </row>
    <row r="246" spans="1:12">
      <c r="A246" s="9" t="s">
        <v>676</v>
      </c>
      <c r="B246" s="9" t="s">
        <v>218</v>
      </c>
      <c r="C246" s="9">
        <v>231463711</v>
      </c>
      <c r="D246" s="9">
        <v>231465156</v>
      </c>
      <c r="E246" s="9">
        <v>1446</v>
      </c>
      <c r="F246" s="9" t="s">
        <v>677</v>
      </c>
      <c r="G246" s="9">
        <v>251.928706145777</v>
      </c>
      <c r="H246" s="9">
        <v>-1.4509917089986899</v>
      </c>
      <c r="I246" s="9">
        <v>0.240025327351476</v>
      </c>
      <c r="J246" s="9">
        <v>-6.0451608378559403</v>
      </c>
      <c r="K246" s="14">
        <v>1.49261025718371E-9</v>
      </c>
      <c r="L246" s="14">
        <v>2.51615268107847E-7</v>
      </c>
    </row>
    <row r="247" spans="1:12">
      <c r="A247" s="9" t="s">
        <v>678</v>
      </c>
      <c r="B247" s="9" t="s">
        <v>250</v>
      </c>
      <c r="C247" s="9">
        <v>38387261</v>
      </c>
      <c r="D247" s="9">
        <v>38388369</v>
      </c>
      <c r="E247" s="9">
        <v>1109</v>
      </c>
      <c r="F247" s="9" t="s">
        <v>679</v>
      </c>
      <c r="G247" s="9">
        <v>50.970271148259599</v>
      </c>
      <c r="H247" s="9">
        <v>-2.3152479569330202</v>
      </c>
      <c r="I247" s="9">
        <v>0.383444379662645</v>
      </c>
      <c r="J247" s="9">
        <v>-6.0380281462724303</v>
      </c>
      <c r="K247" s="14">
        <v>1.5600885797376901E-9</v>
      </c>
      <c r="L247" s="14">
        <v>2.6181629414955097E-7</v>
      </c>
    </row>
    <row r="248" spans="1:12">
      <c r="A248" s="9" t="s">
        <v>680</v>
      </c>
      <c r="B248" s="9" t="s">
        <v>195</v>
      </c>
      <c r="C248" s="9">
        <v>30717915</v>
      </c>
      <c r="D248" s="9">
        <v>30719479</v>
      </c>
      <c r="E248" s="9">
        <v>1565</v>
      </c>
      <c r="F248" s="9" t="s">
        <v>681</v>
      </c>
      <c r="G248" s="9">
        <v>779.519790539219</v>
      </c>
      <c r="H248" s="9">
        <v>-1.3137934422035</v>
      </c>
      <c r="I248" s="9">
        <v>0.218141987886705</v>
      </c>
      <c r="J248" s="9">
        <v>-6.02265274526534</v>
      </c>
      <c r="K248" s="14">
        <v>1.7158131318048601E-9</v>
      </c>
      <c r="L248" s="14">
        <v>2.86670432225815E-7</v>
      </c>
    </row>
    <row r="249" spans="1:12">
      <c r="A249" s="9" t="s">
        <v>682</v>
      </c>
      <c r="B249" s="9" t="s">
        <v>250</v>
      </c>
      <c r="C249" s="9">
        <v>52269171</v>
      </c>
      <c r="D249" s="9">
        <v>52270420</v>
      </c>
      <c r="E249" s="9">
        <v>1250</v>
      </c>
      <c r="F249" s="9" t="s">
        <v>683</v>
      </c>
      <c r="G249" s="9">
        <v>148.827702374045</v>
      </c>
      <c r="H249" s="9">
        <v>-1.41840359087409</v>
      </c>
      <c r="I249" s="9">
        <v>0.235623758283934</v>
      </c>
      <c r="J249" s="9">
        <v>-6.0197817113368899</v>
      </c>
      <c r="K249" s="14">
        <v>1.74652442231938E-9</v>
      </c>
      <c r="L249" s="14">
        <v>2.9038466938609703E-7</v>
      </c>
    </row>
    <row r="250" spans="1:12">
      <c r="A250" s="9" t="s">
        <v>684</v>
      </c>
      <c r="B250" s="9" t="s">
        <v>212</v>
      </c>
      <c r="C250" s="9">
        <v>56468053</v>
      </c>
      <c r="D250" s="9">
        <v>56470096</v>
      </c>
      <c r="E250" s="9">
        <v>2044</v>
      </c>
      <c r="F250" s="9" t="s">
        <v>685</v>
      </c>
      <c r="G250" s="9">
        <v>324.56940404045099</v>
      </c>
      <c r="H250" s="9">
        <v>-1.28197558760071</v>
      </c>
      <c r="I250" s="9">
        <v>0.21298328492472399</v>
      </c>
      <c r="J250" s="9">
        <v>-6.0191370794840102</v>
      </c>
      <c r="K250" s="14">
        <v>1.7534932951331099E-9</v>
      </c>
      <c r="L250" s="14">
        <v>2.9038466938609703E-7</v>
      </c>
    </row>
    <row r="251" spans="1:12">
      <c r="A251" s="9" t="s">
        <v>686</v>
      </c>
      <c r="B251" s="9" t="s">
        <v>449</v>
      </c>
      <c r="C251" s="9">
        <v>51583678</v>
      </c>
      <c r="D251" s="9">
        <v>51585812</v>
      </c>
      <c r="E251" s="9">
        <v>2135</v>
      </c>
      <c r="F251" s="9" t="s">
        <v>687</v>
      </c>
      <c r="G251" s="9">
        <v>431.616544859133</v>
      </c>
      <c r="H251" s="9">
        <v>-1.2677506647827399</v>
      </c>
      <c r="I251" s="9">
        <v>0.21090172677278299</v>
      </c>
      <c r="J251" s="9">
        <v>-6.0110966571106603</v>
      </c>
      <c r="K251" s="14">
        <v>1.8427249093733399E-9</v>
      </c>
      <c r="L251" s="14">
        <v>3.0310150450034603E-7</v>
      </c>
    </row>
    <row r="252" spans="1:12">
      <c r="A252" s="9" t="s">
        <v>688</v>
      </c>
      <c r="B252" s="9" t="s">
        <v>207</v>
      </c>
      <c r="C252" s="9">
        <v>45375694</v>
      </c>
      <c r="D252" s="9">
        <v>45376855</v>
      </c>
      <c r="E252" s="9">
        <v>1162</v>
      </c>
      <c r="F252" s="9" t="s">
        <v>689</v>
      </c>
      <c r="G252" s="9">
        <v>235.88919241000701</v>
      </c>
      <c r="H252" s="9">
        <v>1.05313284220985</v>
      </c>
      <c r="I252" s="9">
        <v>0.175215251309774</v>
      </c>
      <c r="J252" s="9">
        <v>6.0105089844488102</v>
      </c>
      <c r="K252" s="14">
        <v>1.84941759030504E-9</v>
      </c>
      <c r="L252" s="14">
        <v>4.8705780943232002E-7</v>
      </c>
    </row>
    <row r="253" spans="1:12">
      <c r="A253" s="9" t="s">
        <v>690</v>
      </c>
      <c r="B253" s="9" t="s">
        <v>204</v>
      </c>
      <c r="C253" s="9">
        <v>81222760</v>
      </c>
      <c r="D253" s="9">
        <v>81224023</v>
      </c>
      <c r="E253" s="9">
        <v>1264</v>
      </c>
      <c r="F253" s="9" t="s">
        <v>691</v>
      </c>
      <c r="G253" s="9">
        <v>174.898901168903</v>
      </c>
      <c r="H253" s="9">
        <v>-1.5276077532049801</v>
      </c>
      <c r="I253" s="9">
        <v>0.25419129445655703</v>
      </c>
      <c r="J253" s="9">
        <v>-6.0096776975423101</v>
      </c>
      <c r="K253" s="14">
        <v>1.8589251213166001E-9</v>
      </c>
      <c r="L253" s="14">
        <v>3.0310150450034603E-7</v>
      </c>
    </row>
    <row r="254" spans="1:12">
      <c r="A254" s="9" t="s">
        <v>692</v>
      </c>
      <c r="B254" s="9" t="s">
        <v>192</v>
      </c>
      <c r="C254" s="9">
        <v>73959997</v>
      </c>
      <c r="D254" s="9">
        <v>73960338</v>
      </c>
      <c r="E254" s="9">
        <v>342</v>
      </c>
      <c r="F254" s="9" t="s">
        <v>693</v>
      </c>
      <c r="G254" s="9">
        <v>24.8506022000455</v>
      </c>
      <c r="H254" s="9">
        <v>3.1914519849992802</v>
      </c>
      <c r="I254" s="9">
        <v>0.53107923683326896</v>
      </c>
      <c r="J254" s="9">
        <v>6.0093706619549598</v>
      </c>
      <c r="K254" s="14">
        <v>1.86244875435433E-9</v>
      </c>
      <c r="L254" s="14">
        <v>3.0310150450034603E-7</v>
      </c>
    </row>
    <row r="255" spans="1:12">
      <c r="A255" s="9" t="s">
        <v>694</v>
      </c>
      <c r="B255" s="9" t="s">
        <v>250</v>
      </c>
      <c r="C255" s="9">
        <v>13731099</v>
      </c>
      <c r="D255" s="9">
        <v>13732137</v>
      </c>
      <c r="E255" s="9">
        <v>1039</v>
      </c>
      <c r="F255" s="9" t="s">
        <v>695</v>
      </c>
      <c r="G255" s="9">
        <v>69.833381613512898</v>
      </c>
      <c r="H255" s="9">
        <v>-1.56851727680224</v>
      </c>
      <c r="I255" s="9">
        <v>0.26101223305252302</v>
      </c>
      <c r="J255" s="9">
        <v>-6.0093630802607203</v>
      </c>
      <c r="K255" s="14">
        <v>1.8625358464455199E-9</v>
      </c>
      <c r="L255" s="14">
        <v>3.0310150450034603E-7</v>
      </c>
    </row>
    <row r="256" spans="1:12">
      <c r="A256" s="9" t="s">
        <v>696</v>
      </c>
      <c r="B256" s="9" t="s">
        <v>260</v>
      </c>
      <c r="C256" s="9">
        <v>44360134</v>
      </c>
      <c r="D256" s="9">
        <v>44361183</v>
      </c>
      <c r="E256" s="9">
        <v>1050</v>
      </c>
      <c r="F256" s="9" t="s">
        <v>697</v>
      </c>
      <c r="G256" s="9">
        <v>111.40039877831499</v>
      </c>
      <c r="H256" s="9">
        <v>-1.8381995228238599</v>
      </c>
      <c r="I256" s="9">
        <v>0.30596179420894298</v>
      </c>
      <c r="J256" s="9">
        <v>-6.0079381073590703</v>
      </c>
      <c r="K256" s="14">
        <v>1.8789753842016401E-9</v>
      </c>
      <c r="L256" s="14">
        <v>3.04458804495293E-7</v>
      </c>
    </row>
    <row r="257" spans="1:12">
      <c r="A257" s="9" t="s">
        <v>698</v>
      </c>
      <c r="B257" s="9" t="s">
        <v>195</v>
      </c>
      <c r="C257" s="9">
        <v>198776282</v>
      </c>
      <c r="D257" s="9">
        <v>198777509</v>
      </c>
      <c r="E257" s="9">
        <v>1228</v>
      </c>
      <c r="F257" s="9" t="s">
        <v>699</v>
      </c>
      <c r="G257" s="9">
        <v>223.07134333611501</v>
      </c>
      <c r="H257" s="9">
        <v>1.13010474705516</v>
      </c>
      <c r="I257" s="9">
        <v>0.18820110797628201</v>
      </c>
      <c r="J257" s="9">
        <v>6.0047720186513596</v>
      </c>
      <c r="K257" s="14">
        <v>1.9160093521113401E-9</v>
      </c>
      <c r="L257" s="14">
        <v>5.0097807253233704E-7</v>
      </c>
    </row>
    <row r="258" spans="1:12">
      <c r="A258" s="9" t="s">
        <v>700</v>
      </c>
      <c r="B258" s="9" t="s">
        <v>218</v>
      </c>
      <c r="C258" s="9">
        <v>10302261</v>
      </c>
      <c r="D258" s="9">
        <v>10303218</v>
      </c>
      <c r="E258" s="9">
        <v>958</v>
      </c>
      <c r="F258" s="9" t="s">
        <v>701</v>
      </c>
      <c r="G258" s="9">
        <v>154.41292765953301</v>
      </c>
      <c r="H258" s="9">
        <v>-2.2156233827182699</v>
      </c>
      <c r="I258" s="9">
        <v>0.36979776834158701</v>
      </c>
      <c r="J258" s="9">
        <v>-5.99144606159894</v>
      </c>
      <c r="K258" s="14">
        <v>2.0798330826265999E-9</v>
      </c>
      <c r="L258" s="14">
        <v>3.3555830576008201E-7</v>
      </c>
    </row>
    <row r="259" spans="1:12">
      <c r="A259" s="9" t="s">
        <v>702</v>
      </c>
      <c r="B259" s="9" t="s">
        <v>324</v>
      </c>
      <c r="C259" s="9">
        <v>69420751</v>
      </c>
      <c r="D259" s="9">
        <v>69421600</v>
      </c>
      <c r="E259" s="9">
        <v>850</v>
      </c>
      <c r="F259" s="9" t="s">
        <v>703</v>
      </c>
      <c r="G259" s="9">
        <v>61.9023561165614</v>
      </c>
      <c r="H259" s="9">
        <v>2.0314026087335999</v>
      </c>
      <c r="I259" s="9">
        <v>0.339531919989006</v>
      </c>
      <c r="J259" s="9">
        <v>5.9829503181891601</v>
      </c>
      <c r="K259" s="14">
        <v>2.1913162327493E-9</v>
      </c>
      <c r="L259" s="14">
        <v>3.5203401633124602E-7</v>
      </c>
    </row>
    <row r="260" spans="1:12">
      <c r="A260" s="9" t="s">
        <v>704</v>
      </c>
      <c r="B260" s="9" t="s">
        <v>204</v>
      </c>
      <c r="C260" s="9">
        <v>60676968</v>
      </c>
      <c r="D260" s="9">
        <v>60678403</v>
      </c>
      <c r="E260" s="9">
        <v>1436</v>
      </c>
      <c r="F260" s="9" t="s">
        <v>705</v>
      </c>
      <c r="G260" s="9">
        <v>416.95884320986499</v>
      </c>
      <c r="H260" s="9">
        <v>-1.0104077212465701</v>
      </c>
      <c r="I260" s="9">
        <v>0.1691453491796</v>
      </c>
      <c r="J260" s="9">
        <v>-5.9736062868255901</v>
      </c>
      <c r="K260" s="14">
        <v>2.3206547217972399E-9</v>
      </c>
      <c r="L260" s="14">
        <v>3.6965276399068602E-7</v>
      </c>
    </row>
    <row r="261" spans="1:12">
      <c r="A261" s="9" t="s">
        <v>706</v>
      </c>
      <c r="B261" s="9" t="s">
        <v>244</v>
      </c>
      <c r="C261" s="9">
        <v>66051706</v>
      </c>
      <c r="D261" s="9">
        <v>66052779</v>
      </c>
      <c r="E261" s="9">
        <v>1074</v>
      </c>
      <c r="F261" s="9" t="s">
        <v>707</v>
      </c>
      <c r="G261" s="9">
        <v>185.84100020048501</v>
      </c>
      <c r="H261" s="9">
        <v>-1.48456775985839</v>
      </c>
      <c r="I261" s="9">
        <v>0.248563680913752</v>
      </c>
      <c r="J261" s="9">
        <v>-5.9725851918547797</v>
      </c>
      <c r="K261" s="14">
        <v>2.3352312880412001E-9</v>
      </c>
      <c r="L261" s="14">
        <v>3.7040512481031601E-7</v>
      </c>
    </row>
    <row r="262" spans="1:12">
      <c r="A262" s="9" t="s">
        <v>708</v>
      </c>
      <c r="B262" s="9" t="s">
        <v>212</v>
      </c>
      <c r="C262" s="9">
        <v>38094109</v>
      </c>
      <c r="D262" s="9">
        <v>38094972</v>
      </c>
      <c r="E262" s="9">
        <v>864</v>
      </c>
      <c r="F262" s="9" t="s">
        <v>709</v>
      </c>
      <c r="G262" s="9">
        <v>177.71552171775099</v>
      </c>
      <c r="H262" s="9">
        <v>-1.81566117517948</v>
      </c>
      <c r="I262" s="9">
        <v>0.304280474592239</v>
      </c>
      <c r="J262" s="9">
        <v>-5.9670643593303501</v>
      </c>
      <c r="K262" s="14">
        <v>2.4156014684912101E-9</v>
      </c>
      <c r="L262" s="14">
        <v>3.81543236989586E-7</v>
      </c>
    </row>
    <row r="263" spans="1:12">
      <c r="A263" s="9" t="s">
        <v>710</v>
      </c>
      <c r="B263" s="9" t="s">
        <v>195</v>
      </c>
      <c r="C263" s="9">
        <v>21582032</v>
      </c>
      <c r="D263" s="9">
        <v>21583802</v>
      </c>
      <c r="E263" s="9">
        <v>1771</v>
      </c>
      <c r="F263" s="9" t="s">
        <v>711</v>
      </c>
      <c r="G263" s="9">
        <v>119.914312411867</v>
      </c>
      <c r="H263" s="9">
        <v>1.9599937835067001</v>
      </c>
      <c r="I263" s="9">
        <v>0.32878306961110199</v>
      </c>
      <c r="J263" s="9">
        <v>5.9613586120023099</v>
      </c>
      <c r="K263" s="14">
        <v>2.5014930677062402E-9</v>
      </c>
      <c r="L263" s="14">
        <v>3.9345660000507498E-7</v>
      </c>
    </row>
    <row r="264" spans="1:12">
      <c r="A264" s="9" t="s">
        <v>712</v>
      </c>
      <c r="B264" s="9" t="s">
        <v>189</v>
      </c>
      <c r="C264" s="9">
        <v>38204400</v>
      </c>
      <c r="D264" s="9">
        <v>38206427</v>
      </c>
      <c r="E264" s="9">
        <v>2028</v>
      </c>
      <c r="F264" s="9" t="s">
        <v>713</v>
      </c>
      <c r="G264" s="9">
        <v>108.634857928645</v>
      </c>
      <c r="H264" s="9">
        <v>-1.38760476609959</v>
      </c>
      <c r="I264" s="9">
        <v>0.23298321163456001</v>
      </c>
      <c r="J264" s="9">
        <v>-5.95581439694495</v>
      </c>
      <c r="K264" s="14">
        <v>2.5877988987346198E-9</v>
      </c>
      <c r="L264" s="14">
        <v>4.01353034084359E-7</v>
      </c>
    </row>
    <row r="265" spans="1:12">
      <c r="A265" s="9" t="s">
        <v>714</v>
      </c>
      <c r="B265" s="9" t="s">
        <v>195</v>
      </c>
      <c r="C265" s="9">
        <v>194485344</v>
      </c>
      <c r="D265" s="9">
        <v>194486204</v>
      </c>
      <c r="E265" s="9">
        <v>861</v>
      </c>
      <c r="F265" s="9" t="s">
        <v>715</v>
      </c>
      <c r="G265" s="9">
        <v>47.9544535813016</v>
      </c>
      <c r="H265" s="9">
        <v>2.4348754633658798</v>
      </c>
      <c r="I265" s="9">
        <v>0.40884956819260099</v>
      </c>
      <c r="J265" s="9">
        <v>5.9554311727164704</v>
      </c>
      <c r="K265" s="14">
        <v>2.5938704753450299E-9</v>
      </c>
      <c r="L265" s="14">
        <v>4.01353034084359E-7</v>
      </c>
    </row>
    <row r="266" spans="1:12">
      <c r="A266" s="9" t="s">
        <v>716</v>
      </c>
      <c r="B266" s="9" t="s">
        <v>192</v>
      </c>
      <c r="C266" s="9">
        <v>48716152</v>
      </c>
      <c r="D266" s="9">
        <v>48717329</v>
      </c>
      <c r="E266" s="9">
        <v>1178</v>
      </c>
      <c r="F266" s="9" t="s">
        <v>717</v>
      </c>
      <c r="G266" s="9">
        <v>376.97048935868401</v>
      </c>
      <c r="H266" s="9">
        <v>-1.2090538863462601</v>
      </c>
      <c r="I266" s="9">
        <v>0.203031661536036</v>
      </c>
      <c r="J266" s="9">
        <v>-5.9550016839696998</v>
      </c>
      <c r="K266" s="14">
        <v>2.6006915269641901E-9</v>
      </c>
      <c r="L266" s="14">
        <v>4.01353034084359E-7</v>
      </c>
    </row>
    <row r="267" spans="1:12">
      <c r="A267" s="9" t="s">
        <v>718</v>
      </c>
      <c r="B267" s="9" t="s">
        <v>189</v>
      </c>
      <c r="C267" s="9">
        <v>119637797</v>
      </c>
      <c r="D267" s="9">
        <v>119639394</v>
      </c>
      <c r="E267" s="9">
        <v>1598</v>
      </c>
      <c r="F267" s="9" t="s">
        <v>719</v>
      </c>
      <c r="G267" s="9">
        <v>143.59318209696599</v>
      </c>
      <c r="H267" s="9">
        <v>-1.7578064280224299</v>
      </c>
      <c r="I267" s="9">
        <v>0.295183780794676</v>
      </c>
      <c r="J267" s="9">
        <v>-5.9549560050019403</v>
      </c>
      <c r="K267" s="14">
        <v>2.6014180178488901E-9</v>
      </c>
      <c r="L267" s="14">
        <v>4.01353034084359E-7</v>
      </c>
    </row>
    <row r="268" spans="1:12">
      <c r="A268" s="9" t="s">
        <v>720</v>
      </c>
      <c r="B268" s="9" t="s">
        <v>192</v>
      </c>
      <c r="C268" s="9">
        <v>121839298</v>
      </c>
      <c r="D268" s="9">
        <v>121840357</v>
      </c>
      <c r="E268" s="9">
        <v>1060</v>
      </c>
      <c r="F268" s="9" t="s">
        <v>721</v>
      </c>
      <c r="G268" s="9">
        <v>227.749717717729</v>
      </c>
      <c r="H268" s="9">
        <v>-1.3179063518007801</v>
      </c>
      <c r="I268" s="9">
        <v>0.22132107413839</v>
      </c>
      <c r="J268" s="9">
        <v>-5.9547259877145899</v>
      </c>
      <c r="K268" s="14">
        <v>2.6050792806071402E-9</v>
      </c>
      <c r="L268" s="14">
        <v>4.01353034084359E-7</v>
      </c>
    </row>
    <row r="269" spans="1:12">
      <c r="A269" s="9" t="s">
        <v>722</v>
      </c>
      <c r="B269" s="9" t="s">
        <v>189</v>
      </c>
      <c r="C269" s="9">
        <v>83252333</v>
      </c>
      <c r="D269" s="9">
        <v>83252972</v>
      </c>
      <c r="E269" s="9">
        <v>640</v>
      </c>
      <c r="F269" s="9" t="s">
        <v>723</v>
      </c>
      <c r="G269" s="9">
        <v>35.291891344167603</v>
      </c>
      <c r="H269" s="9">
        <v>2.35167099965284</v>
      </c>
      <c r="I269" s="9">
        <v>0.39498774963994099</v>
      </c>
      <c r="J269" s="9">
        <v>5.9537821155125696</v>
      </c>
      <c r="K269" s="14">
        <v>2.6201558313588299E-9</v>
      </c>
      <c r="L269" s="14">
        <v>4.0202815515282098E-7</v>
      </c>
    </row>
    <row r="270" spans="1:12">
      <c r="A270" s="9" t="s">
        <v>724</v>
      </c>
      <c r="B270" s="9" t="s">
        <v>207</v>
      </c>
      <c r="C270" s="9">
        <v>128062590</v>
      </c>
      <c r="D270" s="9">
        <v>128063571</v>
      </c>
      <c r="E270" s="9">
        <v>982</v>
      </c>
      <c r="F270" s="9" t="s">
        <v>725</v>
      </c>
      <c r="G270" s="9">
        <v>331.13732881507798</v>
      </c>
      <c r="H270" s="9">
        <v>1.3514440961158001</v>
      </c>
      <c r="I270" s="9">
        <v>0.227490761711832</v>
      </c>
      <c r="J270" s="9">
        <v>5.9406548465810101</v>
      </c>
      <c r="K270" s="14">
        <v>2.8388576150665401E-9</v>
      </c>
      <c r="L270" s="14">
        <v>7.0440361571123903E-7</v>
      </c>
    </row>
    <row r="271" spans="1:12">
      <c r="A271" s="9" t="s">
        <v>726</v>
      </c>
      <c r="B271" s="9" t="s">
        <v>241</v>
      </c>
      <c r="C271" s="9">
        <v>28974071</v>
      </c>
      <c r="D271" s="9">
        <v>28975532</v>
      </c>
      <c r="E271" s="9">
        <v>1462</v>
      </c>
      <c r="F271" s="9" t="s">
        <v>727</v>
      </c>
      <c r="G271" s="9">
        <v>135.96093246925901</v>
      </c>
      <c r="H271" s="9">
        <v>-1.81486234351325</v>
      </c>
      <c r="I271" s="9">
        <v>0.30579837257530301</v>
      </c>
      <c r="J271" s="9">
        <v>-5.9348332308941201</v>
      </c>
      <c r="K271" s="14">
        <v>2.9414433160924799E-9</v>
      </c>
      <c r="L271" s="14">
        <v>4.49490801376213E-7</v>
      </c>
    </row>
    <row r="272" spans="1:12">
      <c r="A272" s="9" t="s">
        <v>728</v>
      </c>
      <c r="B272" s="9" t="s">
        <v>241</v>
      </c>
      <c r="C272" s="9">
        <v>88856737</v>
      </c>
      <c r="D272" s="9">
        <v>88857920</v>
      </c>
      <c r="E272" s="9">
        <v>1184</v>
      </c>
      <c r="F272" s="9" t="s">
        <v>729</v>
      </c>
      <c r="G272" s="9">
        <v>192.666166257562</v>
      </c>
      <c r="H272" s="9">
        <v>-1.6610074669538399</v>
      </c>
      <c r="I272" s="9">
        <v>0.27993478633239199</v>
      </c>
      <c r="J272" s="9">
        <v>-5.93355148431454</v>
      </c>
      <c r="K272" s="14">
        <v>2.9645098085380698E-9</v>
      </c>
      <c r="L272" s="14">
        <v>4.5118158996989099E-7</v>
      </c>
    </row>
    <row r="273" spans="1:12">
      <c r="A273" s="9" t="s">
        <v>730</v>
      </c>
      <c r="B273" s="9" t="s">
        <v>244</v>
      </c>
      <c r="C273" s="9">
        <v>65833390</v>
      </c>
      <c r="D273" s="9">
        <v>65835260</v>
      </c>
      <c r="E273" s="9">
        <v>1871</v>
      </c>
      <c r="F273" s="9" t="s">
        <v>731</v>
      </c>
      <c r="G273" s="9">
        <v>117.289420449377</v>
      </c>
      <c r="H273" s="9">
        <v>-1.8771989729696399</v>
      </c>
      <c r="I273" s="9">
        <v>0.31659270530630701</v>
      </c>
      <c r="J273" s="9">
        <v>-5.9293816361101301</v>
      </c>
      <c r="K273" s="14">
        <v>3.0407761040723102E-9</v>
      </c>
      <c r="L273" s="14">
        <v>4.6092280364631597E-7</v>
      </c>
    </row>
    <row r="274" spans="1:12">
      <c r="A274" s="9" t="s">
        <v>732</v>
      </c>
      <c r="B274" s="9" t="s">
        <v>195</v>
      </c>
      <c r="C274" s="9">
        <v>21337509</v>
      </c>
      <c r="D274" s="9">
        <v>21338604</v>
      </c>
      <c r="E274" s="9">
        <v>1096</v>
      </c>
      <c r="F274" s="9" t="s">
        <v>733</v>
      </c>
      <c r="G274" s="9">
        <v>439.48561174282003</v>
      </c>
      <c r="H274" s="9">
        <v>1.2468185864749399</v>
      </c>
      <c r="I274" s="9">
        <v>0.21050705474818601</v>
      </c>
      <c r="J274" s="9">
        <v>5.9229301743184797</v>
      </c>
      <c r="K274" s="14">
        <v>3.1625515190032699E-9</v>
      </c>
      <c r="L274" s="14">
        <v>4.7745637229867802E-7</v>
      </c>
    </row>
    <row r="275" spans="1:12">
      <c r="A275" s="9" t="s">
        <v>734</v>
      </c>
      <c r="B275" s="9" t="s">
        <v>189</v>
      </c>
      <c r="C275" s="9">
        <v>128758866</v>
      </c>
      <c r="D275" s="9">
        <v>128760814</v>
      </c>
      <c r="E275" s="9">
        <v>1949</v>
      </c>
      <c r="F275" s="9" t="s">
        <v>735</v>
      </c>
      <c r="G275" s="9">
        <v>244.49677857502999</v>
      </c>
      <c r="H275" s="9">
        <v>-1.3546028063882301</v>
      </c>
      <c r="I275" s="9">
        <v>0.228734702971985</v>
      </c>
      <c r="J275" s="9">
        <v>-5.9221569302238102</v>
      </c>
      <c r="K275" s="14">
        <v>3.1774618415953401E-9</v>
      </c>
      <c r="L275" s="14">
        <v>4.7778858219700905E-7</v>
      </c>
    </row>
    <row r="276" spans="1:12">
      <c r="A276" s="9" t="s">
        <v>736</v>
      </c>
      <c r="B276" s="9" t="s">
        <v>204</v>
      </c>
      <c r="C276" s="9">
        <v>64505038</v>
      </c>
      <c r="D276" s="9">
        <v>64507639</v>
      </c>
      <c r="E276" s="9">
        <v>2602</v>
      </c>
      <c r="F276" s="9" t="s">
        <v>737</v>
      </c>
      <c r="G276" s="9">
        <v>767.66855994750904</v>
      </c>
      <c r="H276" s="9">
        <v>-1.2635770066819001</v>
      </c>
      <c r="I276" s="9">
        <v>0.213663383252088</v>
      </c>
      <c r="J276" s="9">
        <v>-5.9138678207256801</v>
      </c>
      <c r="K276" s="14">
        <v>3.34166085560812E-9</v>
      </c>
      <c r="L276" s="14">
        <v>5.0047695172916402E-7</v>
      </c>
    </row>
    <row r="277" spans="1:12">
      <c r="A277" s="9" t="s">
        <v>738</v>
      </c>
      <c r="B277" s="9" t="s">
        <v>192</v>
      </c>
      <c r="C277" s="9">
        <v>56223965</v>
      </c>
      <c r="D277" s="9">
        <v>56224605</v>
      </c>
      <c r="E277" s="9">
        <v>641</v>
      </c>
      <c r="F277" s="9" t="s">
        <v>739</v>
      </c>
      <c r="G277" s="9">
        <v>97.094419013893798</v>
      </c>
      <c r="H277" s="9">
        <v>-1.7672019014038001</v>
      </c>
      <c r="I277" s="9">
        <v>0.29917348361389301</v>
      </c>
      <c r="J277" s="9">
        <v>-5.9069469662107803</v>
      </c>
      <c r="K277" s="14">
        <v>3.48505881151703E-9</v>
      </c>
      <c r="L277" s="14">
        <v>5.1988226524820705E-7</v>
      </c>
    </row>
    <row r="278" spans="1:12">
      <c r="A278" s="9" t="s">
        <v>740</v>
      </c>
      <c r="B278" s="9" t="s">
        <v>244</v>
      </c>
      <c r="C278" s="9">
        <v>73778963</v>
      </c>
      <c r="D278" s="9">
        <v>73779990</v>
      </c>
      <c r="E278" s="9">
        <v>1028</v>
      </c>
      <c r="F278" s="9" t="s">
        <v>741</v>
      </c>
      <c r="G278" s="9">
        <v>192.127975686958</v>
      </c>
      <c r="H278" s="9">
        <v>-1.1378849468218899</v>
      </c>
      <c r="I278" s="9">
        <v>0.19276427684921399</v>
      </c>
      <c r="J278" s="9">
        <v>-5.9029866187912496</v>
      </c>
      <c r="K278" s="14">
        <v>3.5697923898231699E-9</v>
      </c>
      <c r="L278" s="14">
        <v>5.3041753169262E-7</v>
      </c>
    </row>
    <row r="279" spans="1:12">
      <c r="A279" s="9" t="s">
        <v>742</v>
      </c>
      <c r="B279" s="9" t="s">
        <v>225</v>
      </c>
      <c r="C279" s="9">
        <v>105300216</v>
      </c>
      <c r="D279" s="9">
        <v>105301804</v>
      </c>
      <c r="E279" s="9">
        <v>1589</v>
      </c>
      <c r="F279" s="9" t="s">
        <v>743</v>
      </c>
      <c r="G279" s="9">
        <v>91.361374054772298</v>
      </c>
      <c r="H279" s="9">
        <v>-1.5128837477569901</v>
      </c>
      <c r="I279" s="9">
        <v>0.25632841854952199</v>
      </c>
      <c r="J279" s="9">
        <v>-5.9021303853778599</v>
      </c>
      <c r="K279" s="14">
        <v>3.58837385934688E-9</v>
      </c>
      <c r="L279" s="14">
        <v>5.3107933118333803E-7</v>
      </c>
    </row>
    <row r="280" spans="1:12">
      <c r="A280" s="9" t="s">
        <v>744</v>
      </c>
      <c r="B280" s="9" t="s">
        <v>225</v>
      </c>
      <c r="C280" s="9">
        <v>102508956</v>
      </c>
      <c r="D280" s="9">
        <v>102510701</v>
      </c>
      <c r="E280" s="9">
        <v>1746</v>
      </c>
      <c r="F280" s="9" t="s">
        <v>745</v>
      </c>
      <c r="G280" s="9">
        <v>119.499280659375</v>
      </c>
      <c r="H280" s="9">
        <v>-1.91971147597584</v>
      </c>
      <c r="I280" s="9">
        <v>0.32539628277285998</v>
      </c>
      <c r="J280" s="9">
        <v>-5.8996109593417803</v>
      </c>
      <c r="K280" s="14">
        <v>3.6435967302381E-9</v>
      </c>
      <c r="L280" s="14">
        <v>5.3713760111023703E-7</v>
      </c>
    </row>
    <row r="281" spans="1:12">
      <c r="A281" s="9" t="s">
        <v>746</v>
      </c>
      <c r="B281" s="9" t="s">
        <v>250</v>
      </c>
      <c r="C281" s="9">
        <v>38335574</v>
      </c>
      <c r="D281" s="9">
        <v>38337168</v>
      </c>
      <c r="E281" s="9">
        <v>1595</v>
      </c>
      <c r="F281" s="9" t="s">
        <v>747</v>
      </c>
      <c r="G281" s="9">
        <v>511.15206452748203</v>
      </c>
      <c r="H281" s="9">
        <v>-1.2876413376808</v>
      </c>
      <c r="I281" s="9">
        <v>0.21838701675202399</v>
      </c>
      <c r="J281" s="9">
        <v>-5.89614417940835</v>
      </c>
      <c r="K281" s="14">
        <v>3.7209387716581198E-9</v>
      </c>
      <c r="L281" s="14">
        <v>5.4639660275067197E-7</v>
      </c>
    </row>
    <row r="282" spans="1:12">
      <c r="A282" s="9" t="s">
        <v>748</v>
      </c>
      <c r="B282" s="9" t="s">
        <v>250</v>
      </c>
      <c r="C282" s="9">
        <v>13774110</v>
      </c>
      <c r="D282" s="9">
        <v>13775047</v>
      </c>
      <c r="E282" s="9">
        <v>938</v>
      </c>
      <c r="F282" s="9" t="s">
        <v>749</v>
      </c>
      <c r="G282" s="9">
        <v>145.673628009966</v>
      </c>
      <c r="H282" s="9">
        <v>-1.3274879153894901</v>
      </c>
      <c r="I282" s="9">
        <v>0.225579471236663</v>
      </c>
      <c r="J282" s="9">
        <v>-5.88479043820782</v>
      </c>
      <c r="K282" s="14">
        <v>3.9855866612590802E-9</v>
      </c>
      <c r="L282" s="14">
        <v>5.8072160375988905E-7</v>
      </c>
    </row>
    <row r="283" spans="1:12">
      <c r="A283" s="9" t="s">
        <v>750</v>
      </c>
      <c r="B283" s="9" t="s">
        <v>241</v>
      </c>
      <c r="C283" s="9">
        <v>67561679</v>
      </c>
      <c r="D283" s="9">
        <v>67563374</v>
      </c>
      <c r="E283" s="9">
        <v>1696</v>
      </c>
      <c r="F283" s="9" t="s">
        <v>751</v>
      </c>
      <c r="G283" s="9">
        <v>373.33570920557901</v>
      </c>
      <c r="H283" s="9">
        <v>-1.5353146032593199</v>
      </c>
      <c r="I283" s="9">
        <v>0.26093681865166402</v>
      </c>
      <c r="J283" s="9">
        <v>-5.8838557593854901</v>
      </c>
      <c r="K283" s="14">
        <v>4.0081718477992599E-9</v>
      </c>
      <c r="L283" s="14">
        <v>5.8175751390915002E-7</v>
      </c>
    </row>
    <row r="284" spans="1:12">
      <c r="A284" s="9" t="s">
        <v>752</v>
      </c>
      <c r="B284" s="9" t="s">
        <v>195</v>
      </c>
      <c r="C284" s="9">
        <v>101637564</v>
      </c>
      <c r="D284" s="9">
        <v>101638382</v>
      </c>
      <c r="E284" s="9">
        <v>819</v>
      </c>
      <c r="F284" s="9" t="s">
        <v>753</v>
      </c>
      <c r="G284" s="9">
        <v>24.133800072965101</v>
      </c>
      <c r="H284" s="9">
        <v>3.0127359534246199</v>
      </c>
      <c r="I284" s="9">
        <v>0.51217019824830001</v>
      </c>
      <c r="J284" s="9">
        <v>5.8822945257819201</v>
      </c>
      <c r="K284" s="14">
        <v>4.0461749430907802E-9</v>
      </c>
      <c r="L284" s="14">
        <v>5.8501464792564903E-7</v>
      </c>
    </row>
    <row r="285" spans="1:12">
      <c r="A285" s="9" t="s">
        <v>754</v>
      </c>
      <c r="B285" s="9" t="s">
        <v>225</v>
      </c>
      <c r="C285" s="9">
        <v>40225297</v>
      </c>
      <c r="D285" s="9">
        <v>40226231</v>
      </c>
      <c r="E285" s="9">
        <v>935</v>
      </c>
      <c r="F285" s="9" t="s">
        <v>755</v>
      </c>
      <c r="G285" s="9">
        <v>53.513502891463602</v>
      </c>
      <c r="H285" s="9">
        <v>2.74485456413352</v>
      </c>
      <c r="I285" s="9">
        <v>0.46690818406240903</v>
      </c>
      <c r="J285" s="9">
        <v>5.8787887165555102</v>
      </c>
      <c r="K285" s="14">
        <v>4.1327947211691703E-9</v>
      </c>
      <c r="L285" s="14">
        <v>5.95249115548626E-7</v>
      </c>
    </row>
    <row r="286" spans="1:12">
      <c r="A286" s="9" t="s">
        <v>756</v>
      </c>
      <c r="B286" s="9" t="s">
        <v>195</v>
      </c>
      <c r="C286" s="9">
        <v>73224810</v>
      </c>
      <c r="D286" s="9">
        <v>73226229</v>
      </c>
      <c r="E286" s="9">
        <v>1420</v>
      </c>
      <c r="F286" s="9" t="s">
        <v>757</v>
      </c>
      <c r="G286" s="9">
        <v>72.419725509407698</v>
      </c>
      <c r="H286" s="9">
        <v>1.99509169405484</v>
      </c>
      <c r="I286" s="9">
        <v>0.33967121813017498</v>
      </c>
      <c r="J286" s="9">
        <v>5.8735965473832099</v>
      </c>
      <c r="K286" s="14">
        <v>4.2644048239940497E-9</v>
      </c>
      <c r="L286" s="14">
        <v>6.1186071047169603E-7</v>
      </c>
    </row>
    <row r="287" spans="1:12">
      <c r="A287" s="9" t="s">
        <v>758</v>
      </c>
      <c r="B287" s="9" t="s">
        <v>207</v>
      </c>
      <c r="C287" s="9">
        <v>97365329</v>
      </c>
      <c r="D287" s="9">
        <v>97366472</v>
      </c>
      <c r="E287" s="9">
        <v>1144</v>
      </c>
      <c r="F287" s="9" t="s">
        <v>759</v>
      </c>
      <c r="G287" s="9">
        <v>346.11012697069498</v>
      </c>
      <c r="H287" s="9">
        <v>1.1637809872523199</v>
      </c>
      <c r="I287" s="9">
        <v>0.19819546372137001</v>
      </c>
      <c r="J287" s="9">
        <v>5.8718850845567596</v>
      </c>
      <c r="K287" s="14">
        <v>4.3086738251797502E-9</v>
      </c>
      <c r="L287" s="14">
        <v>1.0238363372862E-6</v>
      </c>
    </row>
    <row r="288" spans="1:12">
      <c r="A288" s="9" t="s">
        <v>760</v>
      </c>
      <c r="B288" s="9" t="s">
        <v>225</v>
      </c>
      <c r="C288" s="9">
        <v>103384870</v>
      </c>
      <c r="D288" s="9">
        <v>103386808</v>
      </c>
      <c r="E288" s="9">
        <v>1939</v>
      </c>
      <c r="F288" s="9" t="s">
        <v>761</v>
      </c>
      <c r="G288" s="9">
        <v>194.169099329407</v>
      </c>
      <c r="H288" s="9">
        <v>-1.40025434186665</v>
      </c>
      <c r="I288" s="9">
        <v>0.23848414986083899</v>
      </c>
      <c r="J288" s="9">
        <v>-5.8714775916292004</v>
      </c>
      <c r="K288" s="14">
        <v>4.3192798492237501E-9</v>
      </c>
      <c r="L288" s="14">
        <v>6.1737782544493999E-7</v>
      </c>
    </row>
    <row r="289" spans="1:12">
      <c r="A289" s="9" t="s">
        <v>762</v>
      </c>
      <c r="B289" s="9" t="s">
        <v>289</v>
      </c>
      <c r="C289" s="9">
        <v>77108032</v>
      </c>
      <c r="D289" s="9">
        <v>77108915</v>
      </c>
      <c r="E289" s="9">
        <v>884</v>
      </c>
      <c r="F289" s="9" t="s">
        <v>505</v>
      </c>
      <c r="G289" s="9">
        <v>112.936174022888</v>
      </c>
      <c r="H289" s="9">
        <v>-2.0302258209965598</v>
      </c>
      <c r="I289" s="9">
        <v>0.34598728880379398</v>
      </c>
      <c r="J289" s="9">
        <v>-5.8679202580412699</v>
      </c>
      <c r="K289" s="14">
        <v>4.4129538484683698E-9</v>
      </c>
      <c r="L289" s="14">
        <v>6.2837788284705699E-7</v>
      </c>
    </row>
    <row r="290" spans="1:12">
      <c r="A290" s="9" t="s">
        <v>763</v>
      </c>
      <c r="B290" s="9" t="s">
        <v>195</v>
      </c>
      <c r="C290" s="9">
        <v>80325117</v>
      </c>
      <c r="D290" s="9">
        <v>80325608</v>
      </c>
      <c r="E290" s="9">
        <v>492</v>
      </c>
      <c r="F290" s="9" t="s">
        <v>764</v>
      </c>
      <c r="G290" s="9">
        <v>40.3315319934472</v>
      </c>
      <c r="H290" s="9">
        <v>2.5913848098559402</v>
      </c>
      <c r="I290" s="9">
        <v>0.44173756581894102</v>
      </c>
      <c r="J290" s="9">
        <v>5.8663446588513501</v>
      </c>
      <c r="K290" s="14">
        <v>4.45507255328843E-9</v>
      </c>
      <c r="L290" s="14">
        <v>6.3198146197441E-7</v>
      </c>
    </row>
    <row r="291" spans="1:12">
      <c r="A291" s="9" t="s">
        <v>765</v>
      </c>
      <c r="B291" s="9" t="s">
        <v>189</v>
      </c>
      <c r="C291" s="9">
        <v>57596512</v>
      </c>
      <c r="D291" s="9">
        <v>57598185</v>
      </c>
      <c r="E291" s="9">
        <v>1674</v>
      </c>
      <c r="F291" s="9" t="s">
        <v>766</v>
      </c>
      <c r="G291" s="9">
        <v>749.55282607025003</v>
      </c>
      <c r="H291" s="9">
        <v>-1.04242512120748</v>
      </c>
      <c r="I291" s="9">
        <v>0.17774464712680901</v>
      </c>
      <c r="J291" s="9">
        <v>-5.8647342581505404</v>
      </c>
      <c r="K291" s="14">
        <v>4.4985257558069697E-9</v>
      </c>
      <c r="L291" s="14">
        <v>1.71024309537733E-6</v>
      </c>
    </row>
    <row r="292" spans="1:12">
      <c r="A292" s="9" t="s">
        <v>767</v>
      </c>
      <c r="B292" s="9" t="s">
        <v>204</v>
      </c>
      <c r="C292" s="9">
        <v>64326294</v>
      </c>
      <c r="D292" s="9">
        <v>64327494</v>
      </c>
      <c r="E292" s="9">
        <v>1201</v>
      </c>
      <c r="F292" s="9" t="s">
        <v>634</v>
      </c>
      <c r="G292" s="9">
        <v>145.175980839555</v>
      </c>
      <c r="H292" s="9">
        <v>1.5802768101693001</v>
      </c>
      <c r="I292" s="9">
        <v>0.27056217536011701</v>
      </c>
      <c r="J292" s="9">
        <v>5.8407159391957197</v>
      </c>
      <c r="K292" s="14">
        <v>5.1976964751140104E-9</v>
      </c>
      <c r="L292" s="14">
        <v>7.3455566124994599E-7</v>
      </c>
    </row>
    <row r="293" spans="1:12">
      <c r="A293" s="9" t="s">
        <v>768</v>
      </c>
      <c r="B293" s="9" t="s">
        <v>241</v>
      </c>
      <c r="C293" s="9">
        <v>67480224</v>
      </c>
      <c r="D293" s="9">
        <v>67481811</v>
      </c>
      <c r="E293" s="9">
        <v>1588</v>
      </c>
      <c r="F293" s="9" t="s">
        <v>769</v>
      </c>
      <c r="G293" s="9">
        <v>483.94531611450202</v>
      </c>
      <c r="H293" s="9">
        <v>-1.4713722289445701</v>
      </c>
      <c r="I293" s="9">
        <v>0.251999804501228</v>
      </c>
      <c r="J293" s="9">
        <v>-5.8387832159504596</v>
      </c>
      <c r="K293" s="14">
        <v>5.2583435914565603E-9</v>
      </c>
      <c r="L293" s="14">
        <v>7.3997610158818299E-7</v>
      </c>
    </row>
    <row r="294" spans="1:12">
      <c r="A294" s="9" t="s">
        <v>770</v>
      </c>
      <c r="B294" s="9" t="s">
        <v>195</v>
      </c>
      <c r="C294" s="9">
        <v>74177803</v>
      </c>
      <c r="D294" s="9">
        <v>74178292</v>
      </c>
      <c r="E294" s="9">
        <v>490</v>
      </c>
      <c r="F294" s="9" t="s">
        <v>771</v>
      </c>
      <c r="G294" s="9">
        <v>38.505772486197401</v>
      </c>
      <c r="H294" s="9">
        <v>2.7183622182542502</v>
      </c>
      <c r="I294" s="9">
        <v>0.465613071042208</v>
      </c>
      <c r="J294" s="9">
        <v>5.8382429259762496</v>
      </c>
      <c r="K294" s="14">
        <v>5.2754201751870897E-9</v>
      </c>
      <c r="L294" s="14">
        <v>7.3997610158818299E-7</v>
      </c>
    </row>
    <row r="295" spans="1:12">
      <c r="A295" s="9" t="s">
        <v>772</v>
      </c>
      <c r="B295" s="9" t="s">
        <v>244</v>
      </c>
      <c r="C295" s="9">
        <v>1763171</v>
      </c>
      <c r="D295" s="9">
        <v>1764270</v>
      </c>
      <c r="E295" s="9">
        <v>1100</v>
      </c>
      <c r="F295" s="9" t="s">
        <v>773</v>
      </c>
      <c r="G295" s="9">
        <v>93.661635921585003</v>
      </c>
      <c r="H295" s="9">
        <v>-2.5083015104922302</v>
      </c>
      <c r="I295" s="9">
        <v>0.43027217834084602</v>
      </c>
      <c r="J295" s="9">
        <v>-5.8295693673813203</v>
      </c>
      <c r="K295" s="14">
        <v>5.5570593482729698E-9</v>
      </c>
      <c r="L295" s="14">
        <v>7.7658355026125497E-7</v>
      </c>
    </row>
    <row r="296" spans="1:12">
      <c r="A296" s="9" t="s">
        <v>774</v>
      </c>
      <c r="B296" s="9" t="s">
        <v>244</v>
      </c>
      <c r="C296" s="9">
        <v>66311893</v>
      </c>
      <c r="D296" s="9">
        <v>66313199</v>
      </c>
      <c r="E296" s="9">
        <v>1307</v>
      </c>
      <c r="F296" s="9" t="s">
        <v>775</v>
      </c>
      <c r="G296" s="9">
        <v>140.125890350406</v>
      </c>
      <c r="H296" s="9">
        <v>-1.3390362189156999</v>
      </c>
      <c r="I296" s="9">
        <v>0.23006246444985801</v>
      </c>
      <c r="J296" s="9">
        <v>-5.8203158960228301</v>
      </c>
      <c r="K296" s="14">
        <v>5.87365088004987E-9</v>
      </c>
      <c r="L296" s="14">
        <v>8.1476857521341202E-7</v>
      </c>
    </row>
    <row r="297" spans="1:12">
      <c r="A297" s="9" t="s">
        <v>776</v>
      </c>
      <c r="B297" s="9" t="s">
        <v>195</v>
      </c>
      <c r="C297" s="9">
        <v>32013118</v>
      </c>
      <c r="D297" s="9">
        <v>32015067</v>
      </c>
      <c r="E297" s="9">
        <v>1950</v>
      </c>
      <c r="F297" s="9" t="s">
        <v>777</v>
      </c>
      <c r="G297" s="9">
        <v>262.73076491197901</v>
      </c>
      <c r="H297" s="9">
        <v>-1.50743249085238</v>
      </c>
      <c r="I297" s="9">
        <v>0.25926721699675498</v>
      </c>
      <c r="J297" s="9">
        <v>-5.8142040027808601</v>
      </c>
      <c r="K297" s="14">
        <v>6.0923081494830004E-9</v>
      </c>
      <c r="L297" s="14">
        <v>8.4199282336531203E-7</v>
      </c>
    </row>
    <row r="298" spans="1:12">
      <c r="A298" s="9" t="s">
        <v>778</v>
      </c>
      <c r="B298" s="9" t="s">
        <v>189</v>
      </c>
      <c r="C298" s="9">
        <v>37860034</v>
      </c>
      <c r="D298" s="9">
        <v>37861198</v>
      </c>
      <c r="E298" s="9">
        <v>1165</v>
      </c>
      <c r="F298" s="9" t="s">
        <v>779</v>
      </c>
      <c r="G298" s="9">
        <v>140.008438264284</v>
      </c>
      <c r="H298" s="9">
        <v>-1.3105019011002399</v>
      </c>
      <c r="I298" s="9">
        <v>0.225511239352093</v>
      </c>
      <c r="J298" s="9">
        <v>-5.8112487203094298</v>
      </c>
      <c r="K298" s="14">
        <v>6.2008555312610196E-9</v>
      </c>
      <c r="L298" s="14">
        <v>8.5385553527899005E-7</v>
      </c>
    </row>
    <row r="299" spans="1:12">
      <c r="A299" s="9" t="s">
        <v>780</v>
      </c>
      <c r="B299" s="9" t="s">
        <v>241</v>
      </c>
      <c r="C299" s="9">
        <v>23854910</v>
      </c>
      <c r="D299" s="9">
        <v>23855520</v>
      </c>
      <c r="E299" s="9">
        <v>611</v>
      </c>
      <c r="F299" s="9" t="s">
        <v>781</v>
      </c>
      <c r="G299" s="9">
        <v>138.24609334201699</v>
      </c>
      <c r="H299" s="9">
        <v>-1.93150483094999</v>
      </c>
      <c r="I299" s="9">
        <v>0.33272787006051602</v>
      </c>
      <c r="J299" s="9">
        <v>-5.8050587424452704</v>
      </c>
      <c r="K299" s="14">
        <v>6.4343441587208498E-9</v>
      </c>
      <c r="L299" s="14">
        <v>8.8277323217019796E-7</v>
      </c>
    </row>
    <row r="300" spans="1:12">
      <c r="A300" s="9" t="s">
        <v>782</v>
      </c>
      <c r="B300" s="9" t="s">
        <v>241</v>
      </c>
      <c r="C300" s="9">
        <v>3457437</v>
      </c>
      <c r="D300" s="9">
        <v>3460008</v>
      </c>
      <c r="E300" s="9">
        <v>2572</v>
      </c>
      <c r="F300" s="9" t="s">
        <v>783</v>
      </c>
      <c r="G300" s="9">
        <v>106.50365609915001</v>
      </c>
      <c r="H300" s="9">
        <v>-1.60142493354773</v>
      </c>
      <c r="I300" s="9">
        <v>0.27606237472206802</v>
      </c>
      <c r="J300" s="9">
        <v>-5.8009532634065302</v>
      </c>
      <c r="K300" s="14">
        <v>6.59389785652532E-9</v>
      </c>
      <c r="L300" s="14">
        <v>9.0137384808181805E-7</v>
      </c>
    </row>
    <row r="301" spans="1:12">
      <c r="A301" s="9" t="s">
        <v>784</v>
      </c>
      <c r="B301" s="9" t="s">
        <v>260</v>
      </c>
      <c r="C301" s="9">
        <v>9936036</v>
      </c>
      <c r="D301" s="9">
        <v>9936572</v>
      </c>
      <c r="E301" s="9">
        <v>537</v>
      </c>
      <c r="F301" s="9" t="s">
        <v>785</v>
      </c>
      <c r="G301" s="9">
        <v>45.819589248832798</v>
      </c>
      <c r="H301" s="9">
        <v>2.52429643639914</v>
      </c>
      <c r="I301" s="9">
        <v>0.43567008379551803</v>
      </c>
      <c r="J301" s="9">
        <v>5.7940550207342598</v>
      </c>
      <c r="K301" s="14">
        <v>6.8706932822000003E-9</v>
      </c>
      <c r="L301" s="14">
        <v>9.3580834008863202E-7</v>
      </c>
    </row>
    <row r="302" spans="1:12">
      <c r="A302" s="9" t="s">
        <v>786</v>
      </c>
      <c r="B302" s="9" t="s">
        <v>204</v>
      </c>
      <c r="C302" s="9">
        <v>1586861</v>
      </c>
      <c r="D302" s="9">
        <v>1587769</v>
      </c>
      <c r="E302" s="9">
        <v>909</v>
      </c>
      <c r="F302" s="9" t="s">
        <v>787</v>
      </c>
      <c r="G302" s="9">
        <v>300.08606579479499</v>
      </c>
      <c r="H302" s="9">
        <v>-1.7353657185433999</v>
      </c>
      <c r="I302" s="9">
        <v>0.29956099419164001</v>
      </c>
      <c r="J302" s="9">
        <v>-5.7930296406788697</v>
      </c>
      <c r="K302" s="14">
        <v>6.9127901303338203E-9</v>
      </c>
      <c r="L302" s="14">
        <v>9.3814298404154901E-7</v>
      </c>
    </row>
    <row r="303" spans="1:12">
      <c r="A303" s="9" t="s">
        <v>788</v>
      </c>
      <c r="B303" s="9" t="s">
        <v>545</v>
      </c>
      <c r="C303" s="9">
        <v>21629211</v>
      </c>
      <c r="D303" s="9">
        <v>21630311</v>
      </c>
      <c r="E303" s="9">
        <v>1101</v>
      </c>
      <c r="F303" s="9" t="s">
        <v>789</v>
      </c>
      <c r="G303" s="9">
        <v>167.533609706134</v>
      </c>
      <c r="H303" s="9">
        <v>-1.45346238162232</v>
      </c>
      <c r="I303" s="9">
        <v>0.25104162953425002</v>
      </c>
      <c r="J303" s="9">
        <v>-5.7897265259108002</v>
      </c>
      <c r="K303" s="14">
        <v>7.0501116613482499E-9</v>
      </c>
      <c r="L303" s="14">
        <v>9.5333740134317697E-7</v>
      </c>
    </row>
    <row r="304" spans="1:12">
      <c r="A304" s="9" t="s">
        <v>790</v>
      </c>
      <c r="B304" s="9" t="s">
        <v>250</v>
      </c>
      <c r="C304" s="9">
        <v>47109624</v>
      </c>
      <c r="D304" s="9">
        <v>47110162</v>
      </c>
      <c r="E304" s="9">
        <v>539</v>
      </c>
      <c r="F304" s="9" t="s">
        <v>791</v>
      </c>
      <c r="G304" s="9">
        <v>146.46699935009201</v>
      </c>
      <c r="H304" s="9">
        <v>1.19237834565958</v>
      </c>
      <c r="I304" s="9">
        <v>0.20616458870063101</v>
      </c>
      <c r="J304" s="9">
        <v>5.7836234300693299</v>
      </c>
      <c r="K304" s="14">
        <v>7.3108500097767399E-9</v>
      </c>
      <c r="L304" s="14">
        <v>9.8505187658611908E-7</v>
      </c>
    </row>
    <row r="305" spans="1:12">
      <c r="A305" s="9" t="s">
        <v>792</v>
      </c>
      <c r="B305" s="9" t="s">
        <v>192</v>
      </c>
      <c r="C305" s="9">
        <v>57751716</v>
      </c>
      <c r="D305" s="9">
        <v>57753086</v>
      </c>
      <c r="E305" s="9">
        <v>1371</v>
      </c>
      <c r="F305" s="9" t="s">
        <v>793</v>
      </c>
      <c r="G305" s="9">
        <v>167.54840979612001</v>
      </c>
      <c r="H305" s="9">
        <v>-1.6611000531934199</v>
      </c>
      <c r="I305" s="9">
        <v>0.28734949921807101</v>
      </c>
      <c r="J305" s="9">
        <v>-5.7807654362146703</v>
      </c>
      <c r="K305" s="14">
        <v>7.4361510571378901E-9</v>
      </c>
      <c r="L305" s="14">
        <v>9.9744438054164604E-7</v>
      </c>
    </row>
    <row r="306" spans="1:12">
      <c r="A306" s="9" t="s">
        <v>794</v>
      </c>
      <c r="B306" s="9" t="s">
        <v>225</v>
      </c>
      <c r="C306" s="9">
        <v>105020662</v>
      </c>
      <c r="D306" s="9">
        <v>105021798</v>
      </c>
      <c r="E306" s="9">
        <v>1137</v>
      </c>
      <c r="F306" s="9" t="s">
        <v>795</v>
      </c>
      <c r="G306" s="9">
        <v>141.53018723246501</v>
      </c>
      <c r="H306" s="9">
        <v>-1.31515447589748</v>
      </c>
      <c r="I306" s="9">
        <v>0.22753787025764</v>
      </c>
      <c r="J306" s="9">
        <v>-5.7799366514608401</v>
      </c>
      <c r="K306" s="14">
        <v>7.4728758291410802E-9</v>
      </c>
      <c r="L306" s="14">
        <v>9.9744438054164604E-7</v>
      </c>
    </row>
    <row r="307" spans="1:12">
      <c r="A307" s="9" t="s">
        <v>796</v>
      </c>
      <c r="B307" s="9" t="s">
        <v>449</v>
      </c>
      <c r="C307" s="9">
        <v>110657660</v>
      </c>
      <c r="D307" s="9">
        <v>110659114</v>
      </c>
      <c r="E307" s="9">
        <v>1455</v>
      </c>
      <c r="F307" s="9" t="s">
        <v>797</v>
      </c>
      <c r="G307" s="9">
        <v>132.49374560729299</v>
      </c>
      <c r="H307" s="9">
        <v>1.4795223942392199</v>
      </c>
      <c r="I307" s="9">
        <v>0.255985053379155</v>
      </c>
      <c r="J307" s="9">
        <v>5.7797218029281403</v>
      </c>
      <c r="K307" s="14">
        <v>7.4824248593515707E-9</v>
      </c>
      <c r="L307" s="14">
        <v>9.9744438054164604E-7</v>
      </c>
    </row>
    <row r="308" spans="1:12">
      <c r="A308" s="9" t="s">
        <v>798</v>
      </c>
      <c r="B308" s="9" t="s">
        <v>195</v>
      </c>
      <c r="C308" s="9">
        <v>19311669</v>
      </c>
      <c r="D308" s="9">
        <v>19312967</v>
      </c>
      <c r="E308" s="9">
        <v>1299</v>
      </c>
      <c r="F308" s="9" t="s">
        <v>799</v>
      </c>
      <c r="G308" s="9">
        <v>131.46244919631599</v>
      </c>
      <c r="H308" s="9">
        <v>-1.9077249980236199</v>
      </c>
      <c r="I308" s="9">
        <v>0.33018929410435499</v>
      </c>
      <c r="J308" s="9">
        <v>-5.7776706637275002</v>
      </c>
      <c r="K308" s="14">
        <v>7.5741879753792595E-9</v>
      </c>
      <c r="L308" s="14">
        <v>1.0061090967154E-6</v>
      </c>
    </row>
    <row r="309" spans="1:12">
      <c r="A309" s="9" t="s">
        <v>800</v>
      </c>
      <c r="B309" s="9" t="s">
        <v>189</v>
      </c>
      <c r="C309" s="9">
        <v>44439392</v>
      </c>
      <c r="D309" s="9">
        <v>44440966</v>
      </c>
      <c r="E309" s="9">
        <v>1575</v>
      </c>
      <c r="F309" s="9" t="s">
        <v>801</v>
      </c>
      <c r="G309" s="9">
        <v>385.74339858308099</v>
      </c>
      <c r="H309" s="9">
        <v>1.08368665516302</v>
      </c>
      <c r="I309" s="9">
        <v>0.18788541855942301</v>
      </c>
      <c r="J309" s="9">
        <v>5.7678060568616099</v>
      </c>
      <c r="K309" s="14">
        <v>8.0310149657420295E-9</v>
      </c>
      <c r="L309" s="14">
        <v>1.76464621009302E-6</v>
      </c>
    </row>
    <row r="310" spans="1:12">
      <c r="A310" s="9" t="s">
        <v>802</v>
      </c>
      <c r="B310" s="9" t="s">
        <v>250</v>
      </c>
      <c r="C310" s="9">
        <v>5790446</v>
      </c>
      <c r="D310" s="9">
        <v>5791471</v>
      </c>
      <c r="E310" s="9">
        <v>1026</v>
      </c>
      <c r="F310" s="9" t="s">
        <v>803</v>
      </c>
      <c r="G310" s="9">
        <v>205.38699160342799</v>
      </c>
      <c r="H310" s="9">
        <v>-1.5811272326298</v>
      </c>
      <c r="I310" s="9">
        <v>0.27421126276574898</v>
      </c>
      <c r="J310" s="9">
        <v>-5.7660915043468304</v>
      </c>
      <c r="K310" s="14">
        <v>8.1131021117097101E-9</v>
      </c>
      <c r="L310" s="14">
        <v>1.0713929918720199E-6</v>
      </c>
    </row>
    <row r="311" spans="1:12">
      <c r="A311" s="9" t="s">
        <v>804</v>
      </c>
      <c r="B311" s="9" t="s">
        <v>324</v>
      </c>
      <c r="C311" s="9">
        <v>115564220</v>
      </c>
      <c r="D311" s="9">
        <v>115565748</v>
      </c>
      <c r="E311" s="9">
        <v>1529</v>
      </c>
      <c r="F311" s="9" t="s">
        <v>805</v>
      </c>
      <c r="G311" s="9">
        <v>71.573232464688402</v>
      </c>
      <c r="H311" s="9">
        <v>1.89534273003788</v>
      </c>
      <c r="I311" s="9">
        <v>0.32871625181074898</v>
      </c>
      <c r="J311" s="9">
        <v>5.7658929839863298</v>
      </c>
      <c r="K311" s="14">
        <v>8.1226591477847796E-9</v>
      </c>
      <c r="L311" s="14">
        <v>1.0713929918720199E-6</v>
      </c>
    </row>
    <row r="312" spans="1:12">
      <c r="A312" s="9" t="s">
        <v>806</v>
      </c>
      <c r="B312" s="9" t="s">
        <v>244</v>
      </c>
      <c r="C312" s="9">
        <v>89112362</v>
      </c>
      <c r="D312" s="9">
        <v>89112925</v>
      </c>
      <c r="E312" s="9">
        <v>564</v>
      </c>
      <c r="F312" s="9" t="s">
        <v>807</v>
      </c>
      <c r="G312" s="9">
        <v>42.649468398883897</v>
      </c>
      <c r="H312" s="9">
        <v>2.3439760364372102</v>
      </c>
      <c r="I312" s="9">
        <v>0.40702376900320503</v>
      </c>
      <c r="J312" s="9">
        <v>5.7588185628017996</v>
      </c>
      <c r="K312" s="14">
        <v>8.4704687602060295E-9</v>
      </c>
      <c r="L312" s="14">
        <v>1.11216019742574E-6</v>
      </c>
    </row>
    <row r="313" spans="1:12">
      <c r="A313" s="9" t="s">
        <v>808</v>
      </c>
      <c r="B313" s="9" t="s">
        <v>189</v>
      </c>
      <c r="C313" s="9">
        <v>190841791</v>
      </c>
      <c r="D313" s="9">
        <v>190842911</v>
      </c>
      <c r="E313" s="9">
        <v>1121</v>
      </c>
      <c r="F313" s="9" t="s">
        <v>809</v>
      </c>
      <c r="G313" s="9">
        <v>86.181650882187796</v>
      </c>
      <c r="H313" s="9">
        <v>1.9512664086414999</v>
      </c>
      <c r="I313" s="9">
        <v>0.33885496202391602</v>
      </c>
      <c r="J313" s="9">
        <v>5.7584117906580401</v>
      </c>
      <c r="K313" s="14">
        <v>8.4909016987972693E-9</v>
      </c>
      <c r="L313" s="14">
        <v>1.11216019742574E-6</v>
      </c>
    </row>
    <row r="314" spans="1:12">
      <c r="A314" s="9" t="s">
        <v>810</v>
      </c>
      <c r="B314" s="9" t="s">
        <v>230</v>
      </c>
      <c r="C314" s="9">
        <v>85942506</v>
      </c>
      <c r="D314" s="9">
        <v>85943002</v>
      </c>
      <c r="E314" s="9">
        <v>497</v>
      </c>
      <c r="F314" s="9" t="s">
        <v>811</v>
      </c>
      <c r="G314" s="9">
        <v>37.462333781741201</v>
      </c>
      <c r="H314" s="9">
        <v>2.2223059910401801</v>
      </c>
      <c r="I314" s="9">
        <v>0.38628620741799602</v>
      </c>
      <c r="J314" s="9">
        <v>5.7530037271960897</v>
      </c>
      <c r="K314" s="14">
        <v>8.7671551668376095E-9</v>
      </c>
      <c r="L314" s="14">
        <v>1.1443572813602799E-6</v>
      </c>
    </row>
    <row r="315" spans="1:12">
      <c r="A315" s="9" t="s">
        <v>812</v>
      </c>
      <c r="B315" s="9" t="s">
        <v>195</v>
      </c>
      <c r="C315" s="9">
        <v>248905689</v>
      </c>
      <c r="D315" s="9">
        <v>248907285</v>
      </c>
      <c r="E315" s="9">
        <v>1597</v>
      </c>
      <c r="F315" s="9" t="s">
        <v>813</v>
      </c>
      <c r="G315" s="9">
        <v>201.11632673440999</v>
      </c>
      <c r="H315" s="9">
        <v>-1.2874691832282501</v>
      </c>
      <c r="I315" s="9">
        <v>0.22394239262078899</v>
      </c>
      <c r="J315" s="9">
        <v>-5.7491088139277897</v>
      </c>
      <c r="K315" s="14">
        <v>8.97150677028765E-9</v>
      </c>
      <c r="L315" s="14">
        <v>1.16594671248108E-6</v>
      </c>
    </row>
    <row r="316" spans="1:12">
      <c r="A316" s="9" t="s">
        <v>814</v>
      </c>
      <c r="B316" s="9" t="s">
        <v>250</v>
      </c>
      <c r="C316" s="9">
        <v>48618751</v>
      </c>
      <c r="D316" s="9">
        <v>48619787</v>
      </c>
      <c r="E316" s="9">
        <v>1037</v>
      </c>
      <c r="F316" s="9" t="s">
        <v>815</v>
      </c>
      <c r="G316" s="9">
        <v>377.37376976255001</v>
      </c>
      <c r="H316" s="9">
        <v>-1.0295506356978199</v>
      </c>
      <c r="I316" s="9">
        <v>0.17909357489070499</v>
      </c>
      <c r="J316" s="9">
        <v>-5.7486743247272702</v>
      </c>
      <c r="K316" s="14">
        <v>8.9945878543177908E-9</v>
      </c>
      <c r="L316" s="14">
        <v>1.16594671248108E-6</v>
      </c>
    </row>
    <row r="317" spans="1:12">
      <c r="A317" s="9" t="s">
        <v>816</v>
      </c>
      <c r="B317" s="9" t="s">
        <v>241</v>
      </c>
      <c r="C317" s="9">
        <v>3123802</v>
      </c>
      <c r="D317" s="9">
        <v>3125021</v>
      </c>
      <c r="E317" s="9">
        <v>1220</v>
      </c>
      <c r="F317" s="9" t="s">
        <v>817</v>
      </c>
      <c r="G317" s="9">
        <v>137.897801856749</v>
      </c>
      <c r="H317" s="9">
        <v>-1.41021869275144</v>
      </c>
      <c r="I317" s="9">
        <v>0.245452981608068</v>
      </c>
      <c r="J317" s="9">
        <v>-5.7453720199791301</v>
      </c>
      <c r="K317" s="14">
        <v>9.1719106895016493E-9</v>
      </c>
      <c r="L317" s="14">
        <v>1.1848469643977499E-6</v>
      </c>
    </row>
    <row r="318" spans="1:12">
      <c r="A318" s="9" t="s">
        <v>818</v>
      </c>
      <c r="B318" s="9" t="s">
        <v>204</v>
      </c>
      <c r="C318" s="9">
        <v>79796384</v>
      </c>
      <c r="D318" s="9">
        <v>79797661</v>
      </c>
      <c r="E318" s="9">
        <v>1278</v>
      </c>
      <c r="F318" s="9" t="s">
        <v>819</v>
      </c>
      <c r="G318" s="9">
        <v>194.71770192244799</v>
      </c>
      <c r="H318" s="9">
        <v>-1.52005816464726</v>
      </c>
      <c r="I318" s="9">
        <v>0.26467077254777999</v>
      </c>
      <c r="J318" s="9">
        <v>-5.7432037168851098</v>
      </c>
      <c r="K318" s="14">
        <v>9.2901847019669099E-9</v>
      </c>
      <c r="L318" s="14">
        <v>1.19601583327514E-6</v>
      </c>
    </row>
    <row r="319" spans="1:12">
      <c r="A319" s="9" t="s">
        <v>820</v>
      </c>
      <c r="B319" s="9" t="s">
        <v>218</v>
      </c>
      <c r="C319" s="9">
        <v>12587771</v>
      </c>
      <c r="D319" s="9">
        <v>12588950</v>
      </c>
      <c r="E319" s="9">
        <v>1180</v>
      </c>
      <c r="F319" s="9" t="s">
        <v>821</v>
      </c>
      <c r="G319" s="9">
        <v>253.01344141361099</v>
      </c>
      <c r="H319" s="9">
        <v>1.32328453642288</v>
      </c>
      <c r="I319" s="9">
        <v>0.23075388532372301</v>
      </c>
      <c r="J319" s="9">
        <v>5.73461432541625</v>
      </c>
      <c r="K319" s="14">
        <v>9.77344825716985E-9</v>
      </c>
      <c r="L319" s="14">
        <v>1.2517021790526901E-6</v>
      </c>
    </row>
    <row r="320" spans="1:12">
      <c r="A320" s="9" t="s">
        <v>822</v>
      </c>
      <c r="B320" s="9" t="s">
        <v>195</v>
      </c>
      <c r="C320" s="9">
        <v>184866841</v>
      </c>
      <c r="D320" s="9">
        <v>184867858</v>
      </c>
      <c r="E320" s="9">
        <v>1018</v>
      </c>
      <c r="F320" s="9" t="s">
        <v>823</v>
      </c>
      <c r="G320" s="9">
        <v>118.695733748816</v>
      </c>
      <c r="H320" s="9">
        <v>1.61475762365569</v>
      </c>
      <c r="I320" s="9">
        <v>0.28159437146837402</v>
      </c>
      <c r="J320" s="9">
        <v>5.7343391319774604</v>
      </c>
      <c r="K320" s="14">
        <v>9.78932859761363E-9</v>
      </c>
      <c r="L320" s="14">
        <v>1.2517021790526901E-6</v>
      </c>
    </row>
    <row r="321" spans="1:12">
      <c r="A321" s="9" t="s">
        <v>824</v>
      </c>
      <c r="B321" s="9" t="s">
        <v>215</v>
      </c>
      <c r="C321" s="9">
        <v>64989054</v>
      </c>
      <c r="D321" s="9">
        <v>64990448</v>
      </c>
      <c r="E321" s="9">
        <v>1395</v>
      </c>
      <c r="F321" s="9" t="s">
        <v>825</v>
      </c>
      <c r="G321" s="9">
        <v>290.58696032794199</v>
      </c>
      <c r="H321" s="9">
        <v>-1.4455561175690399</v>
      </c>
      <c r="I321" s="9">
        <v>0.25214257710566101</v>
      </c>
      <c r="J321" s="9">
        <v>-5.73309011973521</v>
      </c>
      <c r="K321" s="14">
        <v>9.8617200248180696E-9</v>
      </c>
      <c r="L321" s="14">
        <v>1.2566839971964799E-6</v>
      </c>
    </row>
    <row r="322" spans="1:12">
      <c r="A322" s="9" t="s">
        <v>826</v>
      </c>
      <c r="B322" s="9" t="s">
        <v>250</v>
      </c>
      <c r="C322" s="9">
        <v>12550903</v>
      </c>
      <c r="D322" s="9">
        <v>12552356</v>
      </c>
      <c r="E322" s="9">
        <v>1454</v>
      </c>
      <c r="F322" s="9" t="s">
        <v>827</v>
      </c>
      <c r="G322" s="9">
        <v>322.29197814307099</v>
      </c>
      <c r="H322" s="9">
        <v>-1.03148144308991</v>
      </c>
      <c r="I322" s="9">
        <v>0.179949506576529</v>
      </c>
      <c r="J322" s="9">
        <v>-5.7320604135763098</v>
      </c>
      <c r="K322" s="14">
        <v>9.92179178057401E-9</v>
      </c>
      <c r="L322" s="14">
        <v>1.2600675561329E-6</v>
      </c>
    </row>
    <row r="323" spans="1:12">
      <c r="A323" s="9" t="s">
        <v>828</v>
      </c>
      <c r="B323" s="9" t="s">
        <v>215</v>
      </c>
      <c r="C323" s="9">
        <v>84980307</v>
      </c>
      <c r="D323" s="9">
        <v>84981886</v>
      </c>
      <c r="E323" s="9">
        <v>1580</v>
      </c>
      <c r="F323" s="9" t="s">
        <v>829</v>
      </c>
      <c r="G323" s="9">
        <v>121.499139527141</v>
      </c>
      <c r="H323" s="9">
        <v>-1.4114399454114199</v>
      </c>
      <c r="I323" s="9">
        <v>0.24657873213876499</v>
      </c>
      <c r="J323" s="9">
        <v>-5.7240944227790003</v>
      </c>
      <c r="K323" s="14">
        <v>1.0398690655943199E-8</v>
      </c>
      <c r="L323" s="14">
        <v>1.3161871351455099E-6</v>
      </c>
    </row>
    <row r="324" spans="1:12">
      <c r="A324" s="9" t="s">
        <v>830</v>
      </c>
      <c r="B324" s="9" t="s">
        <v>192</v>
      </c>
      <c r="C324" s="9">
        <v>132083621</v>
      </c>
      <c r="D324" s="9">
        <v>132084495</v>
      </c>
      <c r="E324" s="9">
        <v>875</v>
      </c>
      <c r="F324" s="9" t="s">
        <v>831</v>
      </c>
      <c r="G324" s="9">
        <v>77.165174188927907</v>
      </c>
      <c r="H324" s="9">
        <v>-2.3058860940320902</v>
      </c>
      <c r="I324" s="9">
        <v>0.40295430173418401</v>
      </c>
      <c r="J324" s="9">
        <v>-5.7224506205996803</v>
      </c>
      <c r="K324" s="14">
        <v>1.04998367392613E-8</v>
      </c>
      <c r="L324" s="14">
        <v>1.32452974061178E-6</v>
      </c>
    </row>
    <row r="325" spans="1:12">
      <c r="A325" s="9" t="s">
        <v>832</v>
      </c>
      <c r="B325" s="9" t="s">
        <v>324</v>
      </c>
      <c r="C325" s="9">
        <v>31884008</v>
      </c>
      <c r="D325" s="9">
        <v>31885024</v>
      </c>
      <c r="E325" s="9">
        <v>1017</v>
      </c>
      <c r="F325" s="9" t="s">
        <v>833</v>
      </c>
      <c r="G325" s="9">
        <v>60.685995725496099</v>
      </c>
      <c r="H325" s="9">
        <v>2.7501431467170399</v>
      </c>
      <c r="I325" s="9">
        <v>0.48069222428542202</v>
      </c>
      <c r="J325" s="9">
        <v>5.7212141319849596</v>
      </c>
      <c r="K325" s="14">
        <v>1.0576549589654099E-8</v>
      </c>
      <c r="L325" s="14">
        <v>1.3297446561012699E-6</v>
      </c>
    </row>
    <row r="326" spans="1:12">
      <c r="A326" s="9" t="s">
        <v>834</v>
      </c>
      <c r="B326" s="9" t="s">
        <v>189</v>
      </c>
      <c r="C326" s="9">
        <v>94929960</v>
      </c>
      <c r="D326" s="9">
        <v>94930637</v>
      </c>
      <c r="E326" s="9">
        <v>678</v>
      </c>
      <c r="F326" s="9" t="s">
        <v>835</v>
      </c>
      <c r="G326" s="9">
        <v>40.081487240976301</v>
      </c>
      <c r="H326" s="9">
        <v>2.8799346909133701</v>
      </c>
      <c r="I326" s="9">
        <v>0.50346256246738497</v>
      </c>
      <c r="J326" s="9">
        <v>5.7202558950943496</v>
      </c>
      <c r="K326" s="14">
        <v>1.06363738275724E-8</v>
      </c>
      <c r="L326" s="14">
        <v>1.33001939195855E-6</v>
      </c>
    </row>
    <row r="327" spans="1:12">
      <c r="A327" s="9" t="s">
        <v>836</v>
      </c>
      <c r="B327" s="9" t="s">
        <v>250</v>
      </c>
      <c r="C327" s="9">
        <v>47241157</v>
      </c>
      <c r="D327" s="9">
        <v>47242597</v>
      </c>
      <c r="E327" s="9">
        <v>1441</v>
      </c>
      <c r="F327" s="9" t="s">
        <v>837</v>
      </c>
      <c r="G327" s="9">
        <v>117.62416233551799</v>
      </c>
      <c r="H327" s="9">
        <v>-1.3563606103716099</v>
      </c>
      <c r="I327" s="9">
        <v>0.23712405656902699</v>
      </c>
      <c r="J327" s="9">
        <v>-5.7200464178832799</v>
      </c>
      <c r="K327" s="14">
        <v>1.06494955570207E-8</v>
      </c>
      <c r="L327" s="14">
        <v>1.33001939195855E-6</v>
      </c>
    </row>
    <row r="328" spans="1:12">
      <c r="A328" s="9" t="s">
        <v>838</v>
      </c>
      <c r="B328" s="9" t="s">
        <v>324</v>
      </c>
      <c r="C328" s="9">
        <v>6925302</v>
      </c>
      <c r="D328" s="9">
        <v>6927200</v>
      </c>
      <c r="E328" s="9">
        <v>1899</v>
      </c>
      <c r="F328" s="9" t="s">
        <v>839</v>
      </c>
      <c r="G328" s="9">
        <v>242.62929402178099</v>
      </c>
      <c r="H328" s="9">
        <v>1.0326247909160799</v>
      </c>
      <c r="I328" s="9">
        <v>0.18059512769121699</v>
      </c>
      <c r="J328" s="9">
        <v>5.7178995032560698</v>
      </c>
      <c r="K328" s="14">
        <v>1.0784889207669699E-8</v>
      </c>
      <c r="L328" s="14">
        <v>3.21883585838255E-6</v>
      </c>
    </row>
    <row r="329" spans="1:12">
      <c r="A329" s="9" t="s">
        <v>840</v>
      </c>
      <c r="B329" s="9" t="s">
        <v>195</v>
      </c>
      <c r="C329" s="9">
        <v>8877560</v>
      </c>
      <c r="D329" s="9">
        <v>8879599</v>
      </c>
      <c r="E329" s="9">
        <v>2040</v>
      </c>
      <c r="F329" s="9" t="s">
        <v>384</v>
      </c>
      <c r="G329" s="9">
        <v>330.894173853589</v>
      </c>
      <c r="H329" s="9">
        <v>-1.4587942737980699</v>
      </c>
      <c r="I329" s="9">
        <v>0.25512791933692602</v>
      </c>
      <c r="J329" s="9">
        <v>-5.7178935084386504</v>
      </c>
      <c r="K329" s="14">
        <v>1.07852695986393E-8</v>
      </c>
      <c r="L329" s="14">
        <v>1.3425160753379101E-6</v>
      </c>
    </row>
    <row r="330" spans="1:12">
      <c r="A330" s="9" t="s">
        <v>841</v>
      </c>
      <c r="B330" s="9" t="s">
        <v>192</v>
      </c>
      <c r="C330" s="9">
        <v>120686320</v>
      </c>
      <c r="D330" s="9">
        <v>120687398</v>
      </c>
      <c r="E330" s="9">
        <v>1079</v>
      </c>
      <c r="F330" s="9" t="s">
        <v>842</v>
      </c>
      <c r="G330" s="9">
        <v>367.80957253260198</v>
      </c>
      <c r="H330" s="9">
        <v>-1.24916430795764</v>
      </c>
      <c r="I330" s="9">
        <v>0.21850731724848299</v>
      </c>
      <c r="J330" s="9">
        <v>-5.71680767347992</v>
      </c>
      <c r="K330" s="14">
        <v>1.08543849169427E-8</v>
      </c>
      <c r="L330" s="14">
        <v>1.34666019075152E-6</v>
      </c>
    </row>
    <row r="331" spans="1:12">
      <c r="A331" s="9" t="s">
        <v>843</v>
      </c>
      <c r="B331" s="9" t="s">
        <v>225</v>
      </c>
      <c r="C331" s="9">
        <v>93206729</v>
      </c>
      <c r="D331" s="9">
        <v>93207672</v>
      </c>
      <c r="E331" s="9">
        <v>944</v>
      </c>
      <c r="F331" s="9" t="s">
        <v>844</v>
      </c>
      <c r="G331" s="9">
        <v>140.389735275254</v>
      </c>
      <c r="H331" s="9">
        <v>-1.4942466692454199</v>
      </c>
      <c r="I331" s="9">
        <v>0.26186555909499798</v>
      </c>
      <c r="J331" s="9">
        <v>-5.7061595820752498</v>
      </c>
      <c r="K331" s="14">
        <v>1.15553667104917E-8</v>
      </c>
      <c r="L331" s="14">
        <v>1.4289123203315901E-6</v>
      </c>
    </row>
    <row r="332" spans="1:12">
      <c r="A332" s="9" t="s">
        <v>845</v>
      </c>
      <c r="B332" s="9" t="s">
        <v>189</v>
      </c>
      <c r="C332" s="9">
        <v>183259687</v>
      </c>
      <c r="D332" s="9">
        <v>183260757</v>
      </c>
      <c r="E332" s="9">
        <v>1071</v>
      </c>
      <c r="F332" s="9" t="s">
        <v>846</v>
      </c>
      <c r="G332" s="9">
        <v>144.844623098027</v>
      </c>
      <c r="H332" s="9">
        <v>1.23021330083219</v>
      </c>
      <c r="I332" s="9">
        <v>0.21593373470748201</v>
      </c>
      <c r="J332" s="9">
        <v>5.6971797505319</v>
      </c>
      <c r="K332" s="14">
        <v>1.21805488182863E-8</v>
      </c>
      <c r="L332" s="14">
        <v>2.4959860570055799E-6</v>
      </c>
    </row>
    <row r="333" spans="1:12">
      <c r="A333" s="9" t="s">
        <v>847</v>
      </c>
      <c r="B333" s="9" t="s">
        <v>545</v>
      </c>
      <c r="C333" s="9">
        <v>17628296</v>
      </c>
      <c r="D333" s="9">
        <v>17629780</v>
      </c>
      <c r="E333" s="9">
        <v>1485</v>
      </c>
      <c r="F333" s="9" t="s">
        <v>848</v>
      </c>
      <c r="G333" s="9">
        <v>429.78868469720697</v>
      </c>
      <c r="H333" s="9">
        <v>-1.19236129475547</v>
      </c>
      <c r="I333" s="9">
        <v>0.209409101979456</v>
      </c>
      <c r="J333" s="9">
        <v>-5.6939325152754998</v>
      </c>
      <c r="K333" s="14">
        <v>1.2414616991102501E-8</v>
      </c>
      <c r="L333" s="14">
        <v>1.53013207190008E-6</v>
      </c>
    </row>
    <row r="334" spans="1:12">
      <c r="A334" s="9" t="s">
        <v>849</v>
      </c>
      <c r="B334" s="9" t="s">
        <v>250</v>
      </c>
      <c r="C334" s="9">
        <v>11380780</v>
      </c>
      <c r="D334" s="9">
        <v>11382235</v>
      </c>
      <c r="E334" s="9">
        <v>1456</v>
      </c>
      <c r="F334" s="9" t="s">
        <v>850</v>
      </c>
      <c r="G334" s="9">
        <v>577.05987160173595</v>
      </c>
      <c r="H334" s="9">
        <v>-1.30133003146144</v>
      </c>
      <c r="I334" s="9">
        <v>0.22860971176554601</v>
      </c>
      <c r="J334" s="9">
        <v>-5.6923654791885303</v>
      </c>
      <c r="K334" s="14">
        <v>1.25291302870852E-8</v>
      </c>
      <c r="L334" s="14">
        <v>1.5391995612813901E-6</v>
      </c>
    </row>
    <row r="335" spans="1:12">
      <c r="A335" s="9" t="s">
        <v>851</v>
      </c>
      <c r="B335" s="9" t="s">
        <v>204</v>
      </c>
      <c r="C335" s="9">
        <v>19386193</v>
      </c>
      <c r="D335" s="9">
        <v>19387043</v>
      </c>
      <c r="E335" s="9">
        <v>851</v>
      </c>
      <c r="F335" s="9" t="s">
        <v>852</v>
      </c>
      <c r="G335" s="9">
        <v>72.711835060001704</v>
      </c>
      <c r="H335" s="9">
        <v>-2.03698940354231</v>
      </c>
      <c r="I335" s="9">
        <v>0.357942940819092</v>
      </c>
      <c r="J335" s="9">
        <v>-5.6908215563100697</v>
      </c>
      <c r="K335" s="14">
        <v>1.26429579661823E-8</v>
      </c>
      <c r="L335" s="14">
        <v>1.54812402561799E-6</v>
      </c>
    </row>
    <row r="336" spans="1:12">
      <c r="A336" s="9" t="s">
        <v>853</v>
      </c>
      <c r="B336" s="9" t="s">
        <v>289</v>
      </c>
      <c r="C336" s="9">
        <v>75070509</v>
      </c>
      <c r="D336" s="9">
        <v>75071652</v>
      </c>
      <c r="E336" s="9">
        <v>1144</v>
      </c>
      <c r="F336" s="9" t="s">
        <v>854</v>
      </c>
      <c r="G336" s="9">
        <v>382.83662580800001</v>
      </c>
      <c r="H336" s="9">
        <v>-1.7631815585091899</v>
      </c>
      <c r="I336" s="9">
        <v>0.30987442760379302</v>
      </c>
      <c r="J336" s="9">
        <v>-5.6899873027393104</v>
      </c>
      <c r="K336" s="14">
        <v>1.2704881867147399E-8</v>
      </c>
      <c r="L336" s="14">
        <v>1.55065558165522E-6</v>
      </c>
    </row>
    <row r="337" spans="1:12">
      <c r="A337" s="9" t="s">
        <v>855</v>
      </c>
      <c r="B337" s="9" t="s">
        <v>207</v>
      </c>
      <c r="C337" s="9">
        <v>37127505</v>
      </c>
      <c r="D337" s="9">
        <v>37129289</v>
      </c>
      <c r="E337" s="9">
        <v>1785</v>
      </c>
      <c r="F337" s="9" t="s">
        <v>856</v>
      </c>
      <c r="G337" s="9">
        <v>64.848389609074601</v>
      </c>
      <c r="H337" s="9">
        <v>1.84357571631436</v>
      </c>
      <c r="I337" s="9">
        <v>0.32414769985391001</v>
      </c>
      <c r="J337" s="9">
        <v>5.6874558022322601</v>
      </c>
      <c r="K337" s="14">
        <v>1.2894596046498799E-8</v>
      </c>
      <c r="L337" s="14">
        <v>1.56871732873781E-6</v>
      </c>
    </row>
    <row r="338" spans="1:12">
      <c r="A338" s="9" t="s">
        <v>857</v>
      </c>
      <c r="B338" s="9" t="s">
        <v>250</v>
      </c>
      <c r="C338" s="9">
        <v>7903180</v>
      </c>
      <c r="D338" s="9">
        <v>7904550</v>
      </c>
      <c r="E338" s="9">
        <v>1371</v>
      </c>
      <c r="F338" s="9" t="s">
        <v>858</v>
      </c>
      <c r="G338" s="9">
        <v>281.329319738805</v>
      </c>
      <c r="H338" s="9">
        <v>-1.4159856434735001</v>
      </c>
      <c r="I338" s="9">
        <v>0.24905727823450299</v>
      </c>
      <c r="J338" s="9">
        <v>-5.6853815054553998</v>
      </c>
      <c r="K338" s="14">
        <v>1.3052095776220901E-8</v>
      </c>
      <c r="L338" s="14">
        <v>1.58275607877321E-6</v>
      </c>
    </row>
    <row r="339" spans="1:12">
      <c r="A339" s="9" t="s">
        <v>859</v>
      </c>
      <c r="B339" s="9" t="s">
        <v>204</v>
      </c>
      <c r="C339" s="9">
        <v>81702727</v>
      </c>
      <c r="D339" s="9">
        <v>81703955</v>
      </c>
      <c r="E339" s="9">
        <v>1229</v>
      </c>
      <c r="F339" s="9" t="s">
        <v>860</v>
      </c>
      <c r="G339" s="9">
        <v>83.187409950203403</v>
      </c>
      <c r="H339" s="9">
        <v>-1.6997381606086499</v>
      </c>
      <c r="I339" s="9">
        <v>0.299133369325431</v>
      </c>
      <c r="J339" s="9">
        <v>-5.68220845585265</v>
      </c>
      <c r="K339" s="14">
        <v>1.32966453566827E-8</v>
      </c>
      <c r="L339" s="14">
        <v>1.60722666317819E-6</v>
      </c>
    </row>
    <row r="340" spans="1:12">
      <c r="A340" s="9" t="s">
        <v>861</v>
      </c>
      <c r="B340" s="9" t="s">
        <v>204</v>
      </c>
      <c r="C340" s="9">
        <v>81910974</v>
      </c>
      <c r="D340" s="9">
        <v>81912082</v>
      </c>
      <c r="E340" s="9">
        <v>1109</v>
      </c>
      <c r="F340" s="9" t="s">
        <v>862</v>
      </c>
      <c r="G340" s="9">
        <v>78.146576181161294</v>
      </c>
      <c r="H340" s="9">
        <v>-2.2424392517918998</v>
      </c>
      <c r="I340" s="9">
        <v>0.39468806490952002</v>
      </c>
      <c r="J340" s="9">
        <v>-5.6815481671734096</v>
      </c>
      <c r="K340" s="14">
        <v>1.33480910283805E-8</v>
      </c>
      <c r="L340" s="14">
        <v>1.60827383954769E-6</v>
      </c>
    </row>
    <row r="341" spans="1:12">
      <c r="A341" s="9" t="s">
        <v>863</v>
      </c>
      <c r="B341" s="9" t="s">
        <v>230</v>
      </c>
      <c r="C341" s="9">
        <v>89774047</v>
      </c>
      <c r="D341" s="9">
        <v>89774476</v>
      </c>
      <c r="E341" s="9">
        <v>430</v>
      </c>
      <c r="F341" s="9" t="s">
        <v>864</v>
      </c>
      <c r="G341" s="9">
        <v>62.034901987462803</v>
      </c>
      <c r="H341" s="9">
        <v>2.07105577105823</v>
      </c>
      <c r="I341" s="9">
        <v>0.36511865494330698</v>
      </c>
      <c r="J341" s="9">
        <v>5.6722814433565603</v>
      </c>
      <c r="K341" s="14">
        <v>1.4090823013104601E-8</v>
      </c>
      <c r="L341" s="14">
        <v>1.6923393568965701E-6</v>
      </c>
    </row>
    <row r="342" spans="1:12">
      <c r="A342" s="9" t="s">
        <v>865</v>
      </c>
      <c r="B342" s="9" t="s">
        <v>230</v>
      </c>
      <c r="C342" s="9">
        <v>89474437</v>
      </c>
      <c r="D342" s="9">
        <v>89474708</v>
      </c>
      <c r="E342" s="9">
        <v>272</v>
      </c>
      <c r="F342" s="9" t="s">
        <v>618</v>
      </c>
      <c r="G342" s="9">
        <v>31.102417371616699</v>
      </c>
      <c r="H342" s="9">
        <v>2.3753689102499602</v>
      </c>
      <c r="I342" s="9">
        <v>0.41883598915693598</v>
      </c>
      <c r="J342" s="9">
        <v>5.6713581729957898</v>
      </c>
      <c r="K342" s="14">
        <v>1.41669857595261E-8</v>
      </c>
      <c r="L342" s="14">
        <v>1.69606792570734E-6</v>
      </c>
    </row>
    <row r="343" spans="1:12">
      <c r="A343" s="9" t="s">
        <v>866</v>
      </c>
      <c r="B343" s="9" t="s">
        <v>204</v>
      </c>
      <c r="C343" s="9">
        <v>31313629</v>
      </c>
      <c r="D343" s="9">
        <v>31314957</v>
      </c>
      <c r="E343" s="9">
        <v>1329</v>
      </c>
      <c r="F343" s="9" t="s">
        <v>867</v>
      </c>
      <c r="G343" s="9">
        <v>298.47946319261803</v>
      </c>
      <c r="H343" s="9">
        <v>1.1866641517934899</v>
      </c>
      <c r="I343" s="9">
        <v>0.209645196189716</v>
      </c>
      <c r="J343" s="9">
        <v>5.6603450656681202</v>
      </c>
      <c r="K343" s="14">
        <v>1.51068923609357E-8</v>
      </c>
      <c r="L343" s="14">
        <v>1.8028517385152201E-6</v>
      </c>
    </row>
    <row r="344" spans="1:12">
      <c r="A344" s="9" t="s">
        <v>868</v>
      </c>
      <c r="B344" s="9" t="s">
        <v>244</v>
      </c>
      <c r="C344" s="9">
        <v>65279712</v>
      </c>
      <c r="D344" s="9">
        <v>65280786</v>
      </c>
      <c r="E344" s="9">
        <v>1075</v>
      </c>
      <c r="F344" s="9" t="s">
        <v>869</v>
      </c>
      <c r="G344" s="9">
        <v>113.603573162383</v>
      </c>
      <c r="H344" s="9">
        <v>1.68696805781519</v>
      </c>
      <c r="I344" s="9">
        <v>0.29816674065102899</v>
      </c>
      <c r="J344" s="9">
        <v>5.6578009141186998</v>
      </c>
      <c r="K344" s="14">
        <v>1.53324840126626E-8</v>
      </c>
      <c r="L344" s="14">
        <v>1.82398335127852E-6</v>
      </c>
    </row>
    <row r="345" spans="1:12">
      <c r="A345" s="9" t="s">
        <v>870</v>
      </c>
      <c r="B345" s="9" t="s">
        <v>241</v>
      </c>
      <c r="C345" s="9">
        <v>85688676</v>
      </c>
      <c r="D345" s="9">
        <v>85689266</v>
      </c>
      <c r="E345" s="9">
        <v>591</v>
      </c>
      <c r="F345" s="9" t="s">
        <v>871</v>
      </c>
      <c r="G345" s="9">
        <v>63.7875747495317</v>
      </c>
      <c r="H345" s="9">
        <v>-1.72351328333021</v>
      </c>
      <c r="I345" s="9">
        <v>0.30482074957237099</v>
      </c>
      <c r="J345" s="9">
        <v>-5.6541862250129</v>
      </c>
      <c r="K345" s="14">
        <v>1.5658636680203599E-8</v>
      </c>
      <c r="L345" s="14">
        <v>1.8510675159818001E-6</v>
      </c>
    </row>
    <row r="346" spans="1:12">
      <c r="A346" s="9" t="s">
        <v>872</v>
      </c>
      <c r="B346" s="9" t="s">
        <v>195</v>
      </c>
      <c r="C346" s="9">
        <v>58783396</v>
      </c>
      <c r="D346" s="9">
        <v>58785206</v>
      </c>
      <c r="E346" s="9">
        <v>1811</v>
      </c>
      <c r="F346" s="9" t="s">
        <v>873</v>
      </c>
      <c r="G346" s="9">
        <v>347.03703781667798</v>
      </c>
      <c r="H346" s="9">
        <v>-1.13108402121886</v>
      </c>
      <c r="I346" s="9">
        <v>0.200083002312059</v>
      </c>
      <c r="J346" s="9">
        <v>-5.6530740150268697</v>
      </c>
      <c r="K346" s="14">
        <v>1.5760339835447501E-8</v>
      </c>
      <c r="L346" s="14">
        <v>1.8572498278813299E-6</v>
      </c>
    </row>
    <row r="347" spans="1:12">
      <c r="A347" s="9" t="s">
        <v>874</v>
      </c>
      <c r="B347" s="9" t="s">
        <v>207</v>
      </c>
      <c r="C347" s="9">
        <v>32345646</v>
      </c>
      <c r="D347" s="9">
        <v>32347484</v>
      </c>
      <c r="E347" s="9">
        <v>1839</v>
      </c>
      <c r="F347" s="9" t="s">
        <v>875</v>
      </c>
      <c r="G347" s="9">
        <v>304.810427361368</v>
      </c>
      <c r="H347" s="9">
        <v>-1.19988283182706</v>
      </c>
      <c r="I347" s="9">
        <v>0.21236088457629901</v>
      </c>
      <c r="J347" s="9">
        <v>-5.6502064126407001</v>
      </c>
      <c r="K347" s="14">
        <v>1.6025528842901801E-8</v>
      </c>
      <c r="L347" s="14">
        <v>1.8825990008198899E-6</v>
      </c>
    </row>
    <row r="348" spans="1:12">
      <c r="A348" s="9" t="s">
        <v>876</v>
      </c>
      <c r="B348" s="9" t="s">
        <v>250</v>
      </c>
      <c r="C348" s="9">
        <v>50376152</v>
      </c>
      <c r="D348" s="9">
        <v>50377476</v>
      </c>
      <c r="E348" s="9">
        <v>1325</v>
      </c>
      <c r="F348" s="9" t="s">
        <v>877</v>
      </c>
      <c r="G348" s="9">
        <v>264.08034329466</v>
      </c>
      <c r="H348" s="9">
        <v>-1.3825744880255399</v>
      </c>
      <c r="I348" s="9">
        <v>0.24472624725549</v>
      </c>
      <c r="J348" s="9">
        <v>-5.6494736610011396</v>
      </c>
      <c r="K348" s="14">
        <v>1.6093984109759499E-8</v>
      </c>
      <c r="L348" s="14">
        <v>1.8847509366170699E-6</v>
      </c>
    </row>
    <row r="349" spans="1:12">
      <c r="A349" s="9" t="s">
        <v>878</v>
      </c>
      <c r="B349" s="9" t="s">
        <v>195</v>
      </c>
      <c r="C349" s="9">
        <v>79683628</v>
      </c>
      <c r="D349" s="9">
        <v>79684867</v>
      </c>
      <c r="E349" s="9">
        <v>1240</v>
      </c>
      <c r="F349" s="9" t="s">
        <v>879</v>
      </c>
      <c r="G349" s="9">
        <v>80.809567519136905</v>
      </c>
      <c r="H349" s="9">
        <v>1.79366851550479</v>
      </c>
      <c r="I349" s="9">
        <v>0.31765485146869299</v>
      </c>
      <c r="J349" s="9">
        <v>5.6465956909257899</v>
      </c>
      <c r="K349" s="14">
        <v>1.63656091287833E-8</v>
      </c>
      <c r="L349" s="14">
        <v>1.9072477499731001E-6</v>
      </c>
    </row>
    <row r="350" spans="1:12">
      <c r="A350" s="9" t="s">
        <v>880</v>
      </c>
      <c r="B350" s="9" t="s">
        <v>207</v>
      </c>
      <c r="C350" s="9">
        <v>100148337</v>
      </c>
      <c r="D350" s="9">
        <v>100149273</v>
      </c>
      <c r="E350" s="9">
        <v>937</v>
      </c>
      <c r="F350" s="9" t="s">
        <v>881</v>
      </c>
      <c r="G350" s="9">
        <v>169.34501839326501</v>
      </c>
      <c r="H350" s="9">
        <v>-1.7421061074074999</v>
      </c>
      <c r="I350" s="9">
        <v>0.30853585481011297</v>
      </c>
      <c r="J350" s="9">
        <v>-5.6463651800847501</v>
      </c>
      <c r="K350" s="14">
        <v>1.63875564812011E-8</v>
      </c>
      <c r="L350" s="14">
        <v>1.9072477499731001E-6</v>
      </c>
    </row>
    <row r="351" spans="1:12">
      <c r="A351" s="9" t="s">
        <v>882</v>
      </c>
      <c r="B351" s="9" t="s">
        <v>195</v>
      </c>
      <c r="C351" s="9">
        <v>28126345</v>
      </c>
      <c r="D351" s="9">
        <v>28128007</v>
      </c>
      <c r="E351" s="9">
        <v>1663</v>
      </c>
      <c r="F351" s="9" t="s">
        <v>883</v>
      </c>
      <c r="G351" s="9">
        <v>330.90989763000499</v>
      </c>
      <c r="H351" s="9">
        <v>1.05297153316803</v>
      </c>
      <c r="I351" s="9">
        <v>0.186526705892613</v>
      </c>
      <c r="J351" s="9">
        <v>5.6451516051232096</v>
      </c>
      <c r="K351" s="14">
        <v>1.6503575366525E-8</v>
      </c>
      <c r="L351" s="14">
        <v>1.91482223820497E-6</v>
      </c>
    </row>
    <row r="352" spans="1:12">
      <c r="A352" s="9" t="s">
        <v>884</v>
      </c>
      <c r="B352" s="9" t="s">
        <v>230</v>
      </c>
      <c r="C352" s="9">
        <v>99728454</v>
      </c>
      <c r="D352" s="9">
        <v>99729165</v>
      </c>
      <c r="E352" s="9">
        <v>712</v>
      </c>
      <c r="F352" s="9" t="s">
        <v>885</v>
      </c>
      <c r="G352" s="9">
        <v>45.1750148844568</v>
      </c>
      <c r="H352" s="9">
        <v>2.5821350104888499</v>
      </c>
      <c r="I352" s="9">
        <v>0.45781787724893103</v>
      </c>
      <c r="J352" s="9">
        <v>5.6400921388328698</v>
      </c>
      <c r="K352" s="14">
        <v>1.6995919329178999E-8</v>
      </c>
      <c r="L352" s="14">
        <v>1.9658787674538299E-6</v>
      </c>
    </row>
    <row r="353" spans="1:12">
      <c r="A353" s="9" t="s">
        <v>886</v>
      </c>
      <c r="B353" s="9" t="s">
        <v>192</v>
      </c>
      <c r="C353" s="9">
        <v>113220730</v>
      </c>
      <c r="D353" s="9">
        <v>113221703</v>
      </c>
      <c r="E353" s="9">
        <v>974</v>
      </c>
      <c r="F353" s="9" t="s">
        <v>887</v>
      </c>
      <c r="G353" s="9">
        <v>544.664563127272</v>
      </c>
      <c r="H353" s="9">
        <v>-1.0452544709398</v>
      </c>
      <c r="I353" s="9">
        <v>0.185355309786606</v>
      </c>
      <c r="J353" s="9">
        <v>-5.6391935690602697</v>
      </c>
      <c r="K353" s="14">
        <v>1.7084839484816799E-8</v>
      </c>
      <c r="L353" s="14">
        <v>4.5467029078968703E-6</v>
      </c>
    </row>
    <row r="354" spans="1:12">
      <c r="A354" s="9" t="s">
        <v>888</v>
      </c>
      <c r="B354" s="9" t="s">
        <v>250</v>
      </c>
      <c r="C354" s="9">
        <v>10403012</v>
      </c>
      <c r="D354" s="9">
        <v>10404467</v>
      </c>
      <c r="E354" s="9">
        <v>1456</v>
      </c>
      <c r="F354" s="9" t="s">
        <v>889</v>
      </c>
      <c r="G354" s="9">
        <v>136.913610820842</v>
      </c>
      <c r="H354" s="9">
        <v>-1.5506754440494801</v>
      </c>
      <c r="I354" s="9">
        <v>0.27530385145311997</v>
      </c>
      <c r="J354" s="9">
        <v>-5.6325962599674604</v>
      </c>
      <c r="K354" s="14">
        <v>1.7751670312714399E-8</v>
      </c>
      <c r="L354" s="14">
        <v>2.0469962895569399E-6</v>
      </c>
    </row>
    <row r="355" spans="1:12">
      <c r="A355" s="9" t="s">
        <v>890</v>
      </c>
      <c r="B355" s="9" t="s">
        <v>195</v>
      </c>
      <c r="C355" s="9">
        <v>44819169</v>
      </c>
      <c r="D355" s="9">
        <v>44820810</v>
      </c>
      <c r="E355" s="9">
        <v>1642</v>
      </c>
      <c r="F355" s="9" t="s">
        <v>891</v>
      </c>
      <c r="G355" s="9">
        <v>243.35441121738901</v>
      </c>
      <c r="H355" s="9">
        <v>-1.2672814006223001</v>
      </c>
      <c r="I355" s="9">
        <v>0.22511026037964699</v>
      </c>
      <c r="J355" s="9">
        <v>-5.6296030153625303</v>
      </c>
      <c r="K355" s="14">
        <v>1.8062486697434299E-8</v>
      </c>
      <c r="L355" s="14">
        <v>4.7671529973765497E-6</v>
      </c>
    </row>
    <row r="356" spans="1:12">
      <c r="A356" s="9" t="s">
        <v>892</v>
      </c>
      <c r="B356" s="9" t="s">
        <v>204</v>
      </c>
      <c r="C356" s="9">
        <v>83192874</v>
      </c>
      <c r="D356" s="9">
        <v>83194257</v>
      </c>
      <c r="E356" s="9">
        <v>1384</v>
      </c>
      <c r="F356" s="9" t="s">
        <v>893</v>
      </c>
      <c r="G356" s="9">
        <v>106.350171380291</v>
      </c>
      <c r="H356" s="9">
        <v>-1.8749029405094899</v>
      </c>
      <c r="I356" s="9">
        <v>0.33343446804169102</v>
      </c>
      <c r="J356" s="9">
        <v>-5.6230027792899504</v>
      </c>
      <c r="K356" s="14">
        <v>1.87666381028995E-8</v>
      </c>
      <c r="L356" s="14">
        <v>2.1574173075357802E-6</v>
      </c>
    </row>
    <row r="357" spans="1:12">
      <c r="A357" s="9" t="s">
        <v>894</v>
      </c>
      <c r="B357" s="9" t="s">
        <v>244</v>
      </c>
      <c r="C357" s="9">
        <v>66842711</v>
      </c>
      <c r="D357" s="9">
        <v>66844035</v>
      </c>
      <c r="E357" s="9">
        <v>1325</v>
      </c>
      <c r="F357" s="9" t="s">
        <v>895</v>
      </c>
      <c r="G357" s="9">
        <v>98.670690301062095</v>
      </c>
      <c r="H357" s="9">
        <v>-1.7512808826573401</v>
      </c>
      <c r="I357" s="9">
        <v>0.31154864070991001</v>
      </c>
      <c r="J357" s="9">
        <v>-5.6212117589946304</v>
      </c>
      <c r="K357" s="14">
        <v>1.8962266897268301E-8</v>
      </c>
      <c r="L357" s="14">
        <v>2.1732607841527701E-6</v>
      </c>
    </row>
    <row r="358" spans="1:12">
      <c r="A358" s="9" t="s">
        <v>896</v>
      </c>
      <c r="B358" s="9" t="s">
        <v>218</v>
      </c>
      <c r="C358" s="9">
        <v>169584088</v>
      </c>
      <c r="D358" s="9">
        <v>169585246</v>
      </c>
      <c r="E358" s="9">
        <v>1159</v>
      </c>
      <c r="F358" s="9" t="s">
        <v>897</v>
      </c>
      <c r="G358" s="9">
        <v>196.32102598938201</v>
      </c>
      <c r="H358" s="9">
        <v>-1.2624702529185501</v>
      </c>
      <c r="I358" s="9">
        <v>0.22465744644848401</v>
      </c>
      <c r="J358" s="9">
        <v>-5.6195344195192103</v>
      </c>
      <c r="K358" s="14">
        <v>1.9147273244055901E-8</v>
      </c>
      <c r="L358" s="14">
        <v>2.1877942121293299E-6</v>
      </c>
    </row>
    <row r="359" spans="1:12">
      <c r="A359" s="9" t="s">
        <v>898</v>
      </c>
      <c r="B359" s="9" t="s">
        <v>449</v>
      </c>
      <c r="C359" s="9">
        <v>81133615</v>
      </c>
      <c r="D359" s="9">
        <v>81133946</v>
      </c>
      <c r="E359" s="9">
        <v>332</v>
      </c>
      <c r="F359" s="9" t="s">
        <v>632</v>
      </c>
      <c r="G359" s="9">
        <v>20.4759615653089</v>
      </c>
      <c r="H359" s="9">
        <v>2.5762183380159498</v>
      </c>
      <c r="I359" s="9">
        <v>0.45871368217326303</v>
      </c>
      <c r="J359" s="9">
        <v>5.61617941241804</v>
      </c>
      <c r="K359" s="14">
        <v>1.95225953250533E-8</v>
      </c>
      <c r="L359" s="14">
        <v>2.2239194044224298E-6</v>
      </c>
    </row>
    <row r="360" spans="1:12">
      <c r="A360" s="9" t="s">
        <v>899</v>
      </c>
      <c r="B360" s="9" t="s">
        <v>215</v>
      </c>
      <c r="C360" s="9">
        <v>42056989</v>
      </c>
      <c r="D360" s="9">
        <v>42058224</v>
      </c>
      <c r="E360" s="9">
        <v>1236</v>
      </c>
      <c r="F360" s="9" t="s">
        <v>900</v>
      </c>
      <c r="G360" s="9">
        <v>248.656189745359</v>
      </c>
      <c r="H360" s="9">
        <v>-1.80026775685149</v>
      </c>
      <c r="I360" s="9">
        <v>0.32060871661780299</v>
      </c>
      <c r="J360" s="9">
        <v>-5.6151553702065602</v>
      </c>
      <c r="K360" s="14">
        <v>1.9638570184827099E-8</v>
      </c>
      <c r="L360" s="14">
        <v>2.23037199512997E-6</v>
      </c>
    </row>
    <row r="361" spans="1:12">
      <c r="A361" s="9" t="s">
        <v>901</v>
      </c>
      <c r="B361" s="9" t="s">
        <v>244</v>
      </c>
      <c r="C361" s="9">
        <v>3785236</v>
      </c>
      <c r="D361" s="9">
        <v>3786204</v>
      </c>
      <c r="E361" s="9">
        <v>969</v>
      </c>
      <c r="F361" s="9" t="s">
        <v>902</v>
      </c>
      <c r="G361" s="9">
        <v>170.185496885769</v>
      </c>
      <c r="H361" s="9">
        <v>1.4760521297573199</v>
      </c>
      <c r="I361" s="9">
        <v>0.26287485847343101</v>
      </c>
      <c r="J361" s="9">
        <v>5.6150372779240501</v>
      </c>
      <c r="K361" s="14">
        <v>1.96519873146125E-8</v>
      </c>
      <c r="L361" s="14">
        <v>3.7431135107075201E-6</v>
      </c>
    </row>
    <row r="362" spans="1:12">
      <c r="A362" s="9" t="s">
        <v>903</v>
      </c>
      <c r="B362" s="9" t="s">
        <v>204</v>
      </c>
      <c r="C362" s="9">
        <v>30344461</v>
      </c>
      <c r="D362" s="9">
        <v>30346274</v>
      </c>
      <c r="E362" s="9">
        <v>1814</v>
      </c>
      <c r="F362" s="9" t="s">
        <v>904</v>
      </c>
      <c r="G362" s="9">
        <v>193.44416918671101</v>
      </c>
      <c r="H362" s="9">
        <v>-1.4862536185343</v>
      </c>
      <c r="I362" s="9">
        <v>0.26473671758374401</v>
      </c>
      <c r="J362" s="9">
        <v>-5.6140819154190504</v>
      </c>
      <c r="K362" s="14">
        <v>1.9760859163107201E-8</v>
      </c>
      <c r="L362" s="14">
        <v>2.2375006556009899E-6</v>
      </c>
    </row>
    <row r="363" spans="1:12">
      <c r="A363" s="9" t="s">
        <v>905</v>
      </c>
      <c r="B363" s="9" t="s">
        <v>195</v>
      </c>
      <c r="C363" s="9">
        <v>238655992</v>
      </c>
      <c r="D363" s="9">
        <v>238656559</v>
      </c>
      <c r="E363" s="9">
        <v>568</v>
      </c>
      <c r="F363" s="9" t="s">
        <v>906</v>
      </c>
      <c r="G363" s="9">
        <v>24.059430582611402</v>
      </c>
      <c r="H363" s="9">
        <v>3.3904943562727201</v>
      </c>
      <c r="I363" s="9">
        <v>0.60409180118606298</v>
      </c>
      <c r="J363" s="9">
        <v>5.6125482080966496</v>
      </c>
      <c r="K363" s="14">
        <v>1.99368641579214E-8</v>
      </c>
      <c r="L363" s="14">
        <v>2.2506504427164602E-6</v>
      </c>
    </row>
    <row r="364" spans="1:12">
      <c r="A364" s="9" t="s">
        <v>907</v>
      </c>
      <c r="B364" s="9" t="s">
        <v>324</v>
      </c>
      <c r="C364" s="9">
        <v>178836469</v>
      </c>
      <c r="D364" s="9">
        <v>178837560</v>
      </c>
      <c r="E364" s="9">
        <v>1092</v>
      </c>
      <c r="F364" s="9" t="s">
        <v>908</v>
      </c>
      <c r="G364" s="9">
        <v>55.8904678536258</v>
      </c>
      <c r="H364" s="9">
        <v>1.9403701483026401</v>
      </c>
      <c r="I364" s="9">
        <v>0.345840407738705</v>
      </c>
      <c r="J364" s="9">
        <v>5.6105940916211896</v>
      </c>
      <c r="K364" s="14">
        <v>2.0163320485258501E-8</v>
      </c>
      <c r="L364" s="14">
        <v>3.82055643999898E-6</v>
      </c>
    </row>
    <row r="365" spans="1:12">
      <c r="A365" s="9" t="s">
        <v>909</v>
      </c>
      <c r="B365" s="9" t="s">
        <v>260</v>
      </c>
      <c r="C365" s="9">
        <v>23104576</v>
      </c>
      <c r="D365" s="9">
        <v>23105607</v>
      </c>
      <c r="E365" s="9">
        <v>1032</v>
      </c>
      <c r="F365" s="9" t="s">
        <v>910</v>
      </c>
      <c r="G365" s="9">
        <v>69.219791156622904</v>
      </c>
      <c r="H365" s="9">
        <v>1.6433429532775701</v>
      </c>
      <c r="I365" s="9">
        <v>0.29290936430141601</v>
      </c>
      <c r="J365" s="9">
        <v>5.6104145294122496</v>
      </c>
      <c r="K365" s="14">
        <v>2.0184254213567399E-8</v>
      </c>
      <c r="L365" s="14">
        <v>2.27175594130666E-6</v>
      </c>
    </row>
    <row r="366" spans="1:12">
      <c r="A366" s="9" t="s">
        <v>911</v>
      </c>
      <c r="B366" s="9" t="s">
        <v>250</v>
      </c>
      <c r="C366" s="9">
        <v>33373018</v>
      </c>
      <c r="D366" s="9">
        <v>33374840</v>
      </c>
      <c r="E366" s="9">
        <v>1823</v>
      </c>
      <c r="F366" s="9" t="s">
        <v>912</v>
      </c>
      <c r="G366" s="9">
        <v>139.42430215236101</v>
      </c>
      <c r="H366" s="9">
        <v>-1.2256171032176999</v>
      </c>
      <c r="I366" s="9">
        <v>0.218742887464453</v>
      </c>
      <c r="J366" s="9">
        <v>-5.6030032218390202</v>
      </c>
      <c r="K366" s="14">
        <v>2.10669307541838E-8</v>
      </c>
      <c r="L366" s="14">
        <v>2.3640240624217301E-6</v>
      </c>
    </row>
    <row r="367" spans="1:12">
      <c r="A367" s="9" t="s">
        <v>913</v>
      </c>
      <c r="B367" s="9" t="s">
        <v>225</v>
      </c>
      <c r="C367" s="9">
        <v>97706037</v>
      </c>
      <c r="D367" s="9">
        <v>97707902</v>
      </c>
      <c r="E367" s="9">
        <v>1866</v>
      </c>
      <c r="F367" s="9" t="s">
        <v>914</v>
      </c>
      <c r="G367" s="9">
        <v>259.09667080048598</v>
      </c>
      <c r="H367" s="9">
        <v>1.3473418432050199</v>
      </c>
      <c r="I367" s="9">
        <v>0.24057585410913199</v>
      </c>
      <c r="J367" s="9">
        <v>5.6004865833036801</v>
      </c>
      <c r="K367" s="14">
        <v>2.1375095220209801E-8</v>
      </c>
      <c r="L367" s="14">
        <v>2.3905724410316501E-6</v>
      </c>
    </row>
    <row r="368" spans="1:12">
      <c r="A368" s="9" t="s">
        <v>915</v>
      </c>
      <c r="B368" s="9" t="s">
        <v>324</v>
      </c>
      <c r="C368" s="9">
        <v>117142595</v>
      </c>
      <c r="D368" s="9">
        <v>117144159</v>
      </c>
      <c r="E368" s="9">
        <v>1565</v>
      </c>
      <c r="F368" s="9" t="s">
        <v>916</v>
      </c>
      <c r="G368" s="9">
        <v>80.999777394273494</v>
      </c>
      <c r="H368" s="9">
        <v>2.0230624261432499</v>
      </c>
      <c r="I368" s="9">
        <v>0.36125881029583701</v>
      </c>
      <c r="J368" s="9">
        <v>5.60003623022107</v>
      </c>
      <c r="K368" s="14">
        <v>2.1430701016909599E-8</v>
      </c>
      <c r="L368" s="14">
        <v>2.3905724410316501E-6</v>
      </c>
    </row>
    <row r="369" spans="1:12">
      <c r="A369" s="9" t="s">
        <v>917</v>
      </c>
      <c r="B369" s="9" t="s">
        <v>192</v>
      </c>
      <c r="C369" s="9">
        <v>95217115</v>
      </c>
      <c r="D369" s="9">
        <v>95218881</v>
      </c>
      <c r="E369" s="9">
        <v>1767</v>
      </c>
      <c r="F369" s="9" t="s">
        <v>918</v>
      </c>
      <c r="G369" s="9">
        <v>207.87559201703201</v>
      </c>
      <c r="H369" s="9">
        <v>-1.06364357339813</v>
      </c>
      <c r="I369" s="9">
        <v>0.18999392092773601</v>
      </c>
      <c r="J369" s="9">
        <v>-5.5983031888830199</v>
      </c>
      <c r="K369" s="14">
        <v>2.16459952090187E-8</v>
      </c>
      <c r="L369" s="14">
        <v>2.4074445322409201E-6</v>
      </c>
    </row>
    <row r="370" spans="1:12">
      <c r="A370" s="9" t="s">
        <v>919</v>
      </c>
      <c r="B370" s="9" t="s">
        <v>207</v>
      </c>
      <c r="C370" s="9">
        <v>45726628</v>
      </c>
      <c r="D370" s="9">
        <v>45728034</v>
      </c>
      <c r="E370" s="9">
        <v>1407</v>
      </c>
      <c r="F370" s="9" t="s">
        <v>920</v>
      </c>
      <c r="G370" s="9">
        <v>133.70269061882499</v>
      </c>
      <c r="H370" s="9">
        <v>-1.8906414857162299</v>
      </c>
      <c r="I370" s="9">
        <v>0.33782726914896199</v>
      </c>
      <c r="J370" s="9">
        <v>-5.5964738739979198</v>
      </c>
      <c r="K370" s="14">
        <v>2.1875526885643499E-8</v>
      </c>
      <c r="L370" s="14">
        <v>2.4257958899265799E-6</v>
      </c>
    </row>
    <row r="371" spans="1:12">
      <c r="A371" s="9" t="s">
        <v>921</v>
      </c>
      <c r="B371" s="9" t="s">
        <v>324</v>
      </c>
      <c r="C371" s="9">
        <v>38761239</v>
      </c>
      <c r="D371" s="9">
        <v>38762122</v>
      </c>
      <c r="E371" s="9">
        <v>884</v>
      </c>
      <c r="F371" s="9" t="s">
        <v>922</v>
      </c>
      <c r="G371" s="9">
        <v>197.725076584596</v>
      </c>
      <c r="H371" s="9">
        <v>1.37386964976891</v>
      </c>
      <c r="I371" s="9">
        <v>0.245510557857475</v>
      </c>
      <c r="J371" s="9">
        <v>5.5959697283832197</v>
      </c>
      <c r="K371" s="14">
        <v>2.1939198283387901E-8</v>
      </c>
      <c r="L371" s="14">
        <v>4.0784506436607702E-6</v>
      </c>
    </row>
    <row r="372" spans="1:12">
      <c r="A372" s="9" t="s">
        <v>923</v>
      </c>
      <c r="B372" s="9" t="s">
        <v>250</v>
      </c>
      <c r="C372" s="9">
        <v>3762276</v>
      </c>
      <c r="D372" s="9">
        <v>3763428</v>
      </c>
      <c r="E372" s="9">
        <v>1153</v>
      </c>
      <c r="F372" s="9" t="s">
        <v>924</v>
      </c>
      <c r="G372" s="9">
        <v>540.30779287825806</v>
      </c>
      <c r="H372" s="9">
        <v>-1.04218507965115</v>
      </c>
      <c r="I372" s="9">
        <v>0.18634128257836599</v>
      </c>
      <c r="J372" s="9">
        <v>-5.5928834728979604</v>
      </c>
      <c r="K372" s="14">
        <v>2.2332918502239199E-8</v>
      </c>
      <c r="L372" s="14">
        <v>5.78851677843392E-6</v>
      </c>
    </row>
    <row r="373" spans="1:12">
      <c r="A373" s="9" t="s">
        <v>925</v>
      </c>
      <c r="B373" s="9" t="s">
        <v>195</v>
      </c>
      <c r="C373" s="9">
        <v>28258740</v>
      </c>
      <c r="D373" s="9">
        <v>28260075</v>
      </c>
      <c r="E373" s="9">
        <v>1336</v>
      </c>
      <c r="F373" s="9" t="s">
        <v>926</v>
      </c>
      <c r="G373" s="9">
        <v>201.152319107718</v>
      </c>
      <c r="H373" s="9">
        <v>-1.63321724340925</v>
      </c>
      <c r="I373" s="9">
        <v>0.29211959223815098</v>
      </c>
      <c r="J373" s="9">
        <v>-5.5909199067954596</v>
      </c>
      <c r="K373" s="14">
        <v>2.2586975680441701E-8</v>
      </c>
      <c r="L373" s="14">
        <v>2.4938393289167299E-6</v>
      </c>
    </row>
    <row r="374" spans="1:12">
      <c r="A374" s="9" t="s">
        <v>927</v>
      </c>
      <c r="B374" s="9" t="s">
        <v>250</v>
      </c>
      <c r="C374" s="9">
        <v>58181992</v>
      </c>
      <c r="D374" s="9">
        <v>58184055</v>
      </c>
      <c r="E374" s="9">
        <v>2064</v>
      </c>
      <c r="F374" s="9" t="s">
        <v>928</v>
      </c>
      <c r="G374" s="9">
        <v>399.45865746009201</v>
      </c>
      <c r="H374" s="9">
        <v>-1.3893972786280699</v>
      </c>
      <c r="I374" s="9">
        <v>0.24852149588356601</v>
      </c>
      <c r="J374" s="9">
        <v>-5.5906523244130799</v>
      </c>
      <c r="K374" s="14">
        <v>2.2621813448622202E-8</v>
      </c>
      <c r="L374" s="14">
        <v>2.4938393289167299E-6</v>
      </c>
    </row>
    <row r="375" spans="1:12">
      <c r="A375" s="9" t="s">
        <v>929</v>
      </c>
      <c r="B375" s="9" t="s">
        <v>241</v>
      </c>
      <c r="C375" s="9">
        <v>4253444</v>
      </c>
      <c r="D375" s="9">
        <v>4254345</v>
      </c>
      <c r="E375" s="9">
        <v>902</v>
      </c>
      <c r="F375" s="9" t="s">
        <v>930</v>
      </c>
      <c r="G375" s="9">
        <v>306.35150532253698</v>
      </c>
      <c r="H375" s="9">
        <v>-1.3865077651722699</v>
      </c>
      <c r="I375" s="9">
        <v>0.248280713018488</v>
      </c>
      <c r="J375" s="9">
        <v>-5.5844360535126496</v>
      </c>
      <c r="K375" s="14">
        <v>2.3445976429755E-8</v>
      </c>
      <c r="L375" s="14">
        <v>2.5771378536472198E-6</v>
      </c>
    </row>
    <row r="376" spans="1:12">
      <c r="A376" s="9" t="s">
        <v>931</v>
      </c>
      <c r="B376" s="9" t="s">
        <v>215</v>
      </c>
      <c r="C376" s="9">
        <v>40913904</v>
      </c>
      <c r="D376" s="9">
        <v>40914669</v>
      </c>
      <c r="E376" s="9">
        <v>766</v>
      </c>
      <c r="F376" s="9" t="s">
        <v>932</v>
      </c>
      <c r="G376" s="9">
        <v>27.2917362087797</v>
      </c>
      <c r="H376" s="9">
        <v>-2.4409572266730901</v>
      </c>
      <c r="I376" s="9">
        <v>0.43735592320567401</v>
      </c>
      <c r="J376" s="9">
        <v>-5.5811687853263496</v>
      </c>
      <c r="K376" s="14">
        <v>2.38907657330172E-8</v>
      </c>
      <c r="L376" s="14">
        <v>2.6183722024360999E-6</v>
      </c>
    </row>
    <row r="377" spans="1:12">
      <c r="A377" s="9" t="s">
        <v>933</v>
      </c>
      <c r="B377" s="9" t="s">
        <v>215</v>
      </c>
      <c r="C377" s="9">
        <v>40870704</v>
      </c>
      <c r="D377" s="9">
        <v>40871300</v>
      </c>
      <c r="E377" s="9">
        <v>597</v>
      </c>
      <c r="F377" s="9" t="s">
        <v>934</v>
      </c>
      <c r="G377" s="9">
        <v>13.6803088601437</v>
      </c>
      <c r="H377" s="9">
        <v>-5.58942265484351</v>
      </c>
      <c r="I377" s="9">
        <v>1.0016607657110099</v>
      </c>
      <c r="J377" s="9">
        <v>-5.5801553242189099</v>
      </c>
      <c r="K377" s="14">
        <v>2.4030389664026899E-8</v>
      </c>
      <c r="L377" s="14">
        <v>4.4268104191685997E-6</v>
      </c>
    </row>
    <row r="378" spans="1:12">
      <c r="A378" s="9" t="s">
        <v>935</v>
      </c>
      <c r="B378" s="9" t="s">
        <v>189</v>
      </c>
      <c r="C378" s="9">
        <v>83258697</v>
      </c>
      <c r="D378" s="9">
        <v>83260054</v>
      </c>
      <c r="E378" s="9">
        <v>1358</v>
      </c>
      <c r="F378" s="9" t="s">
        <v>723</v>
      </c>
      <c r="G378" s="9">
        <v>73.486931347110698</v>
      </c>
      <c r="H378" s="9">
        <v>2.1871873979191698</v>
      </c>
      <c r="I378" s="9">
        <v>0.39216711669534698</v>
      </c>
      <c r="J378" s="9">
        <v>5.5771820349187404</v>
      </c>
      <c r="K378" s="14">
        <v>2.44446034823415E-8</v>
      </c>
      <c r="L378" s="14">
        <v>2.6712835293842502E-6</v>
      </c>
    </row>
    <row r="379" spans="1:12">
      <c r="A379" s="9" t="s">
        <v>936</v>
      </c>
      <c r="B379" s="9" t="s">
        <v>218</v>
      </c>
      <c r="C379" s="9">
        <v>203238583</v>
      </c>
      <c r="D379" s="9">
        <v>203240093</v>
      </c>
      <c r="E379" s="9">
        <v>1511</v>
      </c>
      <c r="F379" s="9" t="s">
        <v>937</v>
      </c>
      <c r="G379" s="9">
        <v>126.679346706581</v>
      </c>
      <c r="H379" s="9">
        <v>-1.1958557713454201</v>
      </c>
      <c r="I379" s="9">
        <v>0.21446367922622001</v>
      </c>
      <c r="J379" s="9">
        <v>-5.5760293568591397</v>
      </c>
      <c r="K379" s="14">
        <v>2.4607041839526101E-8</v>
      </c>
      <c r="L379" s="14">
        <v>2.6812403386419301E-6</v>
      </c>
    </row>
    <row r="380" spans="1:12">
      <c r="A380" s="9" t="s">
        <v>938</v>
      </c>
      <c r="B380" s="9" t="s">
        <v>218</v>
      </c>
      <c r="C380" s="9">
        <v>101710049</v>
      </c>
      <c r="D380" s="9">
        <v>101711204</v>
      </c>
      <c r="E380" s="9">
        <v>1156</v>
      </c>
      <c r="F380" s="9" t="s">
        <v>939</v>
      </c>
      <c r="G380" s="9">
        <v>101.115454315154</v>
      </c>
      <c r="H380" s="9">
        <v>-1.5491922747742499</v>
      </c>
      <c r="I380" s="9">
        <v>0.27789766855476999</v>
      </c>
      <c r="J380" s="9">
        <v>-5.5746861167672197</v>
      </c>
      <c r="K380" s="14">
        <v>2.4797656608260898E-8</v>
      </c>
      <c r="L380" s="14">
        <v>2.6942008879125602E-6</v>
      </c>
    </row>
    <row r="381" spans="1:12">
      <c r="A381" s="9" t="s">
        <v>940</v>
      </c>
      <c r="B381" s="9" t="s">
        <v>250</v>
      </c>
      <c r="C381" s="9">
        <v>8513560</v>
      </c>
      <c r="D381" s="9">
        <v>8514475</v>
      </c>
      <c r="E381" s="9">
        <v>916</v>
      </c>
      <c r="F381" s="9" t="s">
        <v>941</v>
      </c>
      <c r="G381" s="9">
        <v>172.43793013672101</v>
      </c>
      <c r="H381" s="9">
        <v>-1.3861066294009401</v>
      </c>
      <c r="I381" s="9">
        <v>0.248759532079488</v>
      </c>
      <c r="J381" s="9">
        <v>-5.57207443595781</v>
      </c>
      <c r="K381" s="14">
        <v>2.5172381890959101E-8</v>
      </c>
      <c r="L381" s="14">
        <v>2.7270322191496601E-6</v>
      </c>
    </row>
    <row r="382" spans="1:12">
      <c r="A382" s="9" t="s">
        <v>942</v>
      </c>
      <c r="B382" s="9" t="s">
        <v>244</v>
      </c>
      <c r="C382" s="9">
        <v>62882682</v>
      </c>
      <c r="D382" s="9">
        <v>62883161</v>
      </c>
      <c r="E382" s="9">
        <v>480</v>
      </c>
      <c r="F382" s="9" t="s">
        <v>943</v>
      </c>
      <c r="G382" s="9">
        <v>88.002538300688101</v>
      </c>
      <c r="H382" s="9">
        <v>-2.3715584683965498</v>
      </c>
      <c r="I382" s="9">
        <v>0.425888626297315</v>
      </c>
      <c r="J382" s="9">
        <v>-5.5684944888407397</v>
      </c>
      <c r="K382" s="14">
        <v>2.56949754623286E-8</v>
      </c>
      <c r="L382" s="14">
        <v>2.7756480390225798E-6</v>
      </c>
    </row>
    <row r="383" spans="1:12">
      <c r="A383" s="9" t="s">
        <v>944</v>
      </c>
      <c r="B383" s="9" t="s">
        <v>545</v>
      </c>
      <c r="C383" s="9">
        <v>20494721</v>
      </c>
      <c r="D383" s="9">
        <v>20496907</v>
      </c>
      <c r="E383" s="9">
        <v>2187</v>
      </c>
      <c r="F383" s="9" t="s">
        <v>945</v>
      </c>
      <c r="G383" s="9">
        <v>155.050550050537</v>
      </c>
      <c r="H383" s="9">
        <v>-1.7066735159897899</v>
      </c>
      <c r="I383" s="9">
        <v>0.30712247465850301</v>
      </c>
      <c r="J383" s="9">
        <v>-5.5569802173790297</v>
      </c>
      <c r="K383" s="14">
        <v>2.7448185553664901E-8</v>
      </c>
      <c r="L383" s="14">
        <v>2.9383329163887799E-6</v>
      </c>
    </row>
    <row r="384" spans="1:12">
      <c r="A384" s="9" t="s">
        <v>946</v>
      </c>
      <c r="B384" s="9" t="s">
        <v>250</v>
      </c>
      <c r="C384" s="9">
        <v>40347631</v>
      </c>
      <c r="D384" s="9">
        <v>40348849</v>
      </c>
      <c r="E384" s="9">
        <v>1219</v>
      </c>
      <c r="F384" s="9" t="s">
        <v>947</v>
      </c>
      <c r="G384" s="9">
        <v>164.598409520996</v>
      </c>
      <c r="H384" s="9">
        <v>-1.42914684551728</v>
      </c>
      <c r="I384" s="9">
        <v>0.25720803739713499</v>
      </c>
      <c r="J384" s="9">
        <v>-5.5563848625408303</v>
      </c>
      <c r="K384" s="14">
        <v>2.7541924787214999E-8</v>
      </c>
      <c r="L384" s="14">
        <v>2.9383329163887799E-6</v>
      </c>
    </row>
    <row r="385" spans="1:12">
      <c r="A385" s="9" t="s">
        <v>948</v>
      </c>
      <c r="B385" s="9" t="s">
        <v>218</v>
      </c>
      <c r="C385" s="9">
        <v>155663684</v>
      </c>
      <c r="D385" s="9">
        <v>155664574</v>
      </c>
      <c r="E385" s="9">
        <v>891</v>
      </c>
      <c r="F385" s="9" t="s">
        <v>949</v>
      </c>
      <c r="G385" s="9">
        <v>52.564070329828503</v>
      </c>
      <c r="H385" s="9">
        <v>1.8080893964463201</v>
      </c>
      <c r="I385" s="9">
        <v>0.32541744902296599</v>
      </c>
      <c r="J385" s="9">
        <v>5.5562152609668898</v>
      </c>
      <c r="K385" s="14">
        <v>2.7568685531725501E-8</v>
      </c>
      <c r="L385" s="14">
        <v>2.9383329163887799E-6</v>
      </c>
    </row>
    <row r="386" spans="1:12">
      <c r="A386" s="9" t="s">
        <v>950</v>
      </c>
      <c r="B386" s="9" t="s">
        <v>241</v>
      </c>
      <c r="C386" s="9">
        <v>2204874</v>
      </c>
      <c r="D386" s="9">
        <v>2206148</v>
      </c>
      <c r="E386" s="9">
        <v>1275</v>
      </c>
      <c r="F386" s="9" t="s">
        <v>951</v>
      </c>
      <c r="G386" s="9">
        <v>114.609059247074</v>
      </c>
      <c r="H386" s="9">
        <v>-1.44668744978666</v>
      </c>
      <c r="I386" s="9">
        <v>0.26037968603053901</v>
      </c>
      <c r="J386" s="9">
        <v>-5.5560688003017997</v>
      </c>
      <c r="K386" s="14">
        <v>2.7591815266153499E-8</v>
      </c>
      <c r="L386" s="14">
        <v>2.9383329163887799E-6</v>
      </c>
    </row>
    <row r="387" spans="1:12">
      <c r="A387" s="9" t="s">
        <v>952</v>
      </c>
      <c r="B387" s="9" t="s">
        <v>324</v>
      </c>
      <c r="C387" s="9">
        <v>167355742</v>
      </c>
      <c r="D387" s="9">
        <v>167356864</v>
      </c>
      <c r="E387" s="9">
        <v>1123</v>
      </c>
      <c r="F387" s="9" t="s">
        <v>953</v>
      </c>
      <c r="G387" s="9">
        <v>54.676249383314897</v>
      </c>
      <c r="H387" s="9">
        <v>2.20174641158899</v>
      </c>
      <c r="I387" s="9">
        <v>0.396409889055023</v>
      </c>
      <c r="J387" s="9">
        <v>5.55421666406356</v>
      </c>
      <c r="K387" s="14">
        <v>2.7885942682110799E-8</v>
      </c>
      <c r="L387" s="14">
        <v>2.9612665460618901E-6</v>
      </c>
    </row>
    <row r="388" spans="1:12">
      <c r="A388" s="9" t="s">
        <v>954</v>
      </c>
      <c r="B388" s="9" t="s">
        <v>225</v>
      </c>
      <c r="C388" s="9">
        <v>48457731</v>
      </c>
      <c r="D388" s="9">
        <v>48458950</v>
      </c>
      <c r="E388" s="9">
        <v>1220</v>
      </c>
      <c r="F388" s="9" t="s">
        <v>955</v>
      </c>
      <c r="G388" s="9">
        <v>56.675865749768299</v>
      </c>
      <c r="H388" s="9">
        <v>2.2646597101819701</v>
      </c>
      <c r="I388" s="9">
        <v>0.40815536846094702</v>
      </c>
      <c r="J388" s="9">
        <v>5.54852363873455</v>
      </c>
      <c r="K388" s="14">
        <v>2.8809193806044999E-8</v>
      </c>
      <c r="L388" s="14">
        <v>3.0506907424136502E-6</v>
      </c>
    </row>
    <row r="389" spans="1:12">
      <c r="A389" s="9" t="s">
        <v>956</v>
      </c>
      <c r="B389" s="9" t="s">
        <v>189</v>
      </c>
      <c r="C389" s="9">
        <v>178176788</v>
      </c>
      <c r="D389" s="9">
        <v>178177193</v>
      </c>
      <c r="E389" s="9">
        <v>406</v>
      </c>
      <c r="F389" s="9" t="s">
        <v>957</v>
      </c>
      <c r="G389" s="9">
        <v>43.714473074034899</v>
      </c>
      <c r="H389" s="9">
        <v>2.3452735964201499</v>
      </c>
      <c r="I389" s="9">
        <v>0.42296657890896699</v>
      </c>
      <c r="J389" s="9">
        <v>5.5448201190499002</v>
      </c>
      <c r="K389" s="14">
        <v>2.9425652095237598E-8</v>
      </c>
      <c r="L389" s="14">
        <v>3.1072166111353202E-6</v>
      </c>
    </row>
    <row r="390" spans="1:12">
      <c r="A390" s="9" t="s">
        <v>958</v>
      </c>
      <c r="B390" s="9" t="s">
        <v>195</v>
      </c>
      <c r="C390" s="9">
        <v>1658382</v>
      </c>
      <c r="D390" s="9">
        <v>1659562</v>
      </c>
      <c r="E390" s="9">
        <v>1181</v>
      </c>
      <c r="F390" s="9" t="s">
        <v>959</v>
      </c>
      <c r="G390" s="9">
        <v>224.204146298571</v>
      </c>
      <c r="H390" s="9">
        <v>-1.2798168644066601</v>
      </c>
      <c r="I390" s="9">
        <v>0.23092498754736601</v>
      </c>
      <c r="J390" s="9">
        <v>-5.5421324387606496</v>
      </c>
      <c r="K390" s="14">
        <v>2.9881016177954502E-8</v>
      </c>
      <c r="L390" s="14">
        <v>3.1415425504280099E-6</v>
      </c>
    </row>
    <row r="391" spans="1:12">
      <c r="A391" s="9" t="s">
        <v>960</v>
      </c>
      <c r="B391" s="9" t="s">
        <v>449</v>
      </c>
      <c r="C391" s="9">
        <v>93036138</v>
      </c>
      <c r="D391" s="9">
        <v>93037118</v>
      </c>
      <c r="E391" s="9">
        <v>981</v>
      </c>
      <c r="F391" s="9" t="s">
        <v>961</v>
      </c>
      <c r="G391" s="9">
        <v>34.260526780603897</v>
      </c>
      <c r="H391" s="9">
        <v>2.1725439383580998</v>
      </c>
      <c r="I391" s="9">
        <v>0.39205054457241401</v>
      </c>
      <c r="J391" s="9">
        <v>5.5414894034328297</v>
      </c>
      <c r="K391" s="14">
        <v>2.9990972722652199E-8</v>
      </c>
      <c r="L391" s="14">
        <v>3.1415425504280099E-6</v>
      </c>
    </row>
    <row r="392" spans="1:12">
      <c r="A392" s="9" t="s">
        <v>962</v>
      </c>
      <c r="B392" s="9" t="s">
        <v>195</v>
      </c>
      <c r="C392" s="9">
        <v>79745406</v>
      </c>
      <c r="D392" s="9">
        <v>79746018</v>
      </c>
      <c r="E392" s="9">
        <v>613</v>
      </c>
      <c r="F392" s="9" t="s">
        <v>879</v>
      </c>
      <c r="G392" s="9">
        <v>26.8513218098945</v>
      </c>
      <c r="H392" s="9">
        <v>3.3316250851612601</v>
      </c>
      <c r="I392" s="9">
        <v>0.60122135773846697</v>
      </c>
      <c r="J392" s="9">
        <v>5.54142836457671</v>
      </c>
      <c r="K392" s="14">
        <v>3.0001430506588002E-8</v>
      </c>
      <c r="L392" s="14">
        <v>3.1415425504280099E-6</v>
      </c>
    </row>
    <row r="393" spans="1:12">
      <c r="A393" s="9" t="s">
        <v>963</v>
      </c>
      <c r="B393" s="9" t="s">
        <v>449</v>
      </c>
      <c r="C393" s="9">
        <v>58271053</v>
      </c>
      <c r="D393" s="9">
        <v>58271909</v>
      </c>
      <c r="E393" s="9">
        <v>857</v>
      </c>
      <c r="F393" s="9" t="s">
        <v>964</v>
      </c>
      <c r="G393" s="9">
        <v>29.0725477388572</v>
      </c>
      <c r="H393" s="9">
        <v>1.9582919180588201</v>
      </c>
      <c r="I393" s="9">
        <v>0.35358359178008703</v>
      </c>
      <c r="J393" s="9">
        <v>5.5384128777015897</v>
      </c>
      <c r="K393" s="14">
        <v>3.0522501757663703E-8</v>
      </c>
      <c r="L393" s="14">
        <v>3.1872274613169201E-6</v>
      </c>
    </row>
    <row r="394" spans="1:12">
      <c r="A394" s="9" t="s">
        <v>965</v>
      </c>
      <c r="B394" s="9" t="s">
        <v>195</v>
      </c>
      <c r="C394" s="9">
        <v>27386792</v>
      </c>
      <c r="D394" s="9">
        <v>27387154</v>
      </c>
      <c r="E394" s="9">
        <v>363</v>
      </c>
      <c r="F394" s="9" t="s">
        <v>966</v>
      </c>
      <c r="G394" s="9">
        <v>8.6459207425282791</v>
      </c>
      <c r="H394" s="9">
        <v>-6.6428886813176398</v>
      </c>
      <c r="I394" s="9">
        <v>1.1994211433116</v>
      </c>
      <c r="J394" s="9">
        <v>-5.5384121902142001</v>
      </c>
      <c r="K394" s="14">
        <v>3.0522621549554503E-8</v>
      </c>
      <c r="L394" s="14">
        <v>5.4574148089215701E-6</v>
      </c>
    </row>
    <row r="395" spans="1:12">
      <c r="A395" s="9" t="s">
        <v>967</v>
      </c>
      <c r="B395" s="9" t="s">
        <v>230</v>
      </c>
      <c r="C395" s="9">
        <v>23280852</v>
      </c>
      <c r="D395" s="9">
        <v>23282027</v>
      </c>
      <c r="E395" s="9">
        <v>1176</v>
      </c>
      <c r="F395" s="9" t="s">
        <v>968</v>
      </c>
      <c r="G395" s="9">
        <v>47.313027359099699</v>
      </c>
      <c r="H395" s="9">
        <v>1.9501434587425499</v>
      </c>
      <c r="I395" s="9">
        <v>0.35216794955055503</v>
      </c>
      <c r="J395" s="9">
        <v>5.5375381582320999</v>
      </c>
      <c r="K395" s="14">
        <v>3.0675287560806502E-8</v>
      </c>
      <c r="L395" s="14">
        <v>3.1886081580344802E-6</v>
      </c>
    </row>
    <row r="396" spans="1:12">
      <c r="A396" s="9" t="s">
        <v>969</v>
      </c>
      <c r="B396" s="9" t="s">
        <v>225</v>
      </c>
      <c r="C396" s="9">
        <v>24329417</v>
      </c>
      <c r="D396" s="9">
        <v>24330302</v>
      </c>
      <c r="E396" s="9">
        <v>886</v>
      </c>
      <c r="F396" s="9" t="s">
        <v>970</v>
      </c>
      <c r="G396" s="9">
        <v>222.844484198066</v>
      </c>
      <c r="H396" s="9">
        <v>-1.18533464957659</v>
      </c>
      <c r="I396" s="9">
        <v>0.21406108133319701</v>
      </c>
      <c r="J396" s="9">
        <v>-5.53736644790445</v>
      </c>
      <c r="K396" s="14">
        <v>3.0705366918718901E-8</v>
      </c>
      <c r="L396" s="14">
        <v>3.1886081580344802E-6</v>
      </c>
    </row>
    <row r="397" spans="1:12">
      <c r="A397" s="9" t="s">
        <v>971</v>
      </c>
      <c r="B397" s="9" t="s">
        <v>250</v>
      </c>
      <c r="C397" s="9">
        <v>43664079</v>
      </c>
      <c r="D397" s="9">
        <v>43665360</v>
      </c>
      <c r="E397" s="9">
        <v>1282</v>
      </c>
      <c r="F397" s="9" t="s">
        <v>972</v>
      </c>
      <c r="G397" s="9">
        <v>439.44764382383499</v>
      </c>
      <c r="H397" s="9">
        <v>-1.9774309744613301</v>
      </c>
      <c r="I397" s="9">
        <v>0.35716702268120298</v>
      </c>
      <c r="J397" s="9">
        <v>-5.5364321140765904</v>
      </c>
      <c r="K397" s="14">
        <v>3.0869540986185297E-8</v>
      </c>
      <c r="L397" s="14">
        <v>3.1968258533131698E-6</v>
      </c>
    </row>
    <row r="398" spans="1:12">
      <c r="A398" s="9" t="s">
        <v>973</v>
      </c>
      <c r="B398" s="9" t="s">
        <v>204</v>
      </c>
      <c r="C398" s="9">
        <v>49217941</v>
      </c>
      <c r="D398" s="9">
        <v>49219626</v>
      </c>
      <c r="E398" s="9">
        <v>1686</v>
      </c>
      <c r="F398" s="9" t="s">
        <v>974</v>
      </c>
      <c r="G398" s="9">
        <v>184.73261561985001</v>
      </c>
      <c r="H398" s="9">
        <v>1.3076188250056999</v>
      </c>
      <c r="I398" s="9">
        <v>0.236295622663722</v>
      </c>
      <c r="J398" s="9">
        <v>5.5338258502850302</v>
      </c>
      <c r="K398" s="14">
        <v>3.1332007497370697E-8</v>
      </c>
      <c r="L398" s="14">
        <v>3.2358044665965902E-6</v>
      </c>
    </row>
    <row r="399" spans="1:12">
      <c r="A399" s="9" t="s">
        <v>975</v>
      </c>
      <c r="B399" s="9" t="s">
        <v>215</v>
      </c>
      <c r="C399" s="9">
        <v>44784022</v>
      </c>
      <c r="D399" s="9">
        <v>44785038</v>
      </c>
      <c r="E399" s="9">
        <v>1017</v>
      </c>
      <c r="F399" s="9" t="s">
        <v>976</v>
      </c>
      <c r="G399" s="9">
        <v>242.813467668334</v>
      </c>
      <c r="H399" s="9">
        <v>-1.01449581246404</v>
      </c>
      <c r="I399" s="9">
        <v>0.183410043344584</v>
      </c>
      <c r="J399" s="9">
        <v>-5.5312991260682702</v>
      </c>
      <c r="K399" s="14">
        <v>3.1786773135755303E-8</v>
      </c>
      <c r="L399" s="14">
        <v>3.2737763718337301E-6</v>
      </c>
    </row>
    <row r="400" spans="1:12">
      <c r="A400" s="9" t="s">
        <v>977</v>
      </c>
      <c r="B400" s="9" t="s">
        <v>225</v>
      </c>
      <c r="C400" s="9">
        <v>71340877</v>
      </c>
      <c r="D400" s="9">
        <v>71341979</v>
      </c>
      <c r="E400" s="9">
        <v>1103</v>
      </c>
      <c r="F400" s="9" t="s">
        <v>978</v>
      </c>
      <c r="G400" s="9">
        <v>97.5884107239782</v>
      </c>
      <c r="H400" s="9">
        <v>1.3447682622152299</v>
      </c>
      <c r="I400" s="9">
        <v>0.24325227492120799</v>
      </c>
      <c r="J400" s="9">
        <v>5.52828647810514</v>
      </c>
      <c r="K400" s="14">
        <v>3.23373688819813E-8</v>
      </c>
      <c r="L400" s="14">
        <v>3.32078571171258E-6</v>
      </c>
    </row>
    <row r="401" spans="1:12">
      <c r="A401" s="9" t="s">
        <v>979</v>
      </c>
      <c r="B401" s="9" t="s">
        <v>289</v>
      </c>
      <c r="C401" s="9">
        <v>79065832</v>
      </c>
      <c r="D401" s="9">
        <v>79068219</v>
      </c>
      <c r="E401" s="9">
        <v>2388</v>
      </c>
      <c r="F401" s="9" t="s">
        <v>980</v>
      </c>
      <c r="G401" s="9">
        <v>184.695734636324</v>
      </c>
      <c r="H401" s="9">
        <v>-1.37528971176166</v>
      </c>
      <c r="I401" s="9">
        <v>0.248793361176366</v>
      </c>
      <c r="J401" s="9">
        <v>-5.52783926893746</v>
      </c>
      <c r="K401" s="14">
        <v>3.2419886044863701E-8</v>
      </c>
      <c r="L401" s="14">
        <v>3.32078571171258E-6</v>
      </c>
    </row>
    <row r="402" spans="1:12">
      <c r="A402" s="9" t="s">
        <v>981</v>
      </c>
      <c r="B402" s="9" t="s">
        <v>195</v>
      </c>
      <c r="C402" s="9">
        <v>176240084</v>
      </c>
      <c r="D402" s="9">
        <v>176241587</v>
      </c>
      <c r="E402" s="9">
        <v>1504</v>
      </c>
      <c r="F402" s="9" t="s">
        <v>982</v>
      </c>
      <c r="G402" s="9">
        <v>145.39550705437301</v>
      </c>
      <c r="H402" s="9">
        <v>1.93298096549925</v>
      </c>
      <c r="I402" s="9">
        <v>0.34984834821505201</v>
      </c>
      <c r="J402" s="9">
        <v>5.5251967755784301</v>
      </c>
      <c r="K402" s="14">
        <v>3.2911653169269498E-8</v>
      </c>
      <c r="L402" s="14">
        <v>3.3619969183129802E-6</v>
      </c>
    </row>
    <row r="403" spans="1:12">
      <c r="A403" s="9" t="s">
        <v>983</v>
      </c>
      <c r="B403" s="9" t="s">
        <v>449</v>
      </c>
      <c r="C403" s="9">
        <v>86000901</v>
      </c>
      <c r="D403" s="9">
        <v>86001966</v>
      </c>
      <c r="E403" s="9">
        <v>1066</v>
      </c>
      <c r="F403" s="9" t="s">
        <v>984</v>
      </c>
      <c r="G403" s="9">
        <v>45.524025482170899</v>
      </c>
      <c r="H403" s="9">
        <v>3.12048802418935</v>
      </c>
      <c r="I403" s="9">
        <v>0.56495903222347699</v>
      </c>
      <c r="J403" s="9">
        <v>5.5233881506562099</v>
      </c>
      <c r="K403" s="14">
        <v>3.3252400672585699E-8</v>
      </c>
      <c r="L403" s="14">
        <v>3.3875995828830398E-6</v>
      </c>
    </row>
    <row r="404" spans="1:12">
      <c r="A404" s="9" t="s">
        <v>985</v>
      </c>
      <c r="B404" s="9" t="s">
        <v>289</v>
      </c>
      <c r="C404" s="9">
        <v>60789399</v>
      </c>
      <c r="D404" s="9">
        <v>60789784</v>
      </c>
      <c r="E404" s="9">
        <v>386</v>
      </c>
      <c r="F404" s="9" t="s">
        <v>986</v>
      </c>
      <c r="G404" s="9">
        <v>20.604021256751899</v>
      </c>
      <c r="H404" s="9">
        <v>2.6575531108062802</v>
      </c>
      <c r="I404" s="9">
        <v>0.48116859569938902</v>
      </c>
      <c r="J404" s="9">
        <v>5.5231225282761196</v>
      </c>
      <c r="K404" s="14">
        <v>3.3302731622585503E-8</v>
      </c>
      <c r="L404" s="14">
        <v>5.83519178315215E-6</v>
      </c>
    </row>
    <row r="405" spans="1:12">
      <c r="A405" s="9" t="s">
        <v>987</v>
      </c>
      <c r="B405" s="9" t="s">
        <v>192</v>
      </c>
      <c r="C405" s="9">
        <v>22538738</v>
      </c>
      <c r="D405" s="9">
        <v>22539636</v>
      </c>
      <c r="E405" s="9">
        <v>899</v>
      </c>
      <c r="F405" s="9" t="s">
        <v>988</v>
      </c>
      <c r="G405" s="9">
        <v>343.86360940464601</v>
      </c>
      <c r="H405" s="9">
        <v>1.51758170667629</v>
      </c>
      <c r="I405" s="9">
        <v>0.27484202098136901</v>
      </c>
      <c r="J405" s="9">
        <v>5.52165095154486</v>
      </c>
      <c r="K405" s="14">
        <v>3.3582912090973101E-8</v>
      </c>
      <c r="L405" s="14">
        <v>5.8609412369293901E-6</v>
      </c>
    </row>
    <row r="406" spans="1:12">
      <c r="A406" s="9" t="s">
        <v>989</v>
      </c>
      <c r="B406" s="9" t="s">
        <v>195</v>
      </c>
      <c r="C406" s="9">
        <v>17053099</v>
      </c>
      <c r="D406" s="9">
        <v>17054491</v>
      </c>
      <c r="E406" s="9">
        <v>1393</v>
      </c>
      <c r="F406" s="9" t="s">
        <v>990</v>
      </c>
      <c r="G406" s="9">
        <v>208.60793398968701</v>
      </c>
      <c r="H406" s="9">
        <v>-1.2767136337298499</v>
      </c>
      <c r="I406" s="9">
        <v>0.231347906160282</v>
      </c>
      <c r="J406" s="9">
        <v>-5.5185873731025703</v>
      </c>
      <c r="K406" s="14">
        <v>3.4173555156398697E-8</v>
      </c>
      <c r="L406" s="14">
        <v>3.4720332038901099E-6</v>
      </c>
    </row>
    <row r="407" spans="1:12">
      <c r="A407" s="9" t="s">
        <v>991</v>
      </c>
      <c r="B407" s="9" t="s">
        <v>195</v>
      </c>
      <c r="C407" s="9">
        <v>23344036</v>
      </c>
      <c r="D407" s="9">
        <v>23345279</v>
      </c>
      <c r="E407" s="9">
        <v>1244</v>
      </c>
      <c r="F407" s="9" t="s">
        <v>992</v>
      </c>
      <c r="G407" s="9">
        <v>182.88795615592201</v>
      </c>
      <c r="H407" s="9">
        <v>-1.4086218886153501</v>
      </c>
      <c r="I407" s="9">
        <v>0.255348656070575</v>
      </c>
      <c r="J407" s="9">
        <v>-5.5164648613855203</v>
      </c>
      <c r="K407" s="14">
        <v>3.4588660755459703E-8</v>
      </c>
      <c r="L407" s="14">
        <v>3.5047356741758598E-6</v>
      </c>
    </row>
    <row r="408" spans="1:12">
      <c r="A408" s="9" t="s">
        <v>993</v>
      </c>
      <c r="B408" s="9" t="s">
        <v>449</v>
      </c>
      <c r="C408" s="9">
        <v>37087167</v>
      </c>
      <c r="D408" s="9">
        <v>37088071</v>
      </c>
      <c r="E408" s="9">
        <v>905</v>
      </c>
      <c r="F408" s="9" t="s">
        <v>994</v>
      </c>
      <c r="G408" s="9">
        <v>125.80654433089499</v>
      </c>
      <c r="H408" s="9">
        <v>1.6469930303001501</v>
      </c>
      <c r="I408" s="9">
        <v>0.298799796214056</v>
      </c>
      <c r="J408" s="9">
        <v>5.5120286264193501</v>
      </c>
      <c r="K408" s="14">
        <v>3.5472120792203499E-8</v>
      </c>
      <c r="L408" s="14">
        <v>6.08639194345965E-6</v>
      </c>
    </row>
    <row r="409" spans="1:12">
      <c r="A409" s="9" t="s">
        <v>995</v>
      </c>
      <c r="B409" s="9" t="s">
        <v>195</v>
      </c>
      <c r="C409" s="9">
        <v>192807073</v>
      </c>
      <c r="D409" s="9">
        <v>192807746</v>
      </c>
      <c r="E409" s="9">
        <v>674</v>
      </c>
      <c r="F409" s="9" t="s">
        <v>600</v>
      </c>
      <c r="G409" s="9">
        <v>267.51972945335501</v>
      </c>
      <c r="H409" s="9">
        <v>1.3998897074779499</v>
      </c>
      <c r="I409" s="9">
        <v>0.254347045734789</v>
      </c>
      <c r="J409" s="9">
        <v>5.5038567616689704</v>
      </c>
      <c r="K409" s="14">
        <v>3.7157147814019001E-8</v>
      </c>
      <c r="L409" s="14">
        <v>6.3264694774477302E-6</v>
      </c>
    </row>
    <row r="410" spans="1:12">
      <c r="A410" s="9" t="s">
        <v>996</v>
      </c>
      <c r="B410" s="9" t="s">
        <v>195</v>
      </c>
      <c r="C410" s="9">
        <v>192814534</v>
      </c>
      <c r="D410" s="9">
        <v>192815384</v>
      </c>
      <c r="E410" s="9">
        <v>851</v>
      </c>
      <c r="F410" s="9" t="s">
        <v>600</v>
      </c>
      <c r="G410" s="9">
        <v>252.70966395152001</v>
      </c>
      <c r="H410" s="9">
        <v>1.2463097243247601</v>
      </c>
      <c r="I410" s="9">
        <v>0.226515595048153</v>
      </c>
      <c r="J410" s="9">
        <v>5.5020923573046696</v>
      </c>
      <c r="K410" s="14">
        <v>3.7531024843160003E-8</v>
      </c>
      <c r="L410" s="14">
        <v>3.7926513061937299E-6</v>
      </c>
    </row>
    <row r="411" spans="1:12">
      <c r="A411" s="9" t="s">
        <v>997</v>
      </c>
      <c r="B411" s="9" t="s">
        <v>324</v>
      </c>
      <c r="C411" s="9">
        <v>65848885</v>
      </c>
      <c r="D411" s="9">
        <v>65850443</v>
      </c>
      <c r="E411" s="9">
        <v>1559</v>
      </c>
      <c r="F411" s="9" t="s">
        <v>998</v>
      </c>
      <c r="G411" s="9">
        <v>59.606666176600903</v>
      </c>
      <c r="H411" s="9">
        <v>1.4719698547165201</v>
      </c>
      <c r="I411" s="9">
        <v>0.26774778199038901</v>
      </c>
      <c r="J411" s="9">
        <v>5.4975986869962297</v>
      </c>
      <c r="K411" s="14">
        <v>3.8499786407266701E-8</v>
      </c>
      <c r="L411" s="14">
        <v>3.8720472083887302E-6</v>
      </c>
    </row>
    <row r="412" spans="1:12">
      <c r="A412" s="9" t="s">
        <v>999</v>
      </c>
      <c r="B412" s="9" t="s">
        <v>250</v>
      </c>
      <c r="C412" s="9">
        <v>11481799</v>
      </c>
      <c r="D412" s="9">
        <v>11483069</v>
      </c>
      <c r="E412" s="9">
        <v>1271</v>
      </c>
      <c r="F412" s="9" t="s">
        <v>1000</v>
      </c>
      <c r="G412" s="9">
        <v>42.770274931167101</v>
      </c>
      <c r="H412" s="9">
        <v>-3.13594400773174</v>
      </c>
      <c r="I412" s="9">
        <v>0.57043157880100703</v>
      </c>
      <c r="J412" s="9">
        <v>-5.4974936947270603</v>
      </c>
      <c r="K412" s="14">
        <v>3.8522708446940402E-8</v>
      </c>
      <c r="L412" s="14">
        <v>3.8720472083887302E-6</v>
      </c>
    </row>
    <row r="413" spans="1:12">
      <c r="A413" s="9" t="s">
        <v>1001</v>
      </c>
      <c r="B413" s="9" t="s">
        <v>225</v>
      </c>
      <c r="C413" s="9">
        <v>101439268</v>
      </c>
      <c r="D413" s="9">
        <v>101439759</v>
      </c>
      <c r="E413" s="9">
        <v>492</v>
      </c>
      <c r="F413" s="9" t="s">
        <v>1002</v>
      </c>
      <c r="G413" s="9">
        <v>10.295685701585301</v>
      </c>
      <c r="H413" s="9">
        <v>-6.6342469375834296</v>
      </c>
      <c r="I413" s="9">
        <v>1.2084271078108699</v>
      </c>
      <c r="J413" s="9">
        <v>-5.4899852003500103</v>
      </c>
      <c r="K413" s="14">
        <v>4.0196742237038798E-8</v>
      </c>
      <c r="L413" s="14">
        <v>6.7101884352219203E-6</v>
      </c>
    </row>
    <row r="414" spans="1:12">
      <c r="A414" s="9" t="s">
        <v>1003</v>
      </c>
      <c r="B414" s="9" t="s">
        <v>250</v>
      </c>
      <c r="C414" s="9">
        <v>8486871</v>
      </c>
      <c r="D414" s="9">
        <v>8488328</v>
      </c>
      <c r="E414" s="9">
        <v>1458</v>
      </c>
      <c r="F414" s="9" t="s">
        <v>1004</v>
      </c>
      <c r="G414" s="9">
        <v>256.90382782313901</v>
      </c>
      <c r="H414" s="9">
        <v>-1.66061125259897</v>
      </c>
      <c r="I414" s="9">
        <v>0.30257219795085699</v>
      </c>
      <c r="J414" s="9">
        <v>-5.4883140746086898</v>
      </c>
      <c r="K414" s="14">
        <v>4.05788082867207E-8</v>
      </c>
      <c r="L414" s="14">
        <v>4.0678361629717398E-6</v>
      </c>
    </row>
    <row r="415" spans="1:12">
      <c r="A415" s="9" t="s">
        <v>1005</v>
      </c>
      <c r="B415" s="9" t="s">
        <v>244</v>
      </c>
      <c r="C415" s="9">
        <v>39938371</v>
      </c>
      <c r="D415" s="9">
        <v>39938863</v>
      </c>
      <c r="E415" s="9">
        <v>493</v>
      </c>
      <c r="F415" s="9" t="s">
        <v>1006</v>
      </c>
      <c r="G415" s="9">
        <v>25.8593114108875</v>
      </c>
      <c r="H415" s="9">
        <v>3.3449207489033799</v>
      </c>
      <c r="I415" s="9">
        <v>0.60964109876019101</v>
      </c>
      <c r="J415" s="9">
        <v>5.4867048099379199</v>
      </c>
      <c r="K415" s="14">
        <v>4.0950058043376297E-8</v>
      </c>
      <c r="L415" s="14">
        <v>4.09413452650692E-6</v>
      </c>
    </row>
    <row r="416" spans="1:12">
      <c r="A416" s="9" t="s">
        <v>1007</v>
      </c>
      <c r="B416" s="9" t="s">
        <v>195</v>
      </c>
      <c r="C416" s="9">
        <v>2049861</v>
      </c>
      <c r="D416" s="9">
        <v>2050662</v>
      </c>
      <c r="E416" s="9">
        <v>802</v>
      </c>
      <c r="F416" s="9" t="s">
        <v>1008</v>
      </c>
      <c r="G416" s="9">
        <v>39.027150342909401</v>
      </c>
      <c r="H416" s="9">
        <v>-2.5934268752051501</v>
      </c>
      <c r="I416" s="9">
        <v>0.47288188497953398</v>
      </c>
      <c r="J416" s="9">
        <v>-5.4843015932348402</v>
      </c>
      <c r="K416" s="14">
        <v>4.1510607194594197E-8</v>
      </c>
      <c r="L416" s="14">
        <v>4.1391690866291396E-6</v>
      </c>
    </row>
    <row r="417" spans="1:12">
      <c r="A417" s="9" t="s">
        <v>1009</v>
      </c>
      <c r="B417" s="9" t="s">
        <v>192</v>
      </c>
      <c r="C417" s="9">
        <v>55715670</v>
      </c>
      <c r="D417" s="9">
        <v>55717851</v>
      </c>
      <c r="E417" s="9">
        <v>2182</v>
      </c>
      <c r="F417" s="9" t="s">
        <v>1010</v>
      </c>
      <c r="G417" s="9">
        <v>199.96106873319599</v>
      </c>
      <c r="H417" s="9">
        <v>-1.4406585630934301</v>
      </c>
      <c r="I417" s="9">
        <v>0.26271240556443598</v>
      </c>
      <c r="J417" s="9">
        <v>-5.4837858151318697</v>
      </c>
      <c r="K417" s="14">
        <v>4.1631878289451003E-8</v>
      </c>
      <c r="L417" s="14">
        <v>4.1402792821614902E-6</v>
      </c>
    </row>
    <row r="418" spans="1:12">
      <c r="A418" s="9" t="s">
        <v>1011</v>
      </c>
      <c r="B418" s="9" t="s">
        <v>250</v>
      </c>
      <c r="C418" s="9">
        <v>19138083</v>
      </c>
      <c r="D418" s="9">
        <v>19138981</v>
      </c>
      <c r="E418" s="9">
        <v>899</v>
      </c>
      <c r="F418" s="9" t="s">
        <v>1012</v>
      </c>
      <c r="G418" s="9">
        <v>108.490238957625</v>
      </c>
      <c r="H418" s="9">
        <v>-1.3935562183175501</v>
      </c>
      <c r="I418" s="9">
        <v>0.25430219492846601</v>
      </c>
      <c r="J418" s="9">
        <v>-5.4799221009851902</v>
      </c>
      <c r="K418" s="14">
        <v>4.2551313960119699E-8</v>
      </c>
      <c r="L418" s="14">
        <v>4.2205514363821096E-6</v>
      </c>
    </row>
    <row r="419" spans="1:12">
      <c r="A419" s="9" t="s">
        <v>1013</v>
      </c>
      <c r="B419" s="9" t="s">
        <v>225</v>
      </c>
      <c r="C419" s="9">
        <v>22870770</v>
      </c>
      <c r="D419" s="9">
        <v>22872942</v>
      </c>
      <c r="E419" s="9">
        <v>2173</v>
      </c>
      <c r="F419" s="9" t="s">
        <v>1014</v>
      </c>
      <c r="G419" s="9">
        <v>694.27069941174705</v>
      </c>
      <c r="H419" s="9">
        <v>1.0129871425586201</v>
      </c>
      <c r="I419" s="9">
        <v>0.18491126452656201</v>
      </c>
      <c r="J419" s="9">
        <v>5.4782338174595697</v>
      </c>
      <c r="K419" s="14">
        <v>4.2959222359017097E-8</v>
      </c>
      <c r="L419" s="14">
        <v>7.0582776375907597E-6</v>
      </c>
    </row>
    <row r="420" spans="1:12">
      <c r="A420" s="9" t="s">
        <v>1015</v>
      </c>
      <c r="B420" s="9" t="s">
        <v>204</v>
      </c>
      <c r="C420" s="9">
        <v>51096293</v>
      </c>
      <c r="D420" s="9">
        <v>51098361</v>
      </c>
      <c r="E420" s="9">
        <v>2069</v>
      </c>
      <c r="F420" s="9" t="s">
        <v>1016</v>
      </c>
      <c r="G420" s="9">
        <v>142.945454961618</v>
      </c>
      <c r="H420" s="9">
        <v>-1.33440436354195</v>
      </c>
      <c r="I420" s="9">
        <v>0.24362507626052099</v>
      </c>
      <c r="J420" s="9">
        <v>-5.4772865914467603</v>
      </c>
      <c r="K420" s="14">
        <v>4.3189740505870497E-8</v>
      </c>
      <c r="L420" s="14">
        <v>4.2726019081491702E-6</v>
      </c>
    </row>
    <row r="421" spans="1:12">
      <c r="A421" s="9" t="s">
        <v>1017</v>
      </c>
      <c r="B421" s="9" t="s">
        <v>218</v>
      </c>
      <c r="C421" s="9">
        <v>40977400</v>
      </c>
      <c r="D421" s="9">
        <v>40979193</v>
      </c>
      <c r="E421" s="9">
        <v>1794</v>
      </c>
      <c r="F421" s="9" t="s">
        <v>1018</v>
      </c>
      <c r="G421" s="9">
        <v>136.43083011422999</v>
      </c>
      <c r="H421" s="9">
        <v>1.57322838552831</v>
      </c>
      <c r="I421" s="9">
        <v>0.28733534398350202</v>
      </c>
      <c r="J421" s="9">
        <v>5.4752344898393304</v>
      </c>
      <c r="K421" s="14">
        <v>4.36932634391037E-8</v>
      </c>
      <c r="L421" s="14">
        <v>4.3110686593248998E-6</v>
      </c>
    </row>
    <row r="422" spans="1:12">
      <c r="A422" s="9" t="s">
        <v>1019</v>
      </c>
      <c r="B422" s="9" t="s">
        <v>289</v>
      </c>
      <c r="C422" s="9">
        <v>23585385</v>
      </c>
      <c r="D422" s="9">
        <v>23587489</v>
      </c>
      <c r="E422" s="9">
        <v>2105</v>
      </c>
      <c r="F422" s="9" t="s">
        <v>1020</v>
      </c>
      <c r="G422" s="9">
        <v>298.17348009682598</v>
      </c>
      <c r="H422" s="9">
        <v>-1.26445687852175</v>
      </c>
      <c r="I422" s="9">
        <v>0.231012494550179</v>
      </c>
      <c r="J422" s="9">
        <v>-5.4735432426885202</v>
      </c>
      <c r="K422" s="14">
        <v>4.41125176410178E-8</v>
      </c>
      <c r="L422" s="14">
        <v>4.3410412648197401E-6</v>
      </c>
    </row>
    <row r="423" spans="1:12">
      <c r="A423" s="9" t="s">
        <v>1021</v>
      </c>
      <c r="B423" s="9" t="s">
        <v>204</v>
      </c>
      <c r="C423" s="9">
        <v>7014120</v>
      </c>
      <c r="D423" s="9">
        <v>7015422</v>
      </c>
      <c r="E423" s="9">
        <v>1303</v>
      </c>
      <c r="F423" s="9" t="s">
        <v>1022</v>
      </c>
      <c r="G423" s="9">
        <v>503.66487851942799</v>
      </c>
      <c r="H423" s="9">
        <v>-1.43053794019309</v>
      </c>
      <c r="I423" s="9">
        <v>0.26137819841734999</v>
      </c>
      <c r="J423" s="9">
        <v>-5.47305761863469</v>
      </c>
      <c r="K423" s="14">
        <v>4.4233621129949703E-8</v>
      </c>
      <c r="L423" s="14">
        <v>4.3415934347704203E-6</v>
      </c>
    </row>
    <row r="424" spans="1:12">
      <c r="A424" s="9" t="s">
        <v>1023</v>
      </c>
      <c r="B424" s="9" t="s">
        <v>207</v>
      </c>
      <c r="C424" s="9">
        <v>48799702</v>
      </c>
      <c r="D424" s="9">
        <v>48801474</v>
      </c>
      <c r="E424" s="9">
        <v>1773</v>
      </c>
      <c r="F424" s="9" t="s">
        <v>1024</v>
      </c>
      <c r="G424" s="9">
        <v>234.11897244907601</v>
      </c>
      <c r="H424" s="9">
        <v>1.2099149105264999</v>
      </c>
      <c r="I424" s="9">
        <v>0.221233265210769</v>
      </c>
      <c r="J424" s="9">
        <v>5.4689556264236199</v>
      </c>
      <c r="K424" s="14">
        <v>4.5269505492314897E-8</v>
      </c>
      <c r="L424" s="14">
        <v>4.4290906475708004E-6</v>
      </c>
    </row>
    <row r="425" spans="1:12">
      <c r="A425" s="9" t="s">
        <v>1025</v>
      </c>
      <c r="B425" s="9" t="s">
        <v>218</v>
      </c>
      <c r="C425" s="9">
        <v>240565407</v>
      </c>
      <c r="D425" s="9">
        <v>240568270</v>
      </c>
      <c r="E425" s="9">
        <v>2864</v>
      </c>
      <c r="F425" s="9" t="s">
        <v>1026</v>
      </c>
      <c r="G425" s="9">
        <v>466.615480512972</v>
      </c>
      <c r="H425" s="9">
        <v>-1.0698732572946399</v>
      </c>
      <c r="I425" s="9">
        <v>0.19563937511094001</v>
      </c>
      <c r="J425" s="9">
        <v>-5.4685988272450503</v>
      </c>
      <c r="K425" s="14">
        <v>4.5360712367385499E-8</v>
      </c>
      <c r="L425" s="14">
        <v>4.4290906475708004E-6</v>
      </c>
    </row>
    <row r="426" spans="1:12">
      <c r="A426" s="9" t="s">
        <v>1027</v>
      </c>
      <c r="B426" s="9" t="s">
        <v>244</v>
      </c>
      <c r="C426" s="9">
        <v>67389515</v>
      </c>
      <c r="D426" s="9">
        <v>67390015</v>
      </c>
      <c r="E426" s="9">
        <v>501</v>
      </c>
      <c r="F426" s="9" t="s">
        <v>602</v>
      </c>
      <c r="G426" s="9">
        <v>35.219402293767402</v>
      </c>
      <c r="H426" s="9">
        <v>-2.4452196481961299</v>
      </c>
      <c r="I426" s="9">
        <v>0.44725770363617701</v>
      </c>
      <c r="J426" s="9">
        <v>-5.4671381360603704</v>
      </c>
      <c r="K426" s="14">
        <v>4.57359629131264E-8</v>
      </c>
      <c r="L426" s="14">
        <v>4.4541614451560797E-6</v>
      </c>
    </row>
    <row r="427" spans="1:12">
      <c r="A427" s="9" t="s">
        <v>1028</v>
      </c>
      <c r="B427" s="9" t="s">
        <v>324</v>
      </c>
      <c r="C427" s="9">
        <v>87848970</v>
      </c>
      <c r="D427" s="9">
        <v>87850202</v>
      </c>
      <c r="E427" s="9">
        <v>1233</v>
      </c>
      <c r="F427" s="9" t="s">
        <v>1029</v>
      </c>
      <c r="G427" s="9">
        <v>185.85972627387699</v>
      </c>
      <c r="H427" s="9">
        <v>1.0510686831811999</v>
      </c>
      <c r="I427" s="9">
        <v>0.19229744726094999</v>
      </c>
      <c r="J427" s="9">
        <v>5.4658483414752901</v>
      </c>
      <c r="K427" s="14">
        <v>4.6069810743300403E-8</v>
      </c>
      <c r="L427" s="14">
        <v>7.4353820657605497E-6</v>
      </c>
    </row>
    <row r="428" spans="1:12">
      <c r="A428" s="9" t="s">
        <v>1030</v>
      </c>
      <c r="B428" s="9" t="s">
        <v>545</v>
      </c>
      <c r="C428" s="9">
        <v>21949865</v>
      </c>
      <c r="D428" s="9">
        <v>21951199</v>
      </c>
      <c r="E428" s="9">
        <v>1335</v>
      </c>
      <c r="F428" s="9" t="s">
        <v>1031</v>
      </c>
      <c r="G428" s="9">
        <v>161.77170567969199</v>
      </c>
      <c r="H428" s="9">
        <v>1.3677460183391901</v>
      </c>
      <c r="I428" s="9">
        <v>0.25025272213119798</v>
      </c>
      <c r="J428" s="9">
        <v>5.46545910346636</v>
      </c>
      <c r="K428" s="14">
        <v>4.6171023528545E-8</v>
      </c>
      <c r="L428" s="14">
        <v>4.4743715128655998E-6</v>
      </c>
    </row>
    <row r="429" spans="1:12">
      <c r="A429" s="9" t="s">
        <v>1032</v>
      </c>
      <c r="B429" s="9" t="s">
        <v>250</v>
      </c>
      <c r="C429" s="9">
        <v>13879971</v>
      </c>
      <c r="D429" s="9">
        <v>13880942</v>
      </c>
      <c r="E429" s="9">
        <v>972</v>
      </c>
      <c r="F429" s="9" t="s">
        <v>1033</v>
      </c>
      <c r="G429" s="9">
        <v>217.94366046815099</v>
      </c>
      <c r="H429" s="9">
        <v>-1.24333305341642</v>
      </c>
      <c r="I429" s="9">
        <v>0.22751606415719899</v>
      </c>
      <c r="J429" s="9">
        <v>-5.4648143550749504</v>
      </c>
      <c r="K429" s="14">
        <v>4.6339150608266698E-8</v>
      </c>
      <c r="L429" s="14">
        <v>4.4743715128655998E-6</v>
      </c>
    </row>
    <row r="430" spans="1:12">
      <c r="A430" s="9" t="s">
        <v>1034</v>
      </c>
      <c r="B430" s="9" t="s">
        <v>225</v>
      </c>
      <c r="C430" s="9">
        <v>24270932</v>
      </c>
      <c r="D430" s="9">
        <v>24272133</v>
      </c>
      <c r="E430" s="9">
        <v>1202</v>
      </c>
      <c r="F430" s="9" t="s">
        <v>1035</v>
      </c>
      <c r="G430" s="9">
        <v>175.86504697005901</v>
      </c>
      <c r="H430" s="9">
        <v>-1.2704430514487</v>
      </c>
      <c r="I430" s="9">
        <v>0.23248446691327401</v>
      </c>
      <c r="J430" s="9">
        <v>-5.4646362757759004</v>
      </c>
      <c r="K430" s="14">
        <v>4.6385691755511898E-8</v>
      </c>
      <c r="L430" s="14">
        <v>4.4743715128655998E-6</v>
      </c>
    </row>
    <row r="431" spans="1:12">
      <c r="A431" s="9" t="s">
        <v>1036</v>
      </c>
      <c r="B431" s="9" t="s">
        <v>250</v>
      </c>
      <c r="C431" s="9">
        <v>11355067</v>
      </c>
      <c r="D431" s="9">
        <v>11356525</v>
      </c>
      <c r="E431" s="9">
        <v>1459</v>
      </c>
      <c r="F431" s="9" t="s">
        <v>1037</v>
      </c>
      <c r="G431" s="9">
        <v>178.10251777078901</v>
      </c>
      <c r="H431" s="9">
        <v>-1.11579325820784</v>
      </c>
      <c r="I431" s="9">
        <v>0.20418920067312099</v>
      </c>
      <c r="J431" s="9">
        <v>-5.4645067149955597</v>
      </c>
      <c r="K431" s="14">
        <v>4.6419581028346001E-8</v>
      </c>
      <c r="L431" s="14">
        <v>4.4743715128655998E-6</v>
      </c>
    </row>
    <row r="432" spans="1:12">
      <c r="A432" s="9" t="s">
        <v>1038</v>
      </c>
      <c r="B432" s="9" t="s">
        <v>241</v>
      </c>
      <c r="C432" s="9">
        <v>67928286</v>
      </c>
      <c r="D432" s="9">
        <v>67928876</v>
      </c>
      <c r="E432" s="9">
        <v>591</v>
      </c>
      <c r="F432" s="9" t="s">
        <v>1039</v>
      </c>
      <c r="G432" s="9">
        <v>15.1778438943597</v>
      </c>
      <c r="H432" s="9">
        <v>-4.3935494321746296</v>
      </c>
      <c r="I432" s="9">
        <v>0.80414233169090898</v>
      </c>
      <c r="J432" s="9">
        <v>-5.4636464951871098</v>
      </c>
      <c r="K432" s="14">
        <v>4.66451986145644E-8</v>
      </c>
      <c r="L432" s="14">
        <v>4.4846197092549997E-6</v>
      </c>
    </row>
    <row r="433" spans="1:12">
      <c r="A433" s="9" t="s">
        <v>1040</v>
      </c>
      <c r="B433" s="9" t="s">
        <v>195</v>
      </c>
      <c r="C433" s="9">
        <v>228178018</v>
      </c>
      <c r="D433" s="9">
        <v>228178251</v>
      </c>
      <c r="E433" s="9">
        <v>234</v>
      </c>
      <c r="F433" s="9" t="s">
        <v>1041</v>
      </c>
      <c r="G433" s="9">
        <v>8.3814598708285502</v>
      </c>
      <c r="H433" s="9">
        <v>-6.9058282471005699</v>
      </c>
      <c r="I433" s="9">
        <v>1.2640582126969899</v>
      </c>
      <c r="J433" s="9">
        <v>-5.4632201094333297</v>
      </c>
      <c r="K433" s="14">
        <v>4.6757424330182498E-8</v>
      </c>
      <c r="L433" s="14">
        <v>7.4966024283226597E-6</v>
      </c>
    </row>
    <row r="434" spans="1:12">
      <c r="A434" s="9" t="s">
        <v>1042</v>
      </c>
      <c r="B434" s="9" t="s">
        <v>218</v>
      </c>
      <c r="C434" s="9">
        <v>134917854</v>
      </c>
      <c r="D434" s="9">
        <v>134919289</v>
      </c>
      <c r="E434" s="9">
        <v>1436</v>
      </c>
      <c r="F434" s="9" t="s">
        <v>1043</v>
      </c>
      <c r="G434" s="9">
        <v>423.49535440175998</v>
      </c>
      <c r="H434" s="9">
        <v>-1.16276243164673</v>
      </c>
      <c r="I434" s="9">
        <v>0.213021550836792</v>
      </c>
      <c r="J434" s="9">
        <v>-5.4584262816563101</v>
      </c>
      <c r="K434" s="14">
        <v>4.8037323147666598E-8</v>
      </c>
      <c r="L434" s="14">
        <v>4.60668125450786E-6</v>
      </c>
    </row>
    <row r="435" spans="1:12">
      <c r="A435" s="9" t="s">
        <v>1044</v>
      </c>
      <c r="B435" s="9" t="s">
        <v>192</v>
      </c>
      <c r="C435" s="9">
        <v>86480232</v>
      </c>
      <c r="D435" s="9">
        <v>86481148</v>
      </c>
      <c r="E435" s="9">
        <v>917</v>
      </c>
      <c r="F435" s="9" t="s">
        <v>1045</v>
      </c>
      <c r="G435" s="9">
        <v>86.825981118003796</v>
      </c>
      <c r="H435" s="9">
        <v>1.66268062152644</v>
      </c>
      <c r="I435" s="9">
        <v>0.30470401722358498</v>
      </c>
      <c r="J435" s="9">
        <v>5.45670725537693</v>
      </c>
      <c r="K435" s="14">
        <v>4.8504504971357602E-8</v>
      </c>
      <c r="L435" s="14">
        <v>4.6396472032653304E-6</v>
      </c>
    </row>
    <row r="436" spans="1:12">
      <c r="A436" s="9" t="s">
        <v>1046</v>
      </c>
      <c r="B436" s="9" t="s">
        <v>212</v>
      </c>
      <c r="C436" s="9">
        <v>63980141</v>
      </c>
      <c r="D436" s="9">
        <v>63981786</v>
      </c>
      <c r="E436" s="9">
        <v>1646</v>
      </c>
      <c r="F436" s="9" t="s">
        <v>1047</v>
      </c>
      <c r="G436" s="9">
        <v>113.044177888763</v>
      </c>
      <c r="H436" s="9">
        <v>-1.2075422615296301</v>
      </c>
      <c r="I436" s="9">
        <v>0.22133520535499501</v>
      </c>
      <c r="J436" s="9">
        <v>-5.45571708573374</v>
      </c>
      <c r="K436" s="14">
        <v>4.8775600439761299E-8</v>
      </c>
      <c r="L436" s="14">
        <v>4.6537369840901204E-6</v>
      </c>
    </row>
    <row r="437" spans="1:12">
      <c r="A437" s="9" t="s">
        <v>1048</v>
      </c>
      <c r="B437" s="9" t="s">
        <v>324</v>
      </c>
      <c r="C437" s="9">
        <v>12267652</v>
      </c>
      <c r="D437" s="9">
        <v>12268446</v>
      </c>
      <c r="E437" s="9">
        <v>795</v>
      </c>
      <c r="F437" s="9" t="s">
        <v>1049</v>
      </c>
      <c r="G437" s="9">
        <v>47.038260338274299</v>
      </c>
      <c r="H437" s="9">
        <v>1.9252077034711199</v>
      </c>
      <c r="I437" s="9">
        <v>0.353402369370727</v>
      </c>
      <c r="J437" s="9">
        <v>5.4476366610081604</v>
      </c>
      <c r="K437" s="14">
        <v>5.1043493902385297E-8</v>
      </c>
      <c r="L437" s="14">
        <v>4.8577899310847299E-6</v>
      </c>
    </row>
    <row r="438" spans="1:12">
      <c r="A438" s="9" t="s">
        <v>1050</v>
      </c>
      <c r="B438" s="9" t="s">
        <v>324</v>
      </c>
      <c r="C438" s="9">
        <v>82890550</v>
      </c>
      <c r="D438" s="9">
        <v>82891957</v>
      </c>
      <c r="E438" s="9">
        <v>1408</v>
      </c>
      <c r="F438" s="9" t="s">
        <v>1051</v>
      </c>
      <c r="G438" s="9">
        <v>196.09546660351501</v>
      </c>
      <c r="H438" s="9">
        <v>-1.17012221113843</v>
      </c>
      <c r="I438" s="9">
        <v>0.214832561119216</v>
      </c>
      <c r="J438" s="9">
        <v>-5.4466706771191102</v>
      </c>
      <c r="K438" s="14">
        <v>5.1321356275105099E-8</v>
      </c>
      <c r="L438" s="14">
        <v>4.8719000633680602E-6</v>
      </c>
    </row>
    <row r="439" spans="1:12">
      <c r="A439" s="9" t="s">
        <v>1052</v>
      </c>
      <c r="B439" s="9" t="s">
        <v>218</v>
      </c>
      <c r="C439" s="9">
        <v>26243977</v>
      </c>
      <c r="D439" s="9">
        <v>26245883</v>
      </c>
      <c r="E439" s="9">
        <v>1907</v>
      </c>
      <c r="F439" s="9" t="s">
        <v>1053</v>
      </c>
      <c r="G439" s="9">
        <v>266.58853278706403</v>
      </c>
      <c r="H439" s="9">
        <v>-1.3171806530030301</v>
      </c>
      <c r="I439" s="9">
        <v>0.241876194287477</v>
      </c>
      <c r="J439" s="9">
        <v>-5.4456812373917103</v>
      </c>
      <c r="K439" s="14">
        <v>5.1607485329088697E-8</v>
      </c>
      <c r="L439" s="14">
        <v>4.8867218853680204E-6</v>
      </c>
    </row>
    <row r="440" spans="1:12">
      <c r="A440" s="9" t="s">
        <v>1054</v>
      </c>
      <c r="B440" s="9" t="s">
        <v>449</v>
      </c>
      <c r="C440" s="9">
        <v>99200234</v>
      </c>
      <c r="D440" s="9">
        <v>99201864</v>
      </c>
      <c r="E440" s="9">
        <v>1631</v>
      </c>
      <c r="F440" s="9" t="s">
        <v>1055</v>
      </c>
      <c r="G440" s="9">
        <v>184.12500939526299</v>
      </c>
      <c r="H440" s="9">
        <v>-1.0399086523116201</v>
      </c>
      <c r="I440" s="9">
        <v>0.19111408964375601</v>
      </c>
      <c r="J440" s="9">
        <v>-5.4412976785230498</v>
      </c>
      <c r="K440" s="14">
        <v>5.2893842482029999E-8</v>
      </c>
      <c r="L440" s="14">
        <v>4.9959430316192698E-6</v>
      </c>
    </row>
    <row r="441" spans="1:12">
      <c r="A441" s="9" t="s">
        <v>1056</v>
      </c>
      <c r="B441" s="9" t="s">
        <v>241</v>
      </c>
      <c r="C441" s="9">
        <v>3003768</v>
      </c>
      <c r="D441" s="9">
        <v>3004378</v>
      </c>
      <c r="E441" s="9">
        <v>611</v>
      </c>
      <c r="F441" s="9" t="s">
        <v>1057</v>
      </c>
      <c r="G441" s="9">
        <v>259.00877280359902</v>
      </c>
      <c r="H441" s="9">
        <v>-1.5198094452531601</v>
      </c>
      <c r="I441" s="9">
        <v>0.27936931896209199</v>
      </c>
      <c r="J441" s="9">
        <v>-5.4401444328229598</v>
      </c>
      <c r="K441" s="14">
        <v>5.3237392798064598E-8</v>
      </c>
      <c r="L441" s="14">
        <v>5.0157896492853302E-6</v>
      </c>
    </row>
    <row r="442" spans="1:12">
      <c r="A442" s="9" t="s">
        <v>1058</v>
      </c>
      <c r="B442" s="9" t="s">
        <v>218</v>
      </c>
      <c r="C442" s="9">
        <v>201123774</v>
      </c>
      <c r="D442" s="9">
        <v>201124477</v>
      </c>
      <c r="E442" s="9">
        <v>704</v>
      </c>
      <c r="F442" s="9" t="s">
        <v>1059</v>
      </c>
      <c r="G442" s="9">
        <v>161.148050685117</v>
      </c>
      <c r="H442" s="9">
        <v>1.61971491407141</v>
      </c>
      <c r="I442" s="9">
        <v>0.29775998062494502</v>
      </c>
      <c r="J442" s="9">
        <v>5.43966623947221</v>
      </c>
      <c r="K442" s="14">
        <v>5.3380479334165598E-8</v>
      </c>
      <c r="L442" s="14">
        <v>5.0166974478248902E-6</v>
      </c>
    </row>
    <row r="443" spans="1:12">
      <c r="A443" s="9" t="s">
        <v>1060</v>
      </c>
      <c r="B443" s="9" t="s">
        <v>241</v>
      </c>
      <c r="C443" s="9">
        <v>8867422</v>
      </c>
      <c r="D443" s="9">
        <v>8869487</v>
      </c>
      <c r="E443" s="9">
        <v>2066</v>
      </c>
      <c r="F443" s="9" t="s">
        <v>1061</v>
      </c>
      <c r="G443" s="9">
        <v>141.08107334713699</v>
      </c>
      <c r="H443" s="9">
        <v>-1.1729012258058999</v>
      </c>
      <c r="I443" s="9">
        <v>0.21575210292289099</v>
      </c>
      <c r="J443" s="9">
        <v>-5.4363373979492096</v>
      </c>
      <c r="K443" s="14">
        <v>5.4386924877538903E-8</v>
      </c>
      <c r="L443" s="14">
        <v>5.0985368578464804E-6</v>
      </c>
    </row>
    <row r="444" spans="1:12">
      <c r="A444" s="9" t="s">
        <v>1062</v>
      </c>
      <c r="B444" s="9" t="s">
        <v>241</v>
      </c>
      <c r="C444" s="9">
        <v>87950746</v>
      </c>
      <c r="D444" s="9">
        <v>87951561</v>
      </c>
      <c r="E444" s="9">
        <v>816</v>
      </c>
      <c r="F444" s="9" t="s">
        <v>1063</v>
      </c>
      <c r="G444" s="9">
        <v>262.21061578789602</v>
      </c>
      <c r="H444" s="9">
        <v>-1.3079809223358001</v>
      </c>
      <c r="I444" s="9">
        <v>0.24069196398169601</v>
      </c>
      <c r="J444" s="9">
        <v>-5.4342525637261003</v>
      </c>
      <c r="K444" s="14">
        <v>5.5026595397939599E-8</v>
      </c>
      <c r="L444" s="14">
        <v>5.1423129180645002E-6</v>
      </c>
    </row>
    <row r="445" spans="1:12">
      <c r="A445" s="9" t="s">
        <v>1064</v>
      </c>
      <c r="B445" s="9" t="s">
        <v>195</v>
      </c>
      <c r="C445" s="9">
        <v>195037085</v>
      </c>
      <c r="D445" s="9">
        <v>195037572</v>
      </c>
      <c r="E445" s="9">
        <v>488</v>
      </c>
      <c r="F445" s="9" t="s">
        <v>1065</v>
      </c>
      <c r="G445" s="9">
        <v>33.937874657537797</v>
      </c>
      <c r="H445" s="9">
        <v>2.4069803086698398</v>
      </c>
      <c r="I445" s="9">
        <v>0.44295420048088802</v>
      </c>
      <c r="J445" s="9">
        <v>5.4339259139132903</v>
      </c>
      <c r="K445" s="14">
        <v>5.5127476749840199E-8</v>
      </c>
      <c r="L445" s="14">
        <v>5.1423129180645002E-6</v>
      </c>
    </row>
    <row r="446" spans="1:12">
      <c r="A446" s="9" t="s">
        <v>1066</v>
      </c>
      <c r="B446" s="9" t="s">
        <v>244</v>
      </c>
      <c r="C446" s="9">
        <v>61791775</v>
      </c>
      <c r="D446" s="9">
        <v>61793368</v>
      </c>
      <c r="E446" s="9">
        <v>1594</v>
      </c>
      <c r="F446" s="9" t="s">
        <v>1067</v>
      </c>
      <c r="G446" s="9">
        <v>133.25546368097301</v>
      </c>
      <c r="H446" s="9">
        <v>-1.34112310219421</v>
      </c>
      <c r="I446" s="9">
        <v>0.24718679309511299</v>
      </c>
      <c r="J446" s="9">
        <v>-5.4255451328994404</v>
      </c>
      <c r="K446" s="14">
        <v>5.7777927555518501E-8</v>
      </c>
      <c r="L446" s="14">
        <v>5.3749501311569101E-6</v>
      </c>
    </row>
    <row r="447" spans="1:12">
      <c r="A447" s="9" t="s">
        <v>1068</v>
      </c>
      <c r="B447" s="9" t="s">
        <v>230</v>
      </c>
      <c r="C447" s="9">
        <v>140204866</v>
      </c>
      <c r="D447" s="9">
        <v>140205658</v>
      </c>
      <c r="E447" s="9">
        <v>793</v>
      </c>
      <c r="F447" s="9" t="s">
        <v>1069</v>
      </c>
      <c r="G447" s="9">
        <v>72.492333150221995</v>
      </c>
      <c r="H447" s="9">
        <v>-1.6725033461404999</v>
      </c>
      <c r="I447" s="9">
        <v>0.30828728730523602</v>
      </c>
      <c r="J447" s="9">
        <v>-5.4251453595767298</v>
      </c>
      <c r="K447" s="14">
        <v>5.7907395273423798E-8</v>
      </c>
      <c r="L447" s="14">
        <v>5.3749501311569101E-6</v>
      </c>
    </row>
    <row r="448" spans="1:12">
      <c r="A448" s="9" t="s">
        <v>1070</v>
      </c>
      <c r="B448" s="9" t="s">
        <v>204</v>
      </c>
      <c r="C448" s="9">
        <v>7004496</v>
      </c>
      <c r="D448" s="9">
        <v>7005390</v>
      </c>
      <c r="E448" s="9">
        <v>895</v>
      </c>
      <c r="F448" s="9" t="s">
        <v>1071</v>
      </c>
      <c r="G448" s="9">
        <v>106.32372840774801</v>
      </c>
      <c r="H448" s="9">
        <v>-1.3161372203744199</v>
      </c>
      <c r="I448" s="9">
        <v>0.242722440520274</v>
      </c>
      <c r="J448" s="9">
        <v>-5.4223961227206301</v>
      </c>
      <c r="K448" s="14">
        <v>5.8805388273935902E-8</v>
      </c>
      <c r="L448" s="14">
        <v>5.44485752707832E-6</v>
      </c>
    </row>
    <row r="449" spans="1:12">
      <c r="A449" s="9" t="s">
        <v>1072</v>
      </c>
      <c r="B449" s="9" t="s">
        <v>225</v>
      </c>
      <c r="C449" s="9">
        <v>24241879</v>
      </c>
      <c r="D449" s="9">
        <v>24243681</v>
      </c>
      <c r="E449" s="9">
        <v>1803</v>
      </c>
      <c r="F449" s="9" t="s">
        <v>1073</v>
      </c>
      <c r="G449" s="9">
        <v>491.088592135444</v>
      </c>
      <c r="H449" s="9">
        <v>-1.26505348285993</v>
      </c>
      <c r="I449" s="9">
        <v>0.233410968721361</v>
      </c>
      <c r="J449" s="9">
        <v>-5.4198544729494502</v>
      </c>
      <c r="K449" s="14">
        <v>5.9647569955264902E-8</v>
      </c>
      <c r="L449" s="14">
        <v>5.5092664613226502E-6</v>
      </c>
    </row>
    <row r="450" spans="1:12">
      <c r="A450" s="9" t="s">
        <v>1074</v>
      </c>
      <c r="B450" s="9" t="s">
        <v>225</v>
      </c>
      <c r="C450" s="9">
        <v>35808254</v>
      </c>
      <c r="D450" s="9">
        <v>35809619</v>
      </c>
      <c r="E450" s="9">
        <v>1366</v>
      </c>
      <c r="F450" s="9" t="s">
        <v>1075</v>
      </c>
      <c r="G450" s="9">
        <v>128.16852708809401</v>
      </c>
      <c r="H450" s="9">
        <v>-1.3818898897397101</v>
      </c>
      <c r="I450" s="9">
        <v>0.255087877985333</v>
      </c>
      <c r="J450" s="9">
        <v>-5.4173091275594301</v>
      </c>
      <c r="K450" s="14">
        <v>6.0502683389082597E-8</v>
      </c>
      <c r="L450" s="14">
        <v>5.5745511616725299E-6</v>
      </c>
    </row>
    <row r="451" spans="1:12">
      <c r="A451" s="9" t="s">
        <v>1076</v>
      </c>
      <c r="B451" s="9" t="s">
        <v>449</v>
      </c>
      <c r="C451" s="9">
        <v>113815370</v>
      </c>
      <c r="D451" s="9">
        <v>113816207</v>
      </c>
      <c r="E451" s="9">
        <v>838</v>
      </c>
      <c r="F451" s="9" t="s">
        <v>1077</v>
      </c>
      <c r="G451" s="9">
        <v>57.976642880219401</v>
      </c>
      <c r="H451" s="9">
        <v>-2.3420058272808002</v>
      </c>
      <c r="I451" s="9">
        <v>0.432662435712939</v>
      </c>
      <c r="J451" s="9">
        <v>-5.41300939015344</v>
      </c>
      <c r="K451" s="14">
        <v>6.1974238995413306E-8</v>
      </c>
      <c r="L451" s="14">
        <v>5.6949104344946196E-6</v>
      </c>
    </row>
    <row r="452" spans="1:12">
      <c r="A452" s="9" t="s">
        <v>1078</v>
      </c>
      <c r="B452" s="9" t="s">
        <v>189</v>
      </c>
      <c r="C452" s="9">
        <v>71773957</v>
      </c>
      <c r="D452" s="9">
        <v>71775787</v>
      </c>
      <c r="E452" s="9">
        <v>1831</v>
      </c>
      <c r="F452" s="9" t="s">
        <v>1079</v>
      </c>
      <c r="G452" s="9">
        <v>162.43045750967801</v>
      </c>
      <c r="H452" s="9">
        <v>-1.6284568422339201</v>
      </c>
      <c r="I452" s="9">
        <v>0.30086339747916901</v>
      </c>
      <c r="J452" s="9">
        <v>-5.4126120221941401</v>
      </c>
      <c r="K452" s="14">
        <v>6.2111972710757494E-8</v>
      </c>
      <c r="L452" s="14">
        <v>5.6949104344946196E-6</v>
      </c>
    </row>
    <row r="453" spans="1:12">
      <c r="A453" s="9" t="s">
        <v>1080</v>
      </c>
      <c r="B453" s="9" t="s">
        <v>449</v>
      </c>
      <c r="C453" s="9">
        <v>52011443</v>
      </c>
      <c r="D453" s="9">
        <v>52012913</v>
      </c>
      <c r="E453" s="9">
        <v>1471</v>
      </c>
      <c r="F453" s="9" t="s">
        <v>1081</v>
      </c>
      <c r="G453" s="9">
        <v>235.54232420759999</v>
      </c>
      <c r="H453" s="9">
        <v>-1.0066099860347899</v>
      </c>
      <c r="I453" s="9">
        <v>0.18599690557097001</v>
      </c>
      <c r="J453" s="9">
        <v>-5.4119716827799396</v>
      </c>
      <c r="K453" s="14">
        <v>6.2334548242144601E-8</v>
      </c>
      <c r="L453" s="14">
        <v>5.6989357201314999E-6</v>
      </c>
    </row>
    <row r="454" spans="1:12">
      <c r="A454" s="9" t="s">
        <v>1082</v>
      </c>
      <c r="B454" s="9" t="s">
        <v>250</v>
      </c>
      <c r="C454" s="9">
        <v>9834535</v>
      </c>
      <c r="D454" s="9">
        <v>9835785</v>
      </c>
      <c r="E454" s="9">
        <v>1251</v>
      </c>
      <c r="F454" s="9" t="s">
        <v>1083</v>
      </c>
      <c r="G454" s="9">
        <v>209.00052825857099</v>
      </c>
      <c r="H454" s="9">
        <v>-1.40912755693461</v>
      </c>
      <c r="I454" s="9">
        <v>0.260389498318498</v>
      </c>
      <c r="J454" s="9">
        <v>-5.4116143931850402</v>
      </c>
      <c r="K454" s="14">
        <v>6.2459074183182E-8</v>
      </c>
      <c r="L454" s="14">
        <v>5.6989357201314999E-6</v>
      </c>
    </row>
    <row r="455" spans="1:12">
      <c r="A455" s="9" t="s">
        <v>1084</v>
      </c>
      <c r="B455" s="9" t="s">
        <v>545</v>
      </c>
      <c r="C455" s="9">
        <v>35299402</v>
      </c>
      <c r="D455" s="9">
        <v>35300759</v>
      </c>
      <c r="E455" s="9">
        <v>1358</v>
      </c>
      <c r="F455" s="9" t="s">
        <v>1085</v>
      </c>
      <c r="G455" s="9">
        <v>603.68157018343902</v>
      </c>
      <c r="H455" s="9">
        <v>-1.1072160217243701</v>
      </c>
      <c r="I455" s="9">
        <v>0.20469273018366099</v>
      </c>
      <c r="J455" s="9">
        <v>-5.4091614329972497</v>
      </c>
      <c r="K455" s="14">
        <v>6.3320534009367303E-8</v>
      </c>
      <c r="L455" s="14">
        <v>5.7635484612109801E-6</v>
      </c>
    </row>
    <row r="456" spans="1:12">
      <c r="A456" s="9" t="s">
        <v>1086</v>
      </c>
      <c r="B456" s="9" t="s">
        <v>250</v>
      </c>
      <c r="C456" s="9">
        <v>19191883</v>
      </c>
      <c r="D456" s="9">
        <v>19193183</v>
      </c>
      <c r="E456" s="9">
        <v>1301</v>
      </c>
      <c r="F456" s="9" t="s">
        <v>1087</v>
      </c>
      <c r="G456" s="9">
        <v>316.76336475169899</v>
      </c>
      <c r="H456" s="9">
        <v>-1.1305349975563701</v>
      </c>
      <c r="I456" s="9">
        <v>0.20907430942768199</v>
      </c>
      <c r="J456" s="9">
        <v>-5.4073357967848104</v>
      </c>
      <c r="K456" s="14">
        <v>6.3969143225436705E-8</v>
      </c>
      <c r="L456" s="14">
        <v>5.8085218167406201E-6</v>
      </c>
    </row>
    <row r="457" spans="1:12">
      <c r="A457" s="9" t="s">
        <v>1088</v>
      </c>
      <c r="B457" s="9" t="s">
        <v>195</v>
      </c>
      <c r="C457" s="9">
        <v>194371107</v>
      </c>
      <c r="D457" s="9">
        <v>194371825</v>
      </c>
      <c r="E457" s="9">
        <v>719</v>
      </c>
      <c r="F457" s="9" t="s">
        <v>1089</v>
      </c>
      <c r="G457" s="9">
        <v>38.4973782964639</v>
      </c>
      <c r="H457" s="9">
        <v>2.8843349376374898</v>
      </c>
      <c r="I457" s="9">
        <v>0.53367011186670199</v>
      </c>
      <c r="J457" s="9">
        <v>5.4047151479937696</v>
      </c>
      <c r="K457" s="14">
        <v>6.4911466857815598E-8</v>
      </c>
      <c r="L457" s="14">
        <v>5.8798840051060296E-6</v>
      </c>
    </row>
    <row r="458" spans="1:12">
      <c r="A458" s="9" t="s">
        <v>1090</v>
      </c>
      <c r="B458" s="9" t="s">
        <v>241</v>
      </c>
      <c r="C458" s="9">
        <v>30445208</v>
      </c>
      <c r="D458" s="9">
        <v>30446558</v>
      </c>
      <c r="E458" s="9">
        <v>1351</v>
      </c>
      <c r="F458" s="9" t="s">
        <v>1091</v>
      </c>
      <c r="G458" s="9">
        <v>136.309032856248</v>
      </c>
      <c r="H458" s="9">
        <v>-1.1490925666073899</v>
      </c>
      <c r="I458" s="9">
        <v>0.21264595561704899</v>
      </c>
      <c r="J458" s="9">
        <v>-5.4037828430500401</v>
      </c>
      <c r="K458" s="14">
        <v>6.5249933850830395E-8</v>
      </c>
      <c r="L458" s="14">
        <v>5.8934528212350197E-6</v>
      </c>
    </row>
    <row r="459" spans="1:12">
      <c r="A459" s="9" t="s">
        <v>1092</v>
      </c>
      <c r="B459" s="9" t="s">
        <v>449</v>
      </c>
      <c r="C459" s="9">
        <v>68153963</v>
      </c>
      <c r="D459" s="9">
        <v>68155302</v>
      </c>
      <c r="E459" s="9">
        <v>1340</v>
      </c>
      <c r="F459" s="9" t="s">
        <v>1093</v>
      </c>
      <c r="G459" s="9">
        <v>53.051340583228601</v>
      </c>
      <c r="H459" s="9">
        <v>2.19864037020765</v>
      </c>
      <c r="I459" s="9">
        <v>0.40689641169014401</v>
      </c>
      <c r="J459" s="9">
        <v>5.4034400575691004</v>
      </c>
      <c r="K459" s="14">
        <v>6.5374809173627404E-8</v>
      </c>
      <c r="L459" s="14">
        <v>5.8934528212350197E-6</v>
      </c>
    </row>
    <row r="460" spans="1:12">
      <c r="A460" s="9" t="s">
        <v>1094</v>
      </c>
      <c r="B460" s="9" t="s">
        <v>204</v>
      </c>
      <c r="C460" s="9">
        <v>18857729</v>
      </c>
      <c r="D460" s="9">
        <v>18858565</v>
      </c>
      <c r="E460" s="9">
        <v>837</v>
      </c>
      <c r="F460" s="9" t="s">
        <v>1095</v>
      </c>
      <c r="G460" s="9">
        <v>114.797345126941</v>
      </c>
      <c r="H460" s="9">
        <v>-1.3819607174250099</v>
      </c>
      <c r="I460" s="9">
        <v>0.255966730271245</v>
      </c>
      <c r="J460" s="9">
        <v>-5.3989857039645797</v>
      </c>
      <c r="K460" s="14">
        <v>6.7018713601041706E-8</v>
      </c>
      <c r="L460" s="14">
        <v>6.0128102188314101E-6</v>
      </c>
    </row>
    <row r="461" spans="1:12">
      <c r="A461" s="9" t="s">
        <v>1096</v>
      </c>
      <c r="B461" s="9" t="s">
        <v>324</v>
      </c>
      <c r="C461" s="9">
        <v>2241606</v>
      </c>
      <c r="D461" s="9">
        <v>2242581</v>
      </c>
      <c r="E461" s="9">
        <v>976</v>
      </c>
      <c r="F461" s="9" t="s">
        <v>1097</v>
      </c>
      <c r="G461" s="9">
        <v>246.28897985213999</v>
      </c>
      <c r="H461" s="9">
        <v>-1.5837832648582799</v>
      </c>
      <c r="I461" s="9">
        <v>0.29352293397254497</v>
      </c>
      <c r="J461" s="9">
        <v>-5.3957734866687499</v>
      </c>
      <c r="K461" s="14">
        <v>6.8228978786406995E-8</v>
      </c>
      <c r="L461" s="14">
        <v>6.1068185012824099E-6</v>
      </c>
    </row>
    <row r="462" spans="1:12">
      <c r="A462" s="9" t="s">
        <v>1098</v>
      </c>
      <c r="B462" s="9" t="s">
        <v>324</v>
      </c>
      <c r="C462" s="9">
        <v>70336581</v>
      </c>
      <c r="D462" s="9">
        <v>70337830</v>
      </c>
      <c r="E462" s="9">
        <v>1250</v>
      </c>
      <c r="F462" s="9" t="s">
        <v>1099</v>
      </c>
      <c r="G462" s="9">
        <v>52.762819844995697</v>
      </c>
      <c r="H462" s="9">
        <v>2.1635151610375001</v>
      </c>
      <c r="I462" s="9">
        <v>0.401019898490587</v>
      </c>
      <c r="J462" s="9">
        <v>5.3950319402623901</v>
      </c>
      <c r="K462" s="14">
        <v>6.8511364064597003E-8</v>
      </c>
      <c r="L462" s="14">
        <v>6.1175277860245302E-6</v>
      </c>
    </row>
    <row r="463" spans="1:12">
      <c r="A463" s="9" t="s">
        <v>1100</v>
      </c>
      <c r="B463" s="9" t="s">
        <v>244</v>
      </c>
      <c r="C463" s="9">
        <v>134223652</v>
      </c>
      <c r="D463" s="9">
        <v>134225213</v>
      </c>
      <c r="E463" s="9">
        <v>1562</v>
      </c>
      <c r="F463" s="9" t="s">
        <v>1101</v>
      </c>
      <c r="G463" s="9">
        <v>189.72104524728999</v>
      </c>
      <c r="H463" s="9">
        <v>-1.02438747567053</v>
      </c>
      <c r="I463" s="9">
        <v>0.18999138401190799</v>
      </c>
      <c r="J463" s="9">
        <v>-5.39175753152219</v>
      </c>
      <c r="K463" s="14">
        <v>6.9771873156420397E-8</v>
      </c>
      <c r="L463" s="14">
        <v>6.2047185096971701E-6</v>
      </c>
    </row>
    <row r="464" spans="1:12">
      <c r="A464" s="9" t="s">
        <v>1102</v>
      </c>
      <c r="B464" s="9" t="s">
        <v>241</v>
      </c>
      <c r="C464" s="9">
        <v>84607542</v>
      </c>
      <c r="D464" s="9">
        <v>84608478</v>
      </c>
      <c r="E464" s="9">
        <v>937</v>
      </c>
      <c r="F464" s="9" t="s">
        <v>437</v>
      </c>
      <c r="G464" s="9">
        <v>142.389550501711</v>
      </c>
      <c r="H464" s="9">
        <v>1.5024630686795499</v>
      </c>
      <c r="I464" s="9">
        <v>0.27866537068810399</v>
      </c>
      <c r="J464" s="9">
        <v>5.39163895739732</v>
      </c>
      <c r="K464" s="14">
        <v>6.9817938114543005E-8</v>
      </c>
      <c r="L464" s="14">
        <v>6.2047185096971701E-6</v>
      </c>
    </row>
    <row r="465" spans="1:12">
      <c r="A465" s="9" t="s">
        <v>1103</v>
      </c>
      <c r="B465" s="9" t="s">
        <v>230</v>
      </c>
      <c r="C465" s="9">
        <v>89650548</v>
      </c>
      <c r="D465" s="9">
        <v>89651187</v>
      </c>
      <c r="E465" s="9">
        <v>640</v>
      </c>
      <c r="F465" s="9" t="s">
        <v>400</v>
      </c>
      <c r="G465" s="9">
        <v>60.073866453100102</v>
      </c>
      <c r="H465" s="9">
        <v>2.0767132064849001</v>
      </c>
      <c r="I465" s="9">
        <v>0.38533236160276901</v>
      </c>
      <c r="J465" s="9">
        <v>5.3894077254423198</v>
      </c>
      <c r="K465" s="14">
        <v>7.0690264139897799E-8</v>
      </c>
      <c r="L465" s="14">
        <v>6.26742549421471E-6</v>
      </c>
    </row>
    <row r="466" spans="1:12">
      <c r="A466" s="9" t="s">
        <v>1104</v>
      </c>
      <c r="B466" s="9" t="s">
        <v>230</v>
      </c>
      <c r="C466" s="9">
        <v>105588967</v>
      </c>
      <c r="D466" s="9">
        <v>105590112</v>
      </c>
      <c r="E466" s="9">
        <v>1146</v>
      </c>
      <c r="F466" s="9" t="s">
        <v>1105</v>
      </c>
      <c r="G466" s="9">
        <v>34.153335219409698</v>
      </c>
      <c r="H466" s="9">
        <v>2.1998273549171801</v>
      </c>
      <c r="I466" s="9">
        <v>0.40833876751110298</v>
      </c>
      <c r="J466" s="9">
        <v>5.3872606030662</v>
      </c>
      <c r="K466" s="14">
        <v>7.1539668925907005E-8</v>
      </c>
      <c r="L466" s="14">
        <v>6.3190341126705596E-6</v>
      </c>
    </row>
    <row r="467" spans="1:12">
      <c r="A467" s="9" t="s">
        <v>1106</v>
      </c>
      <c r="B467" s="9" t="s">
        <v>207</v>
      </c>
      <c r="C467" s="9">
        <v>35450929</v>
      </c>
      <c r="D467" s="9">
        <v>35452003</v>
      </c>
      <c r="E467" s="9">
        <v>1075</v>
      </c>
      <c r="F467" s="9" t="s">
        <v>1107</v>
      </c>
      <c r="G467" s="9">
        <v>168.39539155445101</v>
      </c>
      <c r="H467" s="9">
        <v>1.15958722993372</v>
      </c>
      <c r="I467" s="9">
        <v>0.21525308690259201</v>
      </c>
      <c r="J467" s="9">
        <v>5.3870875750017104</v>
      </c>
      <c r="K467" s="14">
        <v>7.1608547882466004E-8</v>
      </c>
      <c r="L467" s="14">
        <v>6.3190341126705596E-6</v>
      </c>
    </row>
    <row r="468" spans="1:12">
      <c r="A468" s="9" t="s">
        <v>1108</v>
      </c>
      <c r="B468" s="9" t="s">
        <v>324</v>
      </c>
      <c r="C468" s="9">
        <v>924280</v>
      </c>
      <c r="D468" s="9">
        <v>925234</v>
      </c>
      <c r="E468" s="9">
        <v>955</v>
      </c>
      <c r="F468" s="9" t="s">
        <v>1109</v>
      </c>
      <c r="G468" s="9">
        <v>43.493393807236401</v>
      </c>
      <c r="H468" s="9">
        <v>-2.4391768683519701</v>
      </c>
      <c r="I468" s="9">
        <v>0.45285540575219402</v>
      </c>
      <c r="J468" s="9">
        <v>-5.3862156383017901</v>
      </c>
      <c r="K468" s="14">
        <v>7.1956626774919203E-8</v>
      </c>
      <c r="L468" s="14">
        <v>6.33487942323832E-6</v>
      </c>
    </row>
    <row r="469" spans="1:12">
      <c r="A469" s="9" t="s">
        <v>1110</v>
      </c>
      <c r="B469" s="9" t="s">
        <v>192</v>
      </c>
      <c r="C469" s="9">
        <v>74753144</v>
      </c>
      <c r="D469" s="9">
        <v>74755138</v>
      </c>
      <c r="E469" s="9">
        <v>1995</v>
      </c>
      <c r="F469" s="9" t="s">
        <v>1111</v>
      </c>
      <c r="G469" s="9">
        <v>117.32927191301999</v>
      </c>
      <c r="H469" s="9">
        <v>1.4231453086474</v>
      </c>
      <c r="I469" s="9">
        <v>0.26432694658126199</v>
      </c>
      <c r="J469" s="9">
        <v>5.3840341556318903</v>
      </c>
      <c r="K469" s="14">
        <v>7.2834673427853595E-8</v>
      </c>
      <c r="L469" s="14">
        <v>6.39719869976606E-6</v>
      </c>
    </row>
    <row r="470" spans="1:12">
      <c r="A470" s="9" t="s">
        <v>1112</v>
      </c>
      <c r="B470" s="9" t="s">
        <v>218</v>
      </c>
      <c r="C470" s="9">
        <v>180592254</v>
      </c>
      <c r="D470" s="9">
        <v>180593275</v>
      </c>
      <c r="E470" s="9">
        <v>1022</v>
      </c>
      <c r="F470" s="9" t="s">
        <v>1113</v>
      </c>
      <c r="G470" s="9">
        <v>37.850940322019099</v>
      </c>
      <c r="H470" s="9">
        <v>2.5078175509929901</v>
      </c>
      <c r="I470" s="9">
        <v>0.46587594488478701</v>
      </c>
      <c r="J470" s="9">
        <v>5.3830157545764203</v>
      </c>
      <c r="K470" s="14">
        <v>7.3248124436220798E-8</v>
      </c>
      <c r="L470" s="14">
        <v>6.41851630257905E-6</v>
      </c>
    </row>
    <row r="471" spans="1:12">
      <c r="A471" s="9" t="s">
        <v>1114</v>
      </c>
      <c r="B471" s="9" t="s">
        <v>244</v>
      </c>
      <c r="C471" s="9">
        <v>45846825</v>
      </c>
      <c r="D471" s="9">
        <v>45847965</v>
      </c>
      <c r="E471" s="9">
        <v>1141</v>
      </c>
      <c r="F471" s="9" t="s">
        <v>1115</v>
      </c>
      <c r="G471" s="9">
        <v>313.45699566998502</v>
      </c>
      <c r="H471" s="9">
        <v>-1.25612995603849</v>
      </c>
      <c r="I471" s="9">
        <v>0.23337256786420399</v>
      </c>
      <c r="J471" s="9">
        <v>-5.3825090392346899</v>
      </c>
      <c r="K471" s="14">
        <v>7.34546870092506E-8</v>
      </c>
      <c r="L471" s="14">
        <v>6.4216478931435997E-6</v>
      </c>
    </row>
    <row r="472" spans="1:12">
      <c r="A472" s="9" t="s">
        <v>1116</v>
      </c>
      <c r="B472" s="9" t="s">
        <v>192</v>
      </c>
      <c r="C472" s="9">
        <v>3727950</v>
      </c>
      <c r="D472" s="9">
        <v>3729365</v>
      </c>
      <c r="E472" s="9">
        <v>1416</v>
      </c>
      <c r="F472" s="9" t="s">
        <v>1117</v>
      </c>
      <c r="G472" s="9">
        <v>288.30511036832002</v>
      </c>
      <c r="H472" s="9">
        <v>1.26168657845891</v>
      </c>
      <c r="I472" s="9">
        <v>0.234585862900834</v>
      </c>
      <c r="J472" s="9">
        <v>5.3783572584348898</v>
      </c>
      <c r="K472" s="14">
        <v>7.5168543681432301E-8</v>
      </c>
      <c r="L472" s="14">
        <v>1.11002940517419E-5</v>
      </c>
    </row>
    <row r="473" spans="1:12">
      <c r="A473" s="9" t="s">
        <v>1118</v>
      </c>
      <c r="B473" s="9" t="s">
        <v>189</v>
      </c>
      <c r="C473" s="9">
        <v>72337768</v>
      </c>
      <c r="D473" s="9">
        <v>72339648</v>
      </c>
      <c r="E473" s="9">
        <v>1881</v>
      </c>
      <c r="F473" s="9" t="s">
        <v>1119</v>
      </c>
      <c r="G473" s="9">
        <v>85.109857715283596</v>
      </c>
      <c r="H473" s="9">
        <v>-3.01874795943997</v>
      </c>
      <c r="I473" s="9">
        <v>0.56135540134976003</v>
      </c>
      <c r="J473" s="9">
        <v>-5.3776056170146402</v>
      </c>
      <c r="K473" s="14">
        <v>7.5482934565620505E-8</v>
      </c>
      <c r="L473" s="14">
        <v>6.5836530770088296E-6</v>
      </c>
    </row>
    <row r="474" spans="1:12">
      <c r="A474" s="9" t="s">
        <v>1120</v>
      </c>
      <c r="B474" s="9" t="s">
        <v>215</v>
      </c>
      <c r="C474" s="9">
        <v>41402034</v>
      </c>
      <c r="D474" s="9">
        <v>41403071</v>
      </c>
      <c r="E474" s="9">
        <v>1038</v>
      </c>
      <c r="F474" s="9" t="s">
        <v>1121</v>
      </c>
      <c r="G474" s="9">
        <v>125.289777930157</v>
      </c>
      <c r="H474" s="9">
        <v>-1.2960703275044601</v>
      </c>
      <c r="I474" s="9">
        <v>0.24105030101246799</v>
      </c>
      <c r="J474" s="9">
        <v>-5.3767629497273299</v>
      </c>
      <c r="K474" s="14">
        <v>7.5836913295297796E-8</v>
      </c>
      <c r="L474" s="14">
        <v>6.59921584397415E-6</v>
      </c>
    </row>
    <row r="475" spans="1:12">
      <c r="A475" s="9" t="s">
        <v>1122</v>
      </c>
      <c r="B475" s="9" t="s">
        <v>449</v>
      </c>
      <c r="C475" s="9">
        <v>81314837</v>
      </c>
      <c r="D475" s="9">
        <v>81315151</v>
      </c>
      <c r="E475" s="9">
        <v>315</v>
      </c>
      <c r="F475" s="9" t="s">
        <v>1123</v>
      </c>
      <c r="G475" s="9">
        <v>23.195353154874901</v>
      </c>
      <c r="H475" s="9">
        <v>3.1998063956620699</v>
      </c>
      <c r="I475" s="9">
        <v>0.59544625443465204</v>
      </c>
      <c r="J475" s="9">
        <v>5.3737954883940597</v>
      </c>
      <c r="K475" s="14">
        <v>7.7096297551096903E-8</v>
      </c>
      <c r="L475" s="14">
        <v>6.6933118188010097E-6</v>
      </c>
    </row>
    <row r="476" spans="1:12">
      <c r="A476" s="9" t="s">
        <v>1124</v>
      </c>
      <c r="B476" s="9" t="s">
        <v>189</v>
      </c>
      <c r="C476" s="9">
        <v>53122722</v>
      </c>
      <c r="D476" s="9">
        <v>53123682</v>
      </c>
      <c r="E476" s="9">
        <v>961</v>
      </c>
      <c r="F476" s="9" t="s">
        <v>1125</v>
      </c>
      <c r="G476" s="9">
        <v>182.74601577294899</v>
      </c>
      <c r="H476" s="9">
        <v>-1.4078977097060501</v>
      </c>
      <c r="I476" s="9">
        <v>0.26245327695130399</v>
      </c>
      <c r="J476" s="9">
        <v>-5.3643746653133899</v>
      </c>
      <c r="K476" s="14">
        <v>8.1230139739831102E-8</v>
      </c>
      <c r="L476" s="14">
        <v>7.0197779611488102E-6</v>
      </c>
    </row>
    <row r="477" spans="1:12">
      <c r="A477" s="9" t="s">
        <v>1126</v>
      </c>
      <c r="B477" s="9" t="s">
        <v>195</v>
      </c>
      <c r="C477" s="9">
        <v>37434472</v>
      </c>
      <c r="D477" s="9">
        <v>37434891</v>
      </c>
      <c r="E477" s="9">
        <v>420</v>
      </c>
      <c r="F477" s="9" t="s">
        <v>1127</v>
      </c>
      <c r="G477" s="9">
        <v>13.7442739863016</v>
      </c>
      <c r="H477" s="9">
        <v>-5.0650235494783296</v>
      </c>
      <c r="I477" s="9">
        <v>0.94433682201519897</v>
      </c>
      <c r="J477" s="9">
        <v>-5.3635773077975104</v>
      </c>
      <c r="K477" s="14">
        <v>8.1589707953131302E-8</v>
      </c>
      <c r="L477" s="14">
        <v>1.18518207403373E-5</v>
      </c>
    </row>
    <row r="478" spans="1:12">
      <c r="A478" s="9" t="s">
        <v>1128</v>
      </c>
      <c r="B478" s="9" t="s">
        <v>195</v>
      </c>
      <c r="C478" s="9">
        <v>23532948</v>
      </c>
      <c r="D478" s="9">
        <v>23534054</v>
      </c>
      <c r="E478" s="9">
        <v>1107</v>
      </c>
      <c r="F478" s="9" t="s">
        <v>1129</v>
      </c>
      <c r="G478" s="9">
        <v>188.86043259130199</v>
      </c>
      <c r="H478" s="9">
        <v>-1.437411000112</v>
      </c>
      <c r="I478" s="9">
        <v>0.26810539252098697</v>
      </c>
      <c r="J478" s="9">
        <v>-5.3613654936070896</v>
      </c>
      <c r="K478" s="14">
        <v>8.2595211221596197E-8</v>
      </c>
      <c r="L478" s="14">
        <v>7.1213742666106503E-6</v>
      </c>
    </row>
    <row r="479" spans="1:12">
      <c r="A479" s="9" t="s">
        <v>1130</v>
      </c>
      <c r="B479" s="9" t="s">
        <v>545</v>
      </c>
      <c r="C479" s="9">
        <v>42090091</v>
      </c>
      <c r="D479" s="9">
        <v>42091474</v>
      </c>
      <c r="E479" s="9">
        <v>1384</v>
      </c>
      <c r="F479" s="9" t="s">
        <v>1131</v>
      </c>
      <c r="G479" s="9">
        <v>442.27646966046399</v>
      </c>
      <c r="H479" s="9">
        <v>-1.24588676106412</v>
      </c>
      <c r="I479" s="9">
        <v>0.23241267056520001</v>
      </c>
      <c r="J479" s="9">
        <v>-5.3606662581445201</v>
      </c>
      <c r="K479" s="14">
        <v>8.2915576455722701E-8</v>
      </c>
      <c r="L479" s="14">
        <v>7.1326369568044102E-6</v>
      </c>
    </row>
    <row r="480" spans="1:12">
      <c r="A480" s="9" t="s">
        <v>1132</v>
      </c>
      <c r="B480" s="9" t="s">
        <v>218</v>
      </c>
      <c r="C480" s="9">
        <v>191693304</v>
      </c>
      <c r="D480" s="9">
        <v>191694104</v>
      </c>
      <c r="E480" s="9">
        <v>801</v>
      </c>
      <c r="F480" s="9" t="s">
        <v>1133</v>
      </c>
      <c r="G480" s="9">
        <v>104.797349771398</v>
      </c>
      <c r="H480" s="9">
        <v>-1.63468720178953</v>
      </c>
      <c r="I480" s="9">
        <v>0.30502794167688602</v>
      </c>
      <c r="J480" s="9">
        <v>-5.3591392080438904</v>
      </c>
      <c r="K480" s="14">
        <v>8.3619406110955195E-8</v>
      </c>
      <c r="L480" s="14">
        <v>1.6483862556502201E-5</v>
      </c>
    </row>
    <row r="481" spans="1:12">
      <c r="A481" s="9" t="s">
        <v>1134</v>
      </c>
      <c r="B481" s="9" t="s">
        <v>189</v>
      </c>
      <c r="C481" s="9">
        <v>128617305</v>
      </c>
      <c r="D481" s="9">
        <v>128618322</v>
      </c>
      <c r="E481" s="9">
        <v>1018</v>
      </c>
      <c r="F481" s="9" t="s">
        <v>1135</v>
      </c>
      <c r="G481" s="9">
        <v>131.263795017565</v>
      </c>
      <c r="H481" s="9">
        <v>-1.99560921957492</v>
      </c>
      <c r="I481" s="9">
        <v>0.37237829760642499</v>
      </c>
      <c r="J481" s="9">
        <v>-5.3590910974197703</v>
      </c>
      <c r="K481" s="14">
        <v>8.3641674421728596E-8</v>
      </c>
      <c r="L481" s="14">
        <v>7.1653984774286397E-6</v>
      </c>
    </row>
    <row r="482" spans="1:12">
      <c r="A482" s="9" t="s">
        <v>1136</v>
      </c>
      <c r="B482" s="9" t="s">
        <v>324</v>
      </c>
      <c r="C482" s="9">
        <v>2008740</v>
      </c>
      <c r="D482" s="9">
        <v>2010095</v>
      </c>
      <c r="E482" s="9">
        <v>1356</v>
      </c>
      <c r="F482" s="9" t="s">
        <v>1137</v>
      </c>
      <c r="G482" s="9">
        <v>159.62168432987801</v>
      </c>
      <c r="H482" s="9">
        <v>-1.4395024042188</v>
      </c>
      <c r="I482" s="9">
        <v>0.26861332352623701</v>
      </c>
      <c r="J482" s="9">
        <v>-5.3590134149775004</v>
      </c>
      <c r="K482" s="14">
        <v>8.3677642359841806E-8</v>
      </c>
      <c r="L482" s="14">
        <v>7.1653984774286397E-6</v>
      </c>
    </row>
    <row r="483" spans="1:12">
      <c r="A483" s="9" t="s">
        <v>1138</v>
      </c>
      <c r="B483" s="9" t="s">
        <v>218</v>
      </c>
      <c r="C483" s="9">
        <v>64636234</v>
      </c>
      <c r="D483" s="9">
        <v>64638266</v>
      </c>
      <c r="E483" s="9">
        <v>2033</v>
      </c>
      <c r="F483" s="9" t="s">
        <v>1139</v>
      </c>
      <c r="G483" s="9">
        <v>103.805133716098</v>
      </c>
      <c r="H483" s="9">
        <v>-1.37337130795008</v>
      </c>
      <c r="I483" s="9">
        <v>0.25637714084558999</v>
      </c>
      <c r="J483" s="9">
        <v>-5.3568399406452096</v>
      </c>
      <c r="K483" s="14">
        <v>8.4690081569769194E-8</v>
      </c>
      <c r="L483" s="14">
        <v>7.2288204881643404E-6</v>
      </c>
    </row>
    <row r="484" spans="1:12">
      <c r="A484" s="9" t="s">
        <v>1140</v>
      </c>
      <c r="B484" s="9" t="s">
        <v>195</v>
      </c>
      <c r="C484" s="9">
        <v>189044524</v>
      </c>
      <c r="D484" s="9">
        <v>189044965</v>
      </c>
      <c r="E484" s="9">
        <v>442</v>
      </c>
      <c r="F484" s="9" t="s">
        <v>1141</v>
      </c>
      <c r="G484" s="9">
        <v>26.001080069288101</v>
      </c>
      <c r="H484" s="9">
        <v>3.1349753057753</v>
      </c>
      <c r="I484" s="9">
        <v>0.58525476728885395</v>
      </c>
      <c r="J484" s="9">
        <v>5.3565993495410904</v>
      </c>
      <c r="K484" s="14">
        <v>8.4802879210482903E-8</v>
      </c>
      <c r="L484" s="14">
        <v>7.2288204881643404E-6</v>
      </c>
    </row>
    <row r="485" spans="1:12">
      <c r="A485" s="9" t="s">
        <v>1142</v>
      </c>
      <c r="B485" s="9" t="s">
        <v>195</v>
      </c>
      <c r="C485" s="9">
        <v>188233785</v>
      </c>
      <c r="D485" s="9">
        <v>188234869</v>
      </c>
      <c r="E485" s="9">
        <v>1085</v>
      </c>
      <c r="F485" s="9" t="s">
        <v>1143</v>
      </c>
      <c r="G485" s="9">
        <v>60.639682660522602</v>
      </c>
      <c r="H485" s="9">
        <v>2.1124975496263798</v>
      </c>
      <c r="I485" s="9">
        <v>0.39441180764010503</v>
      </c>
      <c r="J485" s="9">
        <v>5.3560707582923204</v>
      </c>
      <c r="K485" s="14">
        <v>8.5051212652986897E-8</v>
      </c>
      <c r="L485" s="14">
        <v>7.2335863937807303E-6</v>
      </c>
    </row>
    <row r="486" spans="1:12">
      <c r="A486" s="9" t="s">
        <v>1144</v>
      </c>
      <c r="B486" s="9" t="s">
        <v>225</v>
      </c>
      <c r="C486" s="9">
        <v>22916154</v>
      </c>
      <c r="D486" s="9">
        <v>22916507</v>
      </c>
      <c r="E486" s="9">
        <v>354</v>
      </c>
      <c r="F486" s="9" t="s">
        <v>1145</v>
      </c>
      <c r="G486" s="9">
        <v>128.474427132594</v>
      </c>
      <c r="H486" s="9">
        <v>1.1187557536099799</v>
      </c>
      <c r="I486" s="9">
        <v>0.20891683251876</v>
      </c>
      <c r="J486" s="9">
        <v>5.3550292722800199</v>
      </c>
      <c r="K486" s="14">
        <v>8.5542567369366297E-8</v>
      </c>
      <c r="L486" s="14">
        <v>1.2286711014935201E-5</v>
      </c>
    </row>
    <row r="487" spans="1:12">
      <c r="A487" s="9" t="s">
        <v>1146</v>
      </c>
      <c r="B487" s="9" t="s">
        <v>192</v>
      </c>
      <c r="C487" s="9">
        <v>21139762</v>
      </c>
      <c r="D487" s="9">
        <v>21140773</v>
      </c>
      <c r="E487" s="9">
        <v>1012</v>
      </c>
      <c r="F487" s="9" t="s">
        <v>1147</v>
      </c>
      <c r="G487" s="9">
        <v>58.972073788830301</v>
      </c>
      <c r="H487" s="9">
        <v>1.8489268323538799</v>
      </c>
      <c r="I487" s="9">
        <v>0.34541035288326599</v>
      </c>
      <c r="J487" s="9">
        <v>5.3528413868322602</v>
      </c>
      <c r="K487" s="14">
        <v>8.6583740924070395E-8</v>
      </c>
      <c r="L487" s="14">
        <v>7.3454934384833699E-6</v>
      </c>
    </row>
    <row r="488" spans="1:12">
      <c r="A488" s="9" t="s">
        <v>1148</v>
      </c>
      <c r="B488" s="9" t="s">
        <v>230</v>
      </c>
      <c r="C488" s="9">
        <v>149999747</v>
      </c>
      <c r="D488" s="9">
        <v>150002250</v>
      </c>
      <c r="E488" s="9">
        <v>2504</v>
      </c>
      <c r="F488" s="9" t="s">
        <v>1149</v>
      </c>
      <c r="G488" s="9">
        <v>134.917903596705</v>
      </c>
      <c r="H488" s="9">
        <v>-1.5023146307120701</v>
      </c>
      <c r="I488" s="9">
        <v>0.28067646371080901</v>
      </c>
      <c r="J488" s="9">
        <v>-5.3524781196472402</v>
      </c>
      <c r="K488" s="14">
        <v>8.67577965175201E-8</v>
      </c>
      <c r="L488" s="14">
        <v>7.3454934384833699E-6</v>
      </c>
    </row>
    <row r="489" spans="1:12">
      <c r="A489" s="9" t="s">
        <v>1150</v>
      </c>
      <c r="B489" s="9" t="s">
        <v>244</v>
      </c>
      <c r="C489" s="9">
        <v>64304372</v>
      </c>
      <c r="D489" s="9">
        <v>64306553</v>
      </c>
      <c r="E489" s="9">
        <v>2182</v>
      </c>
      <c r="F489" s="9" t="s">
        <v>1151</v>
      </c>
      <c r="G489" s="9">
        <v>686.793118262137</v>
      </c>
      <c r="H489" s="9">
        <v>-1.53302897563991</v>
      </c>
      <c r="I489" s="9">
        <v>0.28647232047980098</v>
      </c>
      <c r="J489" s="9">
        <v>-5.35140349012533</v>
      </c>
      <c r="K489" s="14">
        <v>8.7274679544938202E-8</v>
      </c>
      <c r="L489" s="14">
        <v>7.3726511313557704E-6</v>
      </c>
    </row>
    <row r="490" spans="1:12">
      <c r="A490" s="9" t="s">
        <v>1152</v>
      </c>
      <c r="B490" s="9" t="s">
        <v>195</v>
      </c>
      <c r="C490" s="9">
        <v>117604749</v>
      </c>
      <c r="D490" s="9">
        <v>117607084</v>
      </c>
      <c r="E490" s="9">
        <v>2336</v>
      </c>
      <c r="F490" s="9" t="s">
        <v>1153</v>
      </c>
      <c r="G490" s="9">
        <v>156.74954137642101</v>
      </c>
      <c r="H490" s="9">
        <v>-1.0550810777858599</v>
      </c>
      <c r="I490" s="9">
        <v>0.19717533365116299</v>
      </c>
      <c r="J490" s="9">
        <v>-5.3509790410826703</v>
      </c>
      <c r="K490" s="14">
        <v>8.7479654415688502E-8</v>
      </c>
      <c r="L490" s="14">
        <v>7.37339723944969E-6</v>
      </c>
    </row>
    <row r="491" spans="1:12">
      <c r="A491" s="9" t="s">
        <v>1154</v>
      </c>
      <c r="B491" s="9" t="s">
        <v>244</v>
      </c>
      <c r="C491" s="9">
        <v>88937186</v>
      </c>
      <c r="D491" s="9">
        <v>88937502</v>
      </c>
      <c r="E491" s="9">
        <v>317</v>
      </c>
      <c r="F491" s="9" t="s">
        <v>807</v>
      </c>
      <c r="G491" s="9">
        <v>23.7389435993863</v>
      </c>
      <c r="H491" s="9">
        <v>2.5841135054922701</v>
      </c>
      <c r="I491" s="9">
        <v>0.48303110785099301</v>
      </c>
      <c r="J491" s="9">
        <v>5.3497869257096102</v>
      </c>
      <c r="K491" s="14">
        <v>8.80578466733764E-8</v>
      </c>
      <c r="L491" s="14">
        <v>7.4055270070370601E-6</v>
      </c>
    </row>
    <row r="492" spans="1:12">
      <c r="A492" s="9" t="s">
        <v>1155</v>
      </c>
      <c r="B492" s="9" t="s">
        <v>192</v>
      </c>
      <c r="C492" s="9">
        <v>86915154</v>
      </c>
      <c r="D492" s="9">
        <v>86916160</v>
      </c>
      <c r="E492" s="9">
        <v>1007</v>
      </c>
      <c r="F492" s="9" t="s">
        <v>1156</v>
      </c>
      <c r="G492" s="9">
        <v>42.442497434377302</v>
      </c>
      <c r="H492" s="9">
        <v>1.88423887752453</v>
      </c>
      <c r="I492" s="9">
        <v>0.35231180055384997</v>
      </c>
      <c r="J492" s="9">
        <v>5.3482139246043596</v>
      </c>
      <c r="K492" s="14">
        <v>8.8826438376705997E-8</v>
      </c>
      <c r="L492" s="14">
        <v>7.4534898916453804E-6</v>
      </c>
    </row>
    <row r="493" spans="1:12">
      <c r="A493" s="9" t="s">
        <v>1157</v>
      </c>
      <c r="B493" s="9" t="s">
        <v>204</v>
      </c>
      <c r="C493" s="9">
        <v>42247826</v>
      </c>
      <c r="D493" s="9">
        <v>42249268</v>
      </c>
      <c r="E493" s="9">
        <v>1443</v>
      </c>
      <c r="F493" s="9" t="s">
        <v>1158</v>
      </c>
      <c r="G493" s="9">
        <v>205.878881515437</v>
      </c>
      <c r="H493" s="9">
        <v>1.06478100514046</v>
      </c>
      <c r="I493" s="9">
        <v>0.19913862338118299</v>
      </c>
      <c r="J493" s="9">
        <v>5.3469336438180601</v>
      </c>
      <c r="K493" s="14">
        <v>8.9456793342466996E-8</v>
      </c>
      <c r="L493" s="14">
        <v>1.27707887951721E-5</v>
      </c>
    </row>
    <row r="494" spans="1:12">
      <c r="A494" s="9" t="s">
        <v>1159</v>
      </c>
      <c r="B494" s="9" t="s">
        <v>215</v>
      </c>
      <c r="C494" s="9">
        <v>80989260</v>
      </c>
      <c r="D494" s="9">
        <v>80990341</v>
      </c>
      <c r="E494" s="9">
        <v>1082</v>
      </c>
      <c r="F494" s="9" t="s">
        <v>1160</v>
      </c>
      <c r="G494" s="9">
        <v>106.098436047611</v>
      </c>
      <c r="H494" s="9">
        <v>-1.2926981108095801</v>
      </c>
      <c r="I494" s="9">
        <v>0.24179911762338799</v>
      </c>
      <c r="J494" s="9">
        <v>-5.3461655423532504</v>
      </c>
      <c r="K494" s="14">
        <v>8.9837049622992896E-8</v>
      </c>
      <c r="L494" s="14">
        <v>7.5209483648389302E-6</v>
      </c>
    </row>
    <row r="495" spans="1:12">
      <c r="A495" s="9" t="s">
        <v>1161</v>
      </c>
      <c r="B495" s="9" t="s">
        <v>230</v>
      </c>
      <c r="C495" s="9">
        <v>85416771</v>
      </c>
      <c r="D495" s="9">
        <v>85418163</v>
      </c>
      <c r="E495" s="9">
        <v>1393</v>
      </c>
      <c r="F495" s="9" t="s">
        <v>1162</v>
      </c>
      <c r="G495" s="9">
        <v>58.196894939789601</v>
      </c>
      <c r="H495" s="9">
        <v>1.78678836058121</v>
      </c>
      <c r="I495" s="9">
        <v>0.33440142879106399</v>
      </c>
      <c r="J495" s="9">
        <v>5.3432437984516001</v>
      </c>
      <c r="K495" s="14">
        <v>9.1297837114314302E-8</v>
      </c>
      <c r="L495" s="14">
        <v>7.5930714442506696E-6</v>
      </c>
    </row>
    <row r="496" spans="1:12">
      <c r="A496" s="9" t="s">
        <v>1163</v>
      </c>
      <c r="B496" s="9" t="s">
        <v>212</v>
      </c>
      <c r="C496" s="9">
        <v>40373326</v>
      </c>
      <c r="D496" s="9">
        <v>40373756</v>
      </c>
      <c r="E496" s="9">
        <v>431</v>
      </c>
      <c r="F496" s="9" t="s">
        <v>1164</v>
      </c>
      <c r="G496" s="9">
        <v>47.680608527045599</v>
      </c>
      <c r="H496" s="9">
        <v>2.1584082747873499</v>
      </c>
      <c r="I496" s="9">
        <v>0.40400507538227498</v>
      </c>
      <c r="J496" s="9">
        <v>5.3425276223201799</v>
      </c>
      <c r="K496" s="14">
        <v>9.1659398583797105E-8</v>
      </c>
      <c r="L496" s="14">
        <v>7.6063137120576102E-6</v>
      </c>
    </row>
    <row r="497" spans="1:12">
      <c r="A497" s="9" t="s">
        <v>1165</v>
      </c>
      <c r="B497" s="9" t="s">
        <v>195</v>
      </c>
      <c r="C497" s="9">
        <v>1573683</v>
      </c>
      <c r="D497" s="9">
        <v>1575705</v>
      </c>
      <c r="E497" s="9">
        <v>2023</v>
      </c>
      <c r="F497" s="9" t="s">
        <v>1166</v>
      </c>
      <c r="G497" s="9">
        <v>143.97633585805801</v>
      </c>
      <c r="H497" s="9">
        <v>-1.32979770361017</v>
      </c>
      <c r="I497" s="9">
        <v>0.24899220070126901</v>
      </c>
      <c r="J497" s="9">
        <v>-5.3407203111779697</v>
      </c>
      <c r="K497" s="14">
        <v>9.2577993386822104E-8</v>
      </c>
      <c r="L497" s="14">
        <v>7.6463795047600007E-6</v>
      </c>
    </row>
    <row r="498" spans="1:12">
      <c r="A498" s="9" t="s">
        <v>1167</v>
      </c>
      <c r="B498" s="9" t="s">
        <v>218</v>
      </c>
      <c r="C498" s="9">
        <v>144331995</v>
      </c>
      <c r="D498" s="9">
        <v>144333190</v>
      </c>
      <c r="E498" s="9">
        <v>1196</v>
      </c>
      <c r="F498" s="9" t="s">
        <v>1168</v>
      </c>
      <c r="G498" s="9">
        <v>149.81112752244599</v>
      </c>
      <c r="H498" s="9">
        <v>-1.5033052937881499</v>
      </c>
      <c r="I498" s="9">
        <v>0.281497861599732</v>
      </c>
      <c r="J498" s="9">
        <v>-5.3403790893649097</v>
      </c>
      <c r="K498" s="14">
        <v>9.2752422168827395E-8</v>
      </c>
      <c r="L498" s="14">
        <v>7.6463795047600007E-6</v>
      </c>
    </row>
    <row r="499" spans="1:12">
      <c r="A499" s="9" t="s">
        <v>1169</v>
      </c>
      <c r="B499" s="9" t="s">
        <v>218</v>
      </c>
      <c r="C499" s="9">
        <v>191617457</v>
      </c>
      <c r="D499" s="9">
        <v>191618524</v>
      </c>
      <c r="E499" s="9">
        <v>1068</v>
      </c>
      <c r="F499" s="9" t="s">
        <v>1170</v>
      </c>
      <c r="G499" s="9">
        <v>223.84235374033099</v>
      </c>
      <c r="H499" s="9">
        <v>1.36384281485857</v>
      </c>
      <c r="I499" s="9">
        <v>0.25549374572772099</v>
      </c>
      <c r="J499" s="9">
        <v>5.3380673212721703</v>
      </c>
      <c r="K499" s="14">
        <v>9.3942579789082504E-8</v>
      </c>
      <c r="L499" s="14">
        <v>7.7275480512717494E-6</v>
      </c>
    </row>
    <row r="500" spans="1:12">
      <c r="A500" s="9" t="s">
        <v>1171</v>
      </c>
      <c r="B500" s="9" t="s">
        <v>244</v>
      </c>
      <c r="C500" s="9">
        <v>67120731</v>
      </c>
      <c r="D500" s="9">
        <v>67121677</v>
      </c>
      <c r="E500" s="9">
        <v>947</v>
      </c>
      <c r="F500" s="9" t="s">
        <v>1172</v>
      </c>
      <c r="G500" s="9">
        <v>155.062052471426</v>
      </c>
      <c r="H500" s="9">
        <v>1.0491305566281801</v>
      </c>
      <c r="I500" s="9">
        <v>0.196627452961532</v>
      </c>
      <c r="J500" s="9">
        <v>5.3356260320039199</v>
      </c>
      <c r="K500" s="14">
        <v>9.5215464936190006E-8</v>
      </c>
      <c r="L500" s="14">
        <v>7.8151523097844006E-6</v>
      </c>
    </row>
    <row r="501" spans="1:12">
      <c r="A501" s="9" t="s">
        <v>1173</v>
      </c>
      <c r="B501" s="9" t="s">
        <v>241</v>
      </c>
      <c r="C501" s="9">
        <v>31073259</v>
      </c>
      <c r="D501" s="9">
        <v>31075091</v>
      </c>
      <c r="E501" s="9">
        <v>1833</v>
      </c>
      <c r="F501" s="9" t="s">
        <v>1174</v>
      </c>
      <c r="G501" s="9">
        <v>387.32835373185299</v>
      </c>
      <c r="H501" s="9">
        <v>-1.01969358764828</v>
      </c>
      <c r="I501" s="9">
        <v>0.191125072159474</v>
      </c>
      <c r="J501" s="9">
        <v>-5.3352162336789304</v>
      </c>
      <c r="K501" s="14">
        <v>9.5430763388004594E-8</v>
      </c>
      <c r="L501" s="14">
        <v>7.8157587304615904E-6</v>
      </c>
    </row>
    <row r="502" spans="1:12">
      <c r="A502" s="9" t="s">
        <v>1175</v>
      </c>
      <c r="B502" s="9" t="s">
        <v>195</v>
      </c>
      <c r="C502" s="9">
        <v>62435856</v>
      </c>
      <c r="D502" s="9">
        <v>62437341</v>
      </c>
      <c r="E502" s="9">
        <v>1486</v>
      </c>
      <c r="F502" s="9" t="s">
        <v>1176</v>
      </c>
      <c r="G502" s="9">
        <v>281.98002184068002</v>
      </c>
      <c r="H502" s="9">
        <v>-1.2016062794332101</v>
      </c>
      <c r="I502" s="9">
        <v>0.22525528145218299</v>
      </c>
      <c r="J502" s="9">
        <v>-5.3344200042132703</v>
      </c>
      <c r="K502" s="14">
        <v>9.58504319104252E-8</v>
      </c>
      <c r="L502" s="14">
        <v>7.8330639921232707E-6</v>
      </c>
    </row>
    <row r="503" spans="1:12">
      <c r="A503" s="9" t="s">
        <v>1177</v>
      </c>
      <c r="B503" s="9" t="s">
        <v>244</v>
      </c>
      <c r="C503" s="9">
        <v>122697343</v>
      </c>
      <c r="D503" s="9">
        <v>122698408</v>
      </c>
      <c r="E503" s="9">
        <v>1066</v>
      </c>
      <c r="F503" s="9" t="s">
        <v>1178</v>
      </c>
      <c r="G503" s="9">
        <v>152.423550929664</v>
      </c>
      <c r="H503" s="9">
        <v>-1.14343367882577</v>
      </c>
      <c r="I503" s="9">
        <v>0.21438902288080999</v>
      </c>
      <c r="J503" s="9">
        <v>-5.3334525409048501</v>
      </c>
      <c r="K503" s="14">
        <v>9.6362757170080198E-8</v>
      </c>
      <c r="L503" s="14">
        <v>7.8578498211229008E-6</v>
      </c>
    </row>
    <row r="504" spans="1:12">
      <c r="A504" s="9" t="s">
        <v>1179</v>
      </c>
      <c r="B504" s="9" t="s">
        <v>324</v>
      </c>
      <c r="C504" s="9">
        <v>126385026</v>
      </c>
      <c r="D504" s="9">
        <v>126385584</v>
      </c>
      <c r="E504" s="9">
        <v>559</v>
      </c>
      <c r="F504" s="9" t="s">
        <v>1180</v>
      </c>
      <c r="G504" s="9">
        <v>20.0421060587814</v>
      </c>
      <c r="H504" s="9">
        <v>2.3090893426414398</v>
      </c>
      <c r="I504" s="9">
        <v>0.43305435563050099</v>
      </c>
      <c r="J504" s="9">
        <v>5.3321004918182702</v>
      </c>
      <c r="K504" s="14">
        <v>9.7083184947662502E-8</v>
      </c>
      <c r="L504" s="14">
        <v>7.8994612306331797E-6</v>
      </c>
    </row>
    <row r="505" spans="1:12">
      <c r="A505" s="9" t="s">
        <v>1181</v>
      </c>
      <c r="B505" s="9" t="s">
        <v>244</v>
      </c>
      <c r="C505" s="9">
        <v>62709058</v>
      </c>
      <c r="D505" s="9">
        <v>62710084</v>
      </c>
      <c r="E505" s="9">
        <v>1027</v>
      </c>
      <c r="F505" s="9" t="s">
        <v>1182</v>
      </c>
      <c r="G505" s="9">
        <v>278.96272425990298</v>
      </c>
      <c r="H505" s="9">
        <v>-1.11492523483197</v>
      </c>
      <c r="I505" s="9">
        <v>0.20915931168657001</v>
      </c>
      <c r="J505" s="9">
        <v>-5.33050728577033</v>
      </c>
      <c r="K505" s="14">
        <v>9.7938803940894099E-8</v>
      </c>
      <c r="L505" s="14">
        <v>7.9399127938760999E-6</v>
      </c>
    </row>
    <row r="506" spans="1:12">
      <c r="A506" s="9" t="s">
        <v>1183</v>
      </c>
      <c r="B506" s="9" t="s">
        <v>230</v>
      </c>
      <c r="C506" s="9">
        <v>129205745</v>
      </c>
      <c r="D506" s="9">
        <v>129207283</v>
      </c>
      <c r="E506" s="9">
        <v>1539</v>
      </c>
      <c r="F506" s="9" t="s">
        <v>1184</v>
      </c>
      <c r="G506" s="9">
        <v>67.182049102544994</v>
      </c>
      <c r="H506" s="9">
        <v>1.8537913745249599</v>
      </c>
      <c r="I506" s="9">
        <v>0.34777789423510402</v>
      </c>
      <c r="J506" s="9">
        <v>5.3303887488368096</v>
      </c>
      <c r="K506" s="14">
        <v>9.8002754212558804E-8</v>
      </c>
      <c r="L506" s="14">
        <v>7.9399127938760999E-6</v>
      </c>
    </row>
    <row r="507" spans="1:12">
      <c r="A507" s="9" t="s">
        <v>1185</v>
      </c>
      <c r="B507" s="9" t="s">
        <v>195</v>
      </c>
      <c r="C507" s="9">
        <v>161771938</v>
      </c>
      <c r="D507" s="9">
        <v>161772917</v>
      </c>
      <c r="E507" s="9">
        <v>980</v>
      </c>
      <c r="F507" s="9" t="s">
        <v>1186</v>
      </c>
      <c r="G507" s="9">
        <v>128.96615946409801</v>
      </c>
      <c r="H507" s="9">
        <v>1.0922480896111799</v>
      </c>
      <c r="I507" s="9">
        <v>0.20495365807712199</v>
      </c>
      <c r="J507" s="9">
        <v>5.3292441806536699</v>
      </c>
      <c r="K507" s="14">
        <v>9.8622327899366603E-8</v>
      </c>
      <c r="L507" s="14">
        <v>7.9721166680391797E-6</v>
      </c>
    </row>
    <row r="508" spans="1:12">
      <c r="A508" s="9" t="s">
        <v>1187</v>
      </c>
      <c r="B508" s="9" t="s">
        <v>218</v>
      </c>
      <c r="C508" s="9">
        <v>68376000</v>
      </c>
      <c r="D508" s="9">
        <v>68376258</v>
      </c>
      <c r="E508" s="9">
        <v>259</v>
      </c>
      <c r="F508" s="9" t="s">
        <v>472</v>
      </c>
      <c r="G508" s="9">
        <v>69.028647261486199</v>
      </c>
      <c r="H508" s="9">
        <v>-2.0075152812548298</v>
      </c>
      <c r="I508" s="9">
        <v>0.37670799768014102</v>
      </c>
      <c r="J508" s="9">
        <v>-5.3291018338277798</v>
      </c>
      <c r="K508" s="14">
        <v>9.8699647174042395E-8</v>
      </c>
      <c r="L508" s="14">
        <v>1.85410190147238E-5</v>
      </c>
    </row>
    <row r="509" spans="1:12">
      <c r="A509" s="9" t="s">
        <v>1188</v>
      </c>
      <c r="B509" s="9" t="s">
        <v>230</v>
      </c>
      <c r="C509" s="9">
        <v>19592018</v>
      </c>
      <c r="D509" s="9">
        <v>19593200</v>
      </c>
      <c r="E509" s="9">
        <v>1183</v>
      </c>
      <c r="F509" s="9" t="s">
        <v>1189</v>
      </c>
      <c r="G509" s="9">
        <v>65.078319787597707</v>
      </c>
      <c r="H509" s="9">
        <v>1.8922533098568499</v>
      </c>
      <c r="I509" s="9">
        <v>0.35509450476347998</v>
      </c>
      <c r="J509" s="9">
        <v>5.32887241135212</v>
      </c>
      <c r="K509" s="14">
        <v>9.8824387297995799E-8</v>
      </c>
      <c r="L509" s="14">
        <v>7.9721166680391797E-6</v>
      </c>
    </row>
    <row r="510" spans="1:12">
      <c r="A510" s="9" t="s">
        <v>1190</v>
      </c>
      <c r="B510" s="9" t="s">
        <v>244</v>
      </c>
      <c r="C510" s="9">
        <v>62753561</v>
      </c>
      <c r="D510" s="9">
        <v>62754615</v>
      </c>
      <c r="E510" s="9">
        <v>1055</v>
      </c>
      <c r="F510" s="9" t="s">
        <v>1191</v>
      </c>
      <c r="G510" s="9">
        <v>509.348310453164</v>
      </c>
      <c r="H510" s="9">
        <v>-1.11048398362423</v>
      </c>
      <c r="I510" s="9">
        <v>0.208505203938293</v>
      </c>
      <c r="J510" s="9">
        <v>-5.3259293420459404</v>
      </c>
      <c r="K510" s="14">
        <v>1.00438171819709E-7</v>
      </c>
      <c r="L510" s="14">
        <v>1.8757269105628101E-5</v>
      </c>
    </row>
    <row r="511" spans="1:12">
      <c r="A511" s="9" t="s">
        <v>1192</v>
      </c>
      <c r="B511" s="9" t="s">
        <v>324</v>
      </c>
      <c r="C511" s="9">
        <v>115626860</v>
      </c>
      <c r="D511" s="9">
        <v>115627451</v>
      </c>
      <c r="E511" s="9">
        <v>592</v>
      </c>
      <c r="F511" s="9" t="s">
        <v>805</v>
      </c>
      <c r="G511" s="9">
        <v>23.7250092202422</v>
      </c>
      <c r="H511" s="9">
        <v>3.1962354186901201</v>
      </c>
      <c r="I511" s="9">
        <v>0.600222200890145</v>
      </c>
      <c r="J511" s="9">
        <v>5.3250869660436004</v>
      </c>
      <c r="K511" s="14">
        <v>1.00904751093084E-7</v>
      </c>
      <c r="L511" s="14">
        <v>1.4020955413791301E-5</v>
      </c>
    </row>
    <row r="512" spans="1:12">
      <c r="A512" s="9" t="s">
        <v>1193</v>
      </c>
      <c r="B512" s="9" t="s">
        <v>195</v>
      </c>
      <c r="C512" s="9">
        <v>93908482</v>
      </c>
      <c r="D512" s="9">
        <v>93910210</v>
      </c>
      <c r="E512" s="9">
        <v>1729</v>
      </c>
      <c r="F512" s="9" t="s">
        <v>1194</v>
      </c>
      <c r="G512" s="9">
        <v>206.305980044986</v>
      </c>
      <c r="H512" s="9">
        <v>-1.30357288601614</v>
      </c>
      <c r="I512" s="9">
        <v>0.24495883486251399</v>
      </c>
      <c r="J512" s="9">
        <v>-5.3215997975651197</v>
      </c>
      <c r="K512" s="14">
        <v>1.02858657705223E-7</v>
      </c>
      <c r="L512" s="14">
        <v>8.2797915641429506E-6</v>
      </c>
    </row>
    <row r="513" spans="1:12">
      <c r="A513" s="9" t="s">
        <v>1195</v>
      </c>
      <c r="B513" s="9" t="s">
        <v>250</v>
      </c>
      <c r="C513" s="9">
        <v>9818607</v>
      </c>
      <c r="D513" s="9">
        <v>9819844</v>
      </c>
      <c r="E513" s="9">
        <v>1238</v>
      </c>
      <c r="F513" s="9" t="s">
        <v>1196</v>
      </c>
      <c r="G513" s="9">
        <v>666.62566074659105</v>
      </c>
      <c r="H513" s="9">
        <v>-1.4631752220332701</v>
      </c>
      <c r="I513" s="9">
        <v>0.27498812555659202</v>
      </c>
      <c r="J513" s="9">
        <v>-5.3208669249689198</v>
      </c>
      <c r="K513" s="14">
        <v>1.0327392792877E-7</v>
      </c>
      <c r="L513" s="14">
        <v>8.2954561937998696E-6</v>
      </c>
    </row>
    <row r="514" spans="1:12">
      <c r="A514" s="9" t="s">
        <v>1197</v>
      </c>
      <c r="B514" s="9" t="s">
        <v>250</v>
      </c>
      <c r="C514" s="9">
        <v>6424729</v>
      </c>
      <c r="D514" s="9">
        <v>6425653</v>
      </c>
      <c r="E514" s="9">
        <v>925</v>
      </c>
      <c r="F514" s="9" t="s">
        <v>1198</v>
      </c>
      <c r="G514" s="9">
        <v>801.08033907395497</v>
      </c>
      <c r="H514" s="9">
        <v>-1.1914459679407099</v>
      </c>
      <c r="I514" s="9">
        <v>0.223954409940991</v>
      </c>
      <c r="J514" s="9">
        <v>-5.3200379856536104</v>
      </c>
      <c r="K514" s="14">
        <v>1.0374558858233801E-7</v>
      </c>
      <c r="L514" s="14">
        <v>8.3155739146849503E-6</v>
      </c>
    </row>
    <row r="515" spans="1:12">
      <c r="A515" s="9" t="s">
        <v>1199</v>
      </c>
      <c r="B515" s="9" t="s">
        <v>225</v>
      </c>
      <c r="C515" s="9">
        <v>101964054</v>
      </c>
      <c r="D515" s="9">
        <v>101965715</v>
      </c>
      <c r="E515" s="9">
        <v>1662</v>
      </c>
      <c r="F515" s="9" t="s">
        <v>1200</v>
      </c>
      <c r="G515" s="9">
        <v>121.41589288916001</v>
      </c>
      <c r="H515" s="9">
        <v>-1.4180096401817399</v>
      </c>
      <c r="I515" s="9">
        <v>0.26665803608398903</v>
      </c>
      <c r="J515" s="9">
        <v>-5.3177082566343996</v>
      </c>
      <c r="K515" s="14">
        <v>1.0508237922398401E-7</v>
      </c>
      <c r="L515" s="14">
        <v>8.4048017016766003E-6</v>
      </c>
    </row>
    <row r="516" spans="1:12">
      <c r="A516" s="9" t="s">
        <v>1201</v>
      </c>
      <c r="B516" s="9" t="s">
        <v>250</v>
      </c>
      <c r="C516" s="9">
        <v>21700496</v>
      </c>
      <c r="D516" s="9">
        <v>21701301</v>
      </c>
      <c r="E516" s="9">
        <v>806</v>
      </c>
      <c r="F516" s="9" t="s">
        <v>1202</v>
      </c>
      <c r="G516" s="9">
        <v>37.4838298997458</v>
      </c>
      <c r="H516" s="9">
        <v>2.2745201628183702</v>
      </c>
      <c r="I516" s="9">
        <v>0.428169795393051</v>
      </c>
      <c r="J516" s="9">
        <v>5.3121920025451903</v>
      </c>
      <c r="K516" s="14">
        <v>1.08314392783112E-7</v>
      </c>
      <c r="L516" s="14">
        <v>1.4796881935445699E-5</v>
      </c>
    </row>
    <row r="517" spans="1:12">
      <c r="A517" s="9" t="s">
        <v>1203</v>
      </c>
      <c r="B517" s="9" t="s">
        <v>195</v>
      </c>
      <c r="C517" s="9">
        <v>189331915</v>
      </c>
      <c r="D517" s="9">
        <v>189333028</v>
      </c>
      <c r="E517" s="9">
        <v>1114</v>
      </c>
      <c r="F517" s="9" t="s">
        <v>1204</v>
      </c>
      <c r="G517" s="9">
        <v>51.759675795101899</v>
      </c>
      <c r="H517" s="9">
        <v>2.3252483019553298</v>
      </c>
      <c r="I517" s="9">
        <v>0.43789110879510001</v>
      </c>
      <c r="J517" s="9">
        <v>5.3101062233336398</v>
      </c>
      <c r="K517" s="14">
        <v>1.09561359773865E-7</v>
      </c>
      <c r="L517" s="14">
        <v>8.7444387189365895E-6</v>
      </c>
    </row>
    <row r="518" spans="1:12">
      <c r="A518" s="9" t="s">
        <v>1205</v>
      </c>
      <c r="B518" s="9" t="s">
        <v>244</v>
      </c>
      <c r="C518" s="9">
        <v>62855095</v>
      </c>
      <c r="D518" s="9">
        <v>62856602</v>
      </c>
      <c r="E518" s="9">
        <v>1508</v>
      </c>
      <c r="F518" s="9" t="s">
        <v>1206</v>
      </c>
      <c r="G518" s="9">
        <v>216.93454299834201</v>
      </c>
      <c r="H518" s="9">
        <v>-1.1587194170166599</v>
      </c>
      <c r="I518" s="9">
        <v>0.218277369080876</v>
      </c>
      <c r="J518" s="9">
        <v>-5.3084725269312498</v>
      </c>
      <c r="K518" s="14">
        <v>1.1054774389342499E-7</v>
      </c>
      <c r="L518" s="14">
        <v>8.8044720094102195E-6</v>
      </c>
    </row>
    <row r="519" spans="1:12">
      <c r="A519" s="9" t="s">
        <v>1207</v>
      </c>
      <c r="B519" s="9" t="s">
        <v>212</v>
      </c>
      <c r="C519" s="9">
        <v>56418187</v>
      </c>
      <c r="D519" s="9">
        <v>56419564</v>
      </c>
      <c r="E519" s="9">
        <v>1378</v>
      </c>
      <c r="F519" s="9" t="s">
        <v>1208</v>
      </c>
      <c r="G519" s="9">
        <v>307.133851133772</v>
      </c>
      <c r="H519" s="9">
        <v>1.1308818354235499</v>
      </c>
      <c r="I519" s="9">
        <v>0.213251787438205</v>
      </c>
      <c r="J519" s="9">
        <v>5.3030356697537702</v>
      </c>
      <c r="K519" s="14">
        <v>1.13892656406002E-7</v>
      </c>
      <c r="L519" s="14">
        <v>1.5386054231144099E-5</v>
      </c>
    </row>
    <row r="520" spans="1:12">
      <c r="A520" s="9" t="s">
        <v>1209</v>
      </c>
      <c r="B520" s="9" t="s">
        <v>195</v>
      </c>
      <c r="C520" s="9">
        <v>109573547</v>
      </c>
      <c r="D520" s="9">
        <v>109574451</v>
      </c>
      <c r="E520" s="9">
        <v>905</v>
      </c>
      <c r="F520" s="9" t="s">
        <v>1210</v>
      </c>
      <c r="G520" s="9">
        <v>101.57321753876001</v>
      </c>
      <c r="H520" s="9">
        <v>1.52503560651188</v>
      </c>
      <c r="I520" s="9">
        <v>0.28763013561182399</v>
      </c>
      <c r="J520" s="9">
        <v>5.3020717153574504</v>
      </c>
      <c r="K520" s="14">
        <v>1.14495842890894E-7</v>
      </c>
      <c r="L520" s="14">
        <v>1.53902202514049E-5</v>
      </c>
    </row>
    <row r="521" spans="1:12">
      <c r="A521" s="9" t="s">
        <v>1211</v>
      </c>
      <c r="B521" s="9" t="s">
        <v>244</v>
      </c>
      <c r="C521" s="9">
        <v>82461765</v>
      </c>
      <c r="D521" s="9">
        <v>82462209</v>
      </c>
      <c r="E521" s="9">
        <v>445</v>
      </c>
      <c r="F521" s="9" t="s">
        <v>1212</v>
      </c>
      <c r="G521" s="9">
        <v>18.619991975274999</v>
      </c>
      <c r="H521" s="9">
        <v>3.91338481069443</v>
      </c>
      <c r="I521" s="9">
        <v>0.73830515093511995</v>
      </c>
      <c r="J521" s="9">
        <v>5.3004977762078802</v>
      </c>
      <c r="K521" s="14">
        <v>1.15487372483205E-7</v>
      </c>
      <c r="L521" s="14">
        <v>1.5458355637889601E-5</v>
      </c>
    </row>
    <row r="522" spans="1:12">
      <c r="A522" s="9" t="s">
        <v>1213</v>
      </c>
      <c r="B522" s="9" t="s">
        <v>289</v>
      </c>
      <c r="C522" s="9">
        <v>46008701</v>
      </c>
      <c r="D522" s="9">
        <v>46010217</v>
      </c>
      <c r="E522" s="9">
        <v>1517</v>
      </c>
      <c r="F522" s="9" t="s">
        <v>1214</v>
      </c>
      <c r="G522" s="9">
        <v>168.54464275814999</v>
      </c>
      <c r="H522" s="9">
        <v>1.0139208008062801</v>
      </c>
      <c r="I522" s="9">
        <v>0.19130112244698</v>
      </c>
      <c r="J522" s="9">
        <v>5.3001299095215098</v>
      </c>
      <c r="K522" s="14">
        <v>1.15720311467408E-7</v>
      </c>
      <c r="L522" s="14">
        <v>1.5461166156680201E-5</v>
      </c>
    </row>
    <row r="523" spans="1:12">
      <c r="A523" s="9" t="s">
        <v>1215</v>
      </c>
      <c r="B523" s="9" t="s">
        <v>189</v>
      </c>
      <c r="C523" s="9">
        <v>35372496</v>
      </c>
      <c r="D523" s="9">
        <v>35372890</v>
      </c>
      <c r="E523" s="9">
        <v>395</v>
      </c>
      <c r="F523" s="9" t="s">
        <v>1216</v>
      </c>
      <c r="G523" s="9">
        <v>14.249750373149</v>
      </c>
      <c r="H523" s="9">
        <v>3.5229393283053798</v>
      </c>
      <c r="I523" s="9">
        <v>0.66489690422404202</v>
      </c>
      <c r="J523" s="9">
        <v>5.2984745543623299</v>
      </c>
      <c r="K523" s="14">
        <v>1.1677414637979399E-7</v>
      </c>
      <c r="L523" s="14">
        <v>1.5537966188946399E-5</v>
      </c>
    </row>
    <row r="524" spans="1:12">
      <c r="A524" s="9" t="s">
        <v>1217</v>
      </c>
      <c r="B524" s="9" t="s">
        <v>195</v>
      </c>
      <c r="C524" s="9">
        <v>98538554</v>
      </c>
      <c r="D524" s="9">
        <v>98539062</v>
      </c>
      <c r="E524" s="9">
        <v>509</v>
      </c>
      <c r="F524" s="9" t="s">
        <v>1218</v>
      </c>
      <c r="G524" s="9">
        <v>24.9018752580529</v>
      </c>
      <c r="H524" s="9">
        <v>3.3992907001931201</v>
      </c>
      <c r="I524" s="9">
        <v>0.64167096808844704</v>
      </c>
      <c r="J524" s="9">
        <v>5.2975603841322103</v>
      </c>
      <c r="K524" s="14">
        <v>1.17360101029602E-7</v>
      </c>
      <c r="L524" s="14">
        <v>1.5537966188946399E-5</v>
      </c>
    </row>
    <row r="525" spans="1:12">
      <c r="A525" s="9" t="s">
        <v>1219</v>
      </c>
      <c r="B525" s="9" t="s">
        <v>218</v>
      </c>
      <c r="C525" s="9">
        <v>26785440</v>
      </c>
      <c r="D525" s="9">
        <v>26786511</v>
      </c>
      <c r="E525" s="9">
        <v>1072</v>
      </c>
      <c r="F525" s="9" t="s">
        <v>1220</v>
      </c>
      <c r="G525" s="9">
        <v>168.35992536255301</v>
      </c>
      <c r="H525" s="9">
        <v>-1.1770839946884499</v>
      </c>
      <c r="I525" s="9">
        <v>0.22223847072776301</v>
      </c>
      <c r="J525" s="9">
        <v>-5.2964907058344304</v>
      </c>
      <c r="K525" s="14">
        <v>1.18049344040164E-7</v>
      </c>
      <c r="L525" s="14">
        <v>9.3820527297205695E-6</v>
      </c>
    </row>
    <row r="526" spans="1:12">
      <c r="A526" s="9" t="s">
        <v>1221</v>
      </c>
      <c r="B526" s="9" t="s">
        <v>230</v>
      </c>
      <c r="C526" s="9">
        <v>83265631</v>
      </c>
      <c r="D526" s="9">
        <v>83266183</v>
      </c>
      <c r="E526" s="9">
        <v>553</v>
      </c>
      <c r="F526" s="9" t="s">
        <v>1222</v>
      </c>
      <c r="G526" s="9">
        <v>59.091711102380899</v>
      </c>
      <c r="H526" s="9">
        <v>2.0724421003225801</v>
      </c>
      <c r="I526" s="9">
        <v>0.39154428839927802</v>
      </c>
      <c r="J526" s="9">
        <v>5.2929953564006702</v>
      </c>
      <c r="K526" s="14">
        <v>1.2032897697460599E-7</v>
      </c>
      <c r="L526" s="14">
        <v>9.5185959037856407E-6</v>
      </c>
    </row>
    <row r="527" spans="1:12">
      <c r="A527" s="9" t="s">
        <v>1223</v>
      </c>
      <c r="B527" s="9" t="s">
        <v>215</v>
      </c>
      <c r="C527" s="9">
        <v>101167520</v>
      </c>
      <c r="D527" s="9">
        <v>101168994</v>
      </c>
      <c r="E527" s="9">
        <v>1475</v>
      </c>
      <c r="F527" s="9" t="s">
        <v>1224</v>
      </c>
      <c r="G527" s="9">
        <v>238.941641840855</v>
      </c>
      <c r="H527" s="9">
        <v>1.3883074315616599</v>
      </c>
      <c r="I527" s="9">
        <v>0.26229800482910198</v>
      </c>
      <c r="J527" s="9">
        <v>5.2928631022801698</v>
      </c>
      <c r="K527" s="14">
        <v>1.2041606283549299E-7</v>
      </c>
      <c r="L527" s="14">
        <v>9.5185959037856407E-6</v>
      </c>
    </row>
    <row r="528" spans="1:12">
      <c r="A528" s="9" t="s">
        <v>1225</v>
      </c>
      <c r="B528" s="9" t="s">
        <v>225</v>
      </c>
      <c r="C528" s="9">
        <v>40744510</v>
      </c>
      <c r="D528" s="9">
        <v>40745135</v>
      </c>
      <c r="E528" s="9">
        <v>626</v>
      </c>
      <c r="F528" s="9" t="s">
        <v>1226</v>
      </c>
      <c r="G528" s="9">
        <v>37.753624007018601</v>
      </c>
      <c r="H528" s="9">
        <v>2.1831915912737001</v>
      </c>
      <c r="I528" s="9">
        <v>0.412491500331717</v>
      </c>
      <c r="J528" s="9">
        <v>5.2926947331472798</v>
      </c>
      <c r="K528" s="14">
        <v>1.2052701772190801E-7</v>
      </c>
      <c r="L528" s="14">
        <v>9.5185959037856407E-6</v>
      </c>
    </row>
    <row r="529" spans="1:12">
      <c r="A529" s="9" t="s">
        <v>1227</v>
      </c>
      <c r="B529" s="9" t="s">
        <v>244</v>
      </c>
      <c r="C529" s="9">
        <v>65857965</v>
      </c>
      <c r="D529" s="9">
        <v>65861038</v>
      </c>
      <c r="E529" s="9">
        <v>3074</v>
      </c>
      <c r="F529" s="9" t="s">
        <v>1228</v>
      </c>
      <c r="G529" s="9">
        <v>600.41166627091195</v>
      </c>
      <c r="H529" s="9">
        <v>-1.2230085326728599</v>
      </c>
      <c r="I529" s="9">
        <v>0.23124127298038499</v>
      </c>
      <c r="J529" s="9">
        <v>-5.2888851410907103</v>
      </c>
      <c r="K529" s="14">
        <v>1.23064135135645E-7</v>
      </c>
      <c r="L529" s="14">
        <v>9.6985890314867004E-6</v>
      </c>
    </row>
    <row r="530" spans="1:12">
      <c r="A530" s="9" t="s">
        <v>1229</v>
      </c>
      <c r="B530" s="9" t="s">
        <v>230</v>
      </c>
      <c r="C530" s="9">
        <v>50647562</v>
      </c>
      <c r="D530" s="9">
        <v>50648988</v>
      </c>
      <c r="E530" s="9">
        <v>1427</v>
      </c>
      <c r="F530" s="9" t="s">
        <v>1230</v>
      </c>
      <c r="G530" s="9">
        <v>141.26844264580899</v>
      </c>
      <c r="H530" s="9">
        <v>1.0663151680763301</v>
      </c>
      <c r="I530" s="9">
        <v>0.20163316871328199</v>
      </c>
      <c r="J530" s="9">
        <v>5.2883916613570801</v>
      </c>
      <c r="K530" s="14">
        <v>1.2339653983513401E-7</v>
      </c>
      <c r="L530" s="14">
        <v>9.7044408482894792E-6</v>
      </c>
    </row>
    <row r="531" spans="1:12">
      <c r="A531" s="9" t="s">
        <v>1231</v>
      </c>
      <c r="B531" s="9" t="s">
        <v>204</v>
      </c>
      <c r="C531" s="9">
        <v>7483340</v>
      </c>
      <c r="D531" s="9">
        <v>7485260</v>
      </c>
      <c r="E531" s="9">
        <v>1921</v>
      </c>
      <c r="F531" s="9" t="s">
        <v>1232</v>
      </c>
      <c r="G531" s="9">
        <v>496.15783603707803</v>
      </c>
      <c r="H531" s="9">
        <v>-1.1512830558201399</v>
      </c>
      <c r="I531" s="9">
        <v>0.21776962430441599</v>
      </c>
      <c r="J531" s="9">
        <v>-5.2867017587851599</v>
      </c>
      <c r="K531" s="14">
        <v>1.2454144085188E-7</v>
      </c>
      <c r="L531" s="14">
        <v>9.7740330782961903E-6</v>
      </c>
    </row>
    <row r="532" spans="1:12">
      <c r="A532" s="9" t="s">
        <v>1233</v>
      </c>
      <c r="B532" s="9" t="s">
        <v>449</v>
      </c>
      <c r="C532" s="9">
        <v>55527264</v>
      </c>
      <c r="D532" s="9">
        <v>55528011</v>
      </c>
      <c r="E532" s="9">
        <v>748</v>
      </c>
      <c r="F532" s="9" t="s">
        <v>452</v>
      </c>
      <c r="G532" s="9">
        <v>39.902597951694702</v>
      </c>
      <c r="H532" s="9">
        <v>2.4456973029474498</v>
      </c>
      <c r="I532" s="9">
        <v>0.46268855313137602</v>
      </c>
      <c r="J532" s="9">
        <v>5.2858392246695898</v>
      </c>
      <c r="K532" s="14">
        <v>1.25129758421865E-7</v>
      </c>
      <c r="L532" s="14">
        <v>9.7997455804057001E-6</v>
      </c>
    </row>
    <row r="533" spans="1:12">
      <c r="A533" s="9" t="s">
        <v>1234</v>
      </c>
      <c r="B533" s="9" t="s">
        <v>192</v>
      </c>
      <c r="C533" s="9">
        <v>84711753</v>
      </c>
      <c r="D533" s="9">
        <v>84712172</v>
      </c>
      <c r="E533" s="9">
        <v>420</v>
      </c>
      <c r="F533" s="9" t="s">
        <v>1235</v>
      </c>
      <c r="G533" s="9">
        <v>29.8747887357606</v>
      </c>
      <c r="H533" s="9">
        <v>2.5402965285355301</v>
      </c>
      <c r="I533" s="9">
        <v>0.48062868673499198</v>
      </c>
      <c r="J533" s="9">
        <v>5.2853618575958903</v>
      </c>
      <c r="K533" s="14">
        <v>1.2545651603844701E-7</v>
      </c>
      <c r="L533" s="14">
        <v>9.8049092534663301E-6</v>
      </c>
    </row>
    <row r="534" spans="1:12">
      <c r="A534" s="9" t="s">
        <v>1236</v>
      </c>
      <c r="B534" s="9" t="s">
        <v>225</v>
      </c>
      <c r="C534" s="9">
        <v>33779508</v>
      </c>
      <c r="D534" s="9">
        <v>33780258</v>
      </c>
      <c r="E534" s="9">
        <v>751</v>
      </c>
      <c r="F534" s="9" t="s">
        <v>1237</v>
      </c>
      <c r="G534" s="9">
        <v>22.991140853948501</v>
      </c>
      <c r="H534" s="9">
        <v>-3.2640369130640301</v>
      </c>
      <c r="I534" s="9">
        <v>0.61768521534249998</v>
      </c>
      <c r="J534" s="9">
        <v>-5.2843047429169099</v>
      </c>
      <c r="K534" s="14">
        <v>1.26183051598018E-7</v>
      </c>
      <c r="L534" s="14">
        <v>9.8389734970136305E-6</v>
      </c>
    </row>
    <row r="535" spans="1:12">
      <c r="A535" s="9" t="s">
        <v>1238</v>
      </c>
      <c r="B535" s="9" t="s">
        <v>204</v>
      </c>
      <c r="C535" s="9">
        <v>51119781</v>
      </c>
      <c r="D535" s="9">
        <v>51122293</v>
      </c>
      <c r="E535" s="9">
        <v>2513</v>
      </c>
      <c r="F535" s="9" t="s">
        <v>1016</v>
      </c>
      <c r="G535" s="9">
        <v>1162.5631343247901</v>
      </c>
      <c r="H535" s="9">
        <v>-1.4320895294393401</v>
      </c>
      <c r="I535" s="9">
        <v>0.27104196929433999</v>
      </c>
      <c r="J535" s="9">
        <v>-5.28364493944534</v>
      </c>
      <c r="K535" s="14">
        <v>1.2663858391057799E-7</v>
      </c>
      <c r="L535" s="14">
        <v>9.8389734970136305E-6</v>
      </c>
    </row>
    <row r="536" spans="1:12">
      <c r="A536" s="9" t="s">
        <v>1239</v>
      </c>
      <c r="B536" s="9" t="s">
        <v>230</v>
      </c>
      <c r="C536" s="9">
        <v>89748657</v>
      </c>
      <c r="D536" s="9">
        <v>89749761</v>
      </c>
      <c r="E536" s="9">
        <v>1105</v>
      </c>
      <c r="F536" s="9" t="s">
        <v>400</v>
      </c>
      <c r="G536" s="9">
        <v>88.169323914654498</v>
      </c>
      <c r="H536" s="9">
        <v>1.9537550608725001</v>
      </c>
      <c r="I536" s="9">
        <v>0.36977804602828102</v>
      </c>
      <c r="J536" s="9">
        <v>5.2835885793043298</v>
      </c>
      <c r="K536" s="14">
        <v>1.2667756896559399E-7</v>
      </c>
      <c r="L536" s="14">
        <v>9.8389734970136305E-6</v>
      </c>
    </row>
    <row r="537" spans="1:12">
      <c r="A537" s="9" t="s">
        <v>1240</v>
      </c>
      <c r="B537" s="9" t="s">
        <v>189</v>
      </c>
      <c r="C537" s="9">
        <v>176092219</v>
      </c>
      <c r="D537" s="9">
        <v>176092500</v>
      </c>
      <c r="E537" s="9">
        <v>282</v>
      </c>
      <c r="F537" s="9" t="s">
        <v>1241</v>
      </c>
      <c r="G537" s="9">
        <v>31.4246260686879</v>
      </c>
      <c r="H537" s="9">
        <v>2.97056186308079</v>
      </c>
      <c r="I537" s="9">
        <v>0.56275822759539296</v>
      </c>
      <c r="J537" s="9">
        <v>5.2785756252266598</v>
      </c>
      <c r="K537" s="14">
        <v>1.3019193325654299E-7</v>
      </c>
      <c r="L537" s="14">
        <v>1.6929592746996099E-5</v>
      </c>
    </row>
    <row r="538" spans="1:12">
      <c r="A538" s="9" t="s">
        <v>1242</v>
      </c>
      <c r="B538" s="9" t="s">
        <v>207</v>
      </c>
      <c r="C538" s="9">
        <v>103966601</v>
      </c>
      <c r="D538" s="9">
        <v>103968637</v>
      </c>
      <c r="E538" s="9">
        <v>2037</v>
      </c>
      <c r="F538" s="9" t="s">
        <v>1243</v>
      </c>
      <c r="G538" s="9">
        <v>131.951878525187</v>
      </c>
      <c r="H538" s="9">
        <v>-1.2453084565007</v>
      </c>
      <c r="I538" s="9">
        <v>0.236108354081151</v>
      </c>
      <c r="J538" s="9">
        <v>-5.2743091676997</v>
      </c>
      <c r="K538" s="14">
        <v>1.33257097776218E-7</v>
      </c>
      <c r="L538" s="14">
        <v>1.03286614837187E-5</v>
      </c>
    </row>
    <row r="539" spans="1:12">
      <c r="A539" s="9" t="s">
        <v>1244</v>
      </c>
      <c r="B539" s="9" t="s">
        <v>545</v>
      </c>
      <c r="C539" s="9">
        <v>20079769</v>
      </c>
      <c r="D539" s="9">
        <v>20080876</v>
      </c>
      <c r="E539" s="9">
        <v>1108</v>
      </c>
      <c r="F539" s="9" t="s">
        <v>1245</v>
      </c>
      <c r="G539" s="9">
        <v>81.387823595771494</v>
      </c>
      <c r="H539" s="9">
        <v>-1.8534333982957401</v>
      </c>
      <c r="I539" s="9">
        <v>0.351599818668268</v>
      </c>
      <c r="J539" s="9">
        <v>-5.2714287661349601</v>
      </c>
      <c r="K539" s="14">
        <v>1.3536582513186399E-7</v>
      </c>
      <c r="L539" s="14">
        <v>1.0470518720899299E-5</v>
      </c>
    </row>
    <row r="540" spans="1:12">
      <c r="A540" s="9" t="s">
        <v>1246</v>
      </c>
      <c r="B540" s="9" t="s">
        <v>218</v>
      </c>
      <c r="C540" s="9">
        <v>52251249</v>
      </c>
      <c r="D540" s="9">
        <v>52252021</v>
      </c>
      <c r="E540" s="9">
        <v>773</v>
      </c>
      <c r="F540" s="9" t="s">
        <v>1247</v>
      </c>
      <c r="G540" s="9">
        <v>52.322897254215398</v>
      </c>
      <c r="H540" s="9">
        <v>1.6142039066018501</v>
      </c>
      <c r="I540" s="9">
        <v>0.30634056138427301</v>
      </c>
      <c r="J540" s="9">
        <v>5.2693117075573701</v>
      </c>
      <c r="K540" s="14">
        <v>1.3693625699085899E-7</v>
      </c>
      <c r="L540" s="14">
        <v>1.05702418332656E-5</v>
      </c>
    </row>
    <row r="541" spans="1:12">
      <c r="A541" s="9" t="s">
        <v>1248</v>
      </c>
      <c r="B541" s="9" t="s">
        <v>230</v>
      </c>
      <c r="C541" s="9">
        <v>40628165</v>
      </c>
      <c r="D541" s="9">
        <v>40628914</v>
      </c>
      <c r="E541" s="9">
        <v>750</v>
      </c>
      <c r="F541" s="9" t="s">
        <v>1249</v>
      </c>
      <c r="G541" s="9">
        <v>105.169275518639</v>
      </c>
      <c r="H541" s="9">
        <v>1.69290674610499</v>
      </c>
      <c r="I541" s="9">
        <v>0.32143707615522099</v>
      </c>
      <c r="J541" s="9">
        <v>5.2666816359650204</v>
      </c>
      <c r="K541" s="14">
        <v>1.38911800423162E-7</v>
      </c>
      <c r="L541" s="14">
        <v>1.0682606164580201E-5</v>
      </c>
    </row>
    <row r="542" spans="1:12">
      <c r="A542" s="9" t="s">
        <v>1250</v>
      </c>
      <c r="B542" s="9" t="s">
        <v>241</v>
      </c>
      <c r="C542" s="9">
        <v>21794754</v>
      </c>
      <c r="D542" s="9">
        <v>21795062</v>
      </c>
      <c r="E542" s="9">
        <v>309</v>
      </c>
      <c r="F542" s="9" t="s">
        <v>1251</v>
      </c>
      <c r="G542" s="9">
        <v>23.3463518335655</v>
      </c>
      <c r="H542" s="9">
        <v>-2.50309827979016</v>
      </c>
      <c r="I542" s="9">
        <v>0.47527625629311099</v>
      </c>
      <c r="J542" s="9">
        <v>-5.2666175653564604</v>
      </c>
      <c r="K542" s="14">
        <v>1.3896026852733901E-7</v>
      </c>
      <c r="L542" s="14">
        <v>1.0682606164580201E-5</v>
      </c>
    </row>
    <row r="543" spans="1:12">
      <c r="A543" s="9" t="s">
        <v>1252</v>
      </c>
      <c r="B543" s="9" t="s">
        <v>324</v>
      </c>
      <c r="C543" s="9">
        <v>31815128</v>
      </c>
      <c r="D543" s="9">
        <v>31816386</v>
      </c>
      <c r="E543" s="9">
        <v>1259</v>
      </c>
      <c r="F543" s="9" t="s">
        <v>1253</v>
      </c>
      <c r="G543" s="9">
        <v>24.5029451085442</v>
      </c>
      <c r="H543" s="9">
        <v>4.4820207786559703</v>
      </c>
      <c r="I543" s="9">
        <v>0.85113169076491402</v>
      </c>
      <c r="J543" s="9">
        <v>5.2659545253543101</v>
      </c>
      <c r="K543" s="14">
        <v>1.3946280622769399E-7</v>
      </c>
      <c r="L543" s="14">
        <v>1.0699358799411199E-5</v>
      </c>
    </row>
    <row r="544" spans="1:12">
      <c r="A544" s="9" t="s">
        <v>1254</v>
      </c>
      <c r="B544" s="9" t="s">
        <v>192</v>
      </c>
      <c r="C544" s="9">
        <v>56116084</v>
      </c>
      <c r="D544" s="9">
        <v>56117005</v>
      </c>
      <c r="E544" s="9">
        <v>922</v>
      </c>
      <c r="F544" s="9" t="s">
        <v>1255</v>
      </c>
      <c r="G544" s="9">
        <v>248.84650790789499</v>
      </c>
      <c r="H544" s="9">
        <v>-1.17908578094327</v>
      </c>
      <c r="I544" s="9">
        <v>0.22401101325226999</v>
      </c>
      <c r="J544" s="9">
        <v>-5.2635170201004398</v>
      </c>
      <c r="K544" s="14">
        <v>1.41325417700168E-7</v>
      </c>
      <c r="L544" s="14">
        <v>2.3536784435318601E-5</v>
      </c>
    </row>
    <row r="545" spans="1:12">
      <c r="A545" s="9" t="s">
        <v>1256</v>
      </c>
      <c r="B545" s="9" t="s">
        <v>218</v>
      </c>
      <c r="C545" s="9">
        <v>14088595</v>
      </c>
      <c r="D545" s="9">
        <v>14089808</v>
      </c>
      <c r="E545" s="9">
        <v>1214</v>
      </c>
      <c r="F545" s="9" t="s">
        <v>1257</v>
      </c>
      <c r="G545" s="9">
        <v>52.276047796668799</v>
      </c>
      <c r="H545" s="9">
        <v>1.8142816975253999</v>
      </c>
      <c r="I545" s="9">
        <v>0.34477733260123899</v>
      </c>
      <c r="J545" s="9">
        <v>5.2621838095828499</v>
      </c>
      <c r="K545" s="14">
        <v>1.4235434200725E-7</v>
      </c>
      <c r="L545" s="14">
        <v>1.0883809841666901E-5</v>
      </c>
    </row>
    <row r="546" spans="1:12">
      <c r="A546" s="9" t="s">
        <v>1258</v>
      </c>
      <c r="B546" s="9" t="s">
        <v>230</v>
      </c>
      <c r="C546" s="9">
        <v>86391979</v>
      </c>
      <c r="D546" s="9">
        <v>86392478</v>
      </c>
      <c r="E546" s="9">
        <v>500</v>
      </c>
      <c r="F546" s="9" t="s">
        <v>1259</v>
      </c>
      <c r="G546" s="9">
        <v>37.729691659451703</v>
      </c>
      <c r="H546" s="9">
        <v>2.4436820975793099</v>
      </c>
      <c r="I546" s="9">
        <v>0.46439599979824298</v>
      </c>
      <c r="J546" s="9">
        <v>5.26206534647363</v>
      </c>
      <c r="K546" s="14">
        <v>1.42446117314857E-7</v>
      </c>
      <c r="L546" s="14">
        <v>1.0883809841666901E-5</v>
      </c>
    </row>
    <row r="547" spans="1:12">
      <c r="A547" s="9" t="s">
        <v>1260</v>
      </c>
      <c r="B547" s="9" t="s">
        <v>289</v>
      </c>
      <c r="C547" s="9">
        <v>77112092</v>
      </c>
      <c r="D547" s="9">
        <v>77112730</v>
      </c>
      <c r="E547" s="9">
        <v>639</v>
      </c>
      <c r="F547" s="9" t="s">
        <v>505</v>
      </c>
      <c r="G547" s="9">
        <v>83.969021809525202</v>
      </c>
      <c r="H547" s="9">
        <v>-2.32489719413338</v>
      </c>
      <c r="I547" s="9">
        <v>0.442392985899216</v>
      </c>
      <c r="J547" s="9">
        <v>-5.2552758932372203</v>
      </c>
      <c r="K547" s="14">
        <v>1.4780273350315999E-7</v>
      </c>
      <c r="L547" s="14">
        <v>1.1234308537418001E-5</v>
      </c>
    </row>
    <row r="548" spans="1:12">
      <c r="A548" s="9" t="s">
        <v>1261</v>
      </c>
      <c r="B548" s="9" t="s">
        <v>244</v>
      </c>
      <c r="C548" s="9">
        <v>116912671</v>
      </c>
      <c r="D548" s="9">
        <v>116913773</v>
      </c>
      <c r="E548" s="9">
        <v>1103</v>
      </c>
      <c r="F548" s="9" t="s">
        <v>1262</v>
      </c>
      <c r="G548" s="9">
        <v>187.65420096722599</v>
      </c>
      <c r="H548" s="9">
        <v>1.14623160855183</v>
      </c>
      <c r="I548" s="9">
        <v>0.21812349921695201</v>
      </c>
      <c r="J548" s="9">
        <v>5.2549661667207701</v>
      </c>
      <c r="K548" s="14">
        <v>1.48051685599788E-7</v>
      </c>
      <c r="L548" s="14">
        <v>1.88488140741789E-5</v>
      </c>
    </row>
    <row r="549" spans="1:12">
      <c r="A549" s="9" t="s">
        <v>1263</v>
      </c>
      <c r="B549" s="9" t="s">
        <v>241</v>
      </c>
      <c r="C549" s="9">
        <v>67659803</v>
      </c>
      <c r="D549" s="9">
        <v>67661302</v>
      </c>
      <c r="E549" s="9">
        <v>1500</v>
      </c>
      <c r="F549" s="9" t="s">
        <v>1264</v>
      </c>
      <c r="G549" s="9">
        <v>237.19187441278399</v>
      </c>
      <c r="H549" s="9">
        <v>-1.26502748592629</v>
      </c>
      <c r="I549" s="9">
        <v>0.240735267113107</v>
      </c>
      <c r="J549" s="9">
        <v>-5.2548490343624303</v>
      </c>
      <c r="K549" s="14">
        <v>1.4814593993655599E-7</v>
      </c>
      <c r="L549" s="14">
        <v>1.1234308537418001E-5</v>
      </c>
    </row>
    <row r="550" spans="1:12">
      <c r="A550" s="9" t="s">
        <v>1265</v>
      </c>
      <c r="B550" s="9" t="s">
        <v>204</v>
      </c>
      <c r="C550" s="9">
        <v>2593004</v>
      </c>
      <c r="D550" s="9">
        <v>2595203</v>
      </c>
      <c r="E550" s="9">
        <v>2200</v>
      </c>
      <c r="F550" s="9" t="s">
        <v>1266</v>
      </c>
      <c r="G550" s="9">
        <v>169.41369352889001</v>
      </c>
      <c r="H550" s="9">
        <v>-2.25195011496483</v>
      </c>
      <c r="I550" s="9">
        <v>0.42855488134889203</v>
      </c>
      <c r="J550" s="9">
        <v>-5.2547531552475499</v>
      </c>
      <c r="K550" s="14">
        <v>1.4822313535591499E-7</v>
      </c>
      <c r="L550" s="14">
        <v>1.1234308537418001E-5</v>
      </c>
    </row>
    <row r="551" spans="1:12">
      <c r="A551" s="9" t="s">
        <v>1267</v>
      </c>
      <c r="B551" s="9" t="s">
        <v>204</v>
      </c>
      <c r="C551" s="9">
        <v>80146715</v>
      </c>
      <c r="D551" s="9">
        <v>80147840</v>
      </c>
      <c r="E551" s="9">
        <v>1126</v>
      </c>
      <c r="F551" s="9" t="s">
        <v>1268</v>
      </c>
      <c r="G551" s="9">
        <v>221.66228494673601</v>
      </c>
      <c r="H551" s="9">
        <v>-1.2014597856798299</v>
      </c>
      <c r="I551" s="9">
        <v>0.228642784596918</v>
      </c>
      <c r="J551" s="9">
        <v>-5.2547461219820404</v>
      </c>
      <c r="K551" s="14">
        <v>1.4822879959989799E-7</v>
      </c>
      <c r="L551" s="14">
        <v>1.1234308537418001E-5</v>
      </c>
    </row>
    <row r="552" spans="1:12">
      <c r="A552" s="9" t="s">
        <v>1269</v>
      </c>
      <c r="B552" s="9" t="s">
        <v>195</v>
      </c>
      <c r="C552" s="9">
        <v>194480090</v>
      </c>
      <c r="D552" s="9">
        <v>194481515</v>
      </c>
      <c r="E552" s="9">
        <v>1426</v>
      </c>
      <c r="F552" s="9" t="s">
        <v>715</v>
      </c>
      <c r="G552" s="9">
        <v>46.059610674312196</v>
      </c>
      <c r="H552" s="9">
        <v>2.0246179419114201</v>
      </c>
      <c r="I552" s="9">
        <v>0.38546667957869701</v>
      </c>
      <c r="J552" s="9">
        <v>5.2523812022462302</v>
      </c>
      <c r="K552" s="14">
        <v>1.5014530593445799E-7</v>
      </c>
      <c r="L552" s="14">
        <v>1.13566646693927E-5</v>
      </c>
    </row>
    <row r="553" spans="1:12">
      <c r="A553" s="9" t="s">
        <v>1270</v>
      </c>
      <c r="B553" s="9" t="s">
        <v>204</v>
      </c>
      <c r="C553" s="9">
        <v>81101448</v>
      </c>
      <c r="D553" s="9">
        <v>81102492</v>
      </c>
      <c r="E553" s="9">
        <v>1045</v>
      </c>
      <c r="F553" s="9" t="s">
        <v>1271</v>
      </c>
      <c r="G553" s="9">
        <v>55.011302544522401</v>
      </c>
      <c r="H553" s="9">
        <v>-2.2946855343546799</v>
      </c>
      <c r="I553" s="9">
        <v>0.43725316882915399</v>
      </c>
      <c r="J553" s="9">
        <v>-5.2479563281364703</v>
      </c>
      <c r="K553" s="14">
        <v>1.53795742156969E-7</v>
      </c>
      <c r="L553" s="14">
        <v>1.16094167453108E-5</v>
      </c>
    </row>
    <row r="554" spans="1:12">
      <c r="A554" s="9" t="s">
        <v>1272</v>
      </c>
      <c r="B554" s="9" t="s">
        <v>449</v>
      </c>
      <c r="C554" s="9">
        <v>81785193</v>
      </c>
      <c r="D554" s="9">
        <v>81785986</v>
      </c>
      <c r="E554" s="9">
        <v>794</v>
      </c>
      <c r="F554" s="9" t="s">
        <v>1273</v>
      </c>
      <c r="G554" s="9">
        <v>45.638612104568899</v>
      </c>
      <c r="H554" s="9">
        <v>2.2530335630331302</v>
      </c>
      <c r="I554" s="9">
        <v>0.429554009440405</v>
      </c>
      <c r="J554" s="9">
        <v>5.2450530399384201</v>
      </c>
      <c r="K554" s="14">
        <v>1.56237374424411E-7</v>
      </c>
      <c r="L554" s="14">
        <v>1.17700909406061E-5</v>
      </c>
    </row>
    <row r="555" spans="1:12">
      <c r="A555" s="9" t="s">
        <v>1274</v>
      </c>
      <c r="B555" s="9" t="s">
        <v>218</v>
      </c>
      <c r="C555" s="9">
        <v>113889457</v>
      </c>
      <c r="D555" s="9">
        <v>113891512</v>
      </c>
      <c r="E555" s="9">
        <v>2056</v>
      </c>
      <c r="F555" s="9" t="s">
        <v>1275</v>
      </c>
      <c r="G555" s="9">
        <v>740.39968559152703</v>
      </c>
      <c r="H555" s="9">
        <v>-1.0794354151893</v>
      </c>
      <c r="I555" s="9">
        <v>0.20581250991068001</v>
      </c>
      <c r="J555" s="9">
        <v>-5.2447512333325204</v>
      </c>
      <c r="K555" s="14">
        <v>1.56493330673765E-7</v>
      </c>
      <c r="L555" s="14">
        <v>2.5240477348821599E-5</v>
      </c>
    </row>
    <row r="556" spans="1:12">
      <c r="A556" s="9" t="s">
        <v>1276</v>
      </c>
      <c r="B556" s="9" t="s">
        <v>230</v>
      </c>
      <c r="C556" s="9">
        <v>121106917</v>
      </c>
      <c r="D556" s="9">
        <v>121107685</v>
      </c>
      <c r="E556" s="9">
        <v>769</v>
      </c>
      <c r="F556" s="9" t="s">
        <v>1277</v>
      </c>
      <c r="G556" s="9">
        <v>8.4812251721230307</v>
      </c>
      <c r="H556" s="9">
        <v>-6.1472745135541098</v>
      </c>
      <c r="I556" s="9">
        <v>1.17210419429235</v>
      </c>
      <c r="J556" s="9">
        <v>-5.24464850777664</v>
      </c>
      <c r="K556" s="14">
        <v>1.5658054265988401E-7</v>
      </c>
      <c r="L556" s="14">
        <v>1.9592711126995799E-5</v>
      </c>
    </row>
    <row r="557" spans="1:12">
      <c r="A557" s="9" t="s">
        <v>1278</v>
      </c>
      <c r="B557" s="9" t="s">
        <v>225</v>
      </c>
      <c r="C557" s="9">
        <v>105490560</v>
      </c>
      <c r="D557" s="9">
        <v>105491814</v>
      </c>
      <c r="E557" s="9">
        <v>1255</v>
      </c>
      <c r="F557" s="9" t="s">
        <v>1279</v>
      </c>
      <c r="G557" s="9">
        <v>633.31760256350799</v>
      </c>
      <c r="H557" s="9">
        <v>-1.13874429123839</v>
      </c>
      <c r="I557" s="9">
        <v>0.21714909446575401</v>
      </c>
      <c r="J557" s="9">
        <v>-5.2440664974450399</v>
      </c>
      <c r="K557" s="14">
        <v>1.57075546228194E-7</v>
      </c>
      <c r="L557" s="14">
        <v>1.17859958758688E-5</v>
      </c>
    </row>
    <row r="558" spans="1:12">
      <c r="A558" s="9" t="s">
        <v>1280</v>
      </c>
      <c r="B558" s="9" t="s">
        <v>189</v>
      </c>
      <c r="C558" s="9">
        <v>10292424</v>
      </c>
      <c r="D558" s="9">
        <v>10293414</v>
      </c>
      <c r="E558" s="9">
        <v>991</v>
      </c>
      <c r="F558" s="9" t="s">
        <v>1281</v>
      </c>
      <c r="G558" s="9">
        <v>171.584087932073</v>
      </c>
      <c r="H558" s="9">
        <v>1.15549810059834</v>
      </c>
      <c r="I558" s="9">
        <v>0.22040317284522501</v>
      </c>
      <c r="J558" s="9">
        <v>5.2426563814023304</v>
      </c>
      <c r="K558" s="14">
        <v>1.58281141936902E-7</v>
      </c>
      <c r="L558" s="14">
        <v>1.1852798182653399E-5</v>
      </c>
    </row>
    <row r="559" spans="1:12">
      <c r="A559" s="9" t="s">
        <v>1282</v>
      </c>
      <c r="B559" s="9" t="s">
        <v>195</v>
      </c>
      <c r="C559" s="9">
        <v>248837692</v>
      </c>
      <c r="D559" s="9">
        <v>248839313</v>
      </c>
      <c r="E559" s="9">
        <v>1622</v>
      </c>
      <c r="F559" s="9" t="s">
        <v>1283</v>
      </c>
      <c r="G559" s="9">
        <v>571.47768662241299</v>
      </c>
      <c r="H559" s="9">
        <v>-1.0554220768552001</v>
      </c>
      <c r="I559" s="9">
        <v>0.20155911721185499</v>
      </c>
      <c r="J559" s="9">
        <v>-5.2362904315852203</v>
      </c>
      <c r="K559" s="14">
        <v>1.6383607585904501E-7</v>
      </c>
      <c r="L559" s="14">
        <v>1.22443852160899E-5</v>
      </c>
    </row>
    <row r="560" spans="1:12">
      <c r="A560" s="9" t="s">
        <v>1284</v>
      </c>
      <c r="B560" s="9" t="s">
        <v>260</v>
      </c>
      <c r="C560" s="9">
        <v>42634391</v>
      </c>
      <c r="D560" s="9">
        <v>42636011</v>
      </c>
      <c r="E560" s="9">
        <v>1621</v>
      </c>
      <c r="F560" s="9" t="s">
        <v>1285</v>
      </c>
      <c r="G560" s="9">
        <v>56.887441681645001</v>
      </c>
      <c r="H560" s="9">
        <v>-2.6868276564155398</v>
      </c>
      <c r="I560" s="9">
        <v>0.51317359831639198</v>
      </c>
      <c r="J560" s="9">
        <v>-5.2357090567995304</v>
      </c>
      <c r="K560" s="14">
        <v>1.6435267568081999E-7</v>
      </c>
      <c r="L560" s="14">
        <v>2.0390353215843299E-5</v>
      </c>
    </row>
    <row r="561" spans="1:12">
      <c r="A561" s="9" t="s">
        <v>1286</v>
      </c>
      <c r="B561" s="9" t="s">
        <v>449</v>
      </c>
      <c r="C561" s="9">
        <v>48531795</v>
      </c>
      <c r="D561" s="9">
        <v>48533528</v>
      </c>
      <c r="E561" s="9">
        <v>1734</v>
      </c>
      <c r="F561" s="9" t="s">
        <v>1287</v>
      </c>
      <c r="G561" s="9">
        <v>202.23357524552799</v>
      </c>
      <c r="H561" s="9">
        <v>-1.18690655243753</v>
      </c>
      <c r="I561" s="9">
        <v>0.22673644795775</v>
      </c>
      <c r="J561" s="9">
        <v>-5.2347408770322597</v>
      </c>
      <c r="K561" s="14">
        <v>1.6521648132067999E-7</v>
      </c>
      <c r="L561" s="14">
        <v>1.23104998267044E-5</v>
      </c>
    </row>
    <row r="562" spans="1:12">
      <c r="A562" s="9" t="s">
        <v>1288</v>
      </c>
      <c r="B562" s="9" t="s">
        <v>192</v>
      </c>
      <c r="C562" s="9">
        <v>82149062</v>
      </c>
      <c r="D562" s="9">
        <v>82150108</v>
      </c>
      <c r="E562" s="9">
        <v>1047</v>
      </c>
      <c r="F562" s="9" t="s">
        <v>1289</v>
      </c>
      <c r="G562" s="9">
        <v>60.256825867495699</v>
      </c>
      <c r="H562" s="9">
        <v>1.9430276619184801</v>
      </c>
      <c r="I562" s="9">
        <v>0.37119195412424699</v>
      </c>
      <c r="J562" s="9">
        <v>5.2345629810394403</v>
      </c>
      <c r="K562" s="14">
        <v>1.6537567600781301E-7</v>
      </c>
      <c r="L562" s="14">
        <v>1.23104998267044E-5</v>
      </c>
    </row>
    <row r="563" spans="1:12">
      <c r="A563" s="9" t="s">
        <v>1290</v>
      </c>
      <c r="B563" s="9" t="s">
        <v>545</v>
      </c>
      <c r="C563" s="9">
        <v>42889229</v>
      </c>
      <c r="D563" s="9">
        <v>42889570</v>
      </c>
      <c r="E563" s="9">
        <v>342</v>
      </c>
      <c r="F563" s="9" t="s">
        <v>1291</v>
      </c>
      <c r="G563" s="9">
        <v>78.231358351290197</v>
      </c>
      <c r="H563" s="9">
        <v>1.73443578095194</v>
      </c>
      <c r="I563" s="9">
        <v>0.33138247445559499</v>
      </c>
      <c r="J563" s="9">
        <v>5.2339393741365496</v>
      </c>
      <c r="K563" s="14">
        <v>1.65934898350334E-7</v>
      </c>
      <c r="L563" s="14">
        <v>2.0472075830361599E-5</v>
      </c>
    </row>
    <row r="564" spans="1:12">
      <c r="A564" s="9" t="s">
        <v>1292</v>
      </c>
      <c r="B564" s="9" t="s">
        <v>218</v>
      </c>
      <c r="C564" s="9">
        <v>151347491</v>
      </c>
      <c r="D564" s="9">
        <v>151349635</v>
      </c>
      <c r="E564" s="9">
        <v>2145</v>
      </c>
      <c r="F564" s="9" t="s">
        <v>1293</v>
      </c>
      <c r="G564" s="9">
        <v>209.27677681307</v>
      </c>
      <c r="H564" s="9">
        <v>1.22695051877918</v>
      </c>
      <c r="I564" s="9">
        <v>0.23444518617430901</v>
      </c>
      <c r="J564" s="9">
        <v>5.2334216743821296</v>
      </c>
      <c r="K564" s="14">
        <v>1.6640053659543099E-7</v>
      </c>
      <c r="L564" s="14">
        <v>2.0472075830361599E-5</v>
      </c>
    </row>
    <row r="565" spans="1:12">
      <c r="A565" s="9" t="s">
        <v>1294</v>
      </c>
      <c r="B565" s="9" t="s">
        <v>204</v>
      </c>
      <c r="C565" s="9">
        <v>77404630</v>
      </c>
      <c r="D565" s="9">
        <v>77406531</v>
      </c>
      <c r="E565" s="9">
        <v>1902</v>
      </c>
      <c r="F565" s="9" t="s">
        <v>1295</v>
      </c>
      <c r="G565" s="9">
        <v>119.279975420936</v>
      </c>
      <c r="H565" s="9">
        <v>-1.5874560257552801</v>
      </c>
      <c r="I565" s="9">
        <v>0.30339190733216098</v>
      </c>
      <c r="J565" s="9">
        <v>-5.2323611388133999</v>
      </c>
      <c r="K565" s="14">
        <v>1.67358369669056E-7</v>
      </c>
      <c r="L565" s="14">
        <v>1.2433470024899499E-5</v>
      </c>
    </row>
    <row r="566" spans="1:12">
      <c r="A566" s="9" t="s">
        <v>1296</v>
      </c>
      <c r="B566" s="9" t="s">
        <v>250</v>
      </c>
      <c r="C566" s="9">
        <v>56314154</v>
      </c>
      <c r="D566" s="9">
        <v>56315666</v>
      </c>
      <c r="E566" s="9">
        <v>1513</v>
      </c>
      <c r="F566" s="9" t="s">
        <v>1297</v>
      </c>
      <c r="G566" s="9">
        <v>419.39765388524199</v>
      </c>
      <c r="H566" s="9">
        <v>-1.08512591904472</v>
      </c>
      <c r="I566" s="9">
        <v>0.207476266910398</v>
      </c>
      <c r="J566" s="9">
        <v>-5.2301207034602797</v>
      </c>
      <c r="K566" s="14">
        <v>1.6939939875233801E-7</v>
      </c>
      <c r="L566" s="14">
        <v>2.7048848995779501E-5</v>
      </c>
    </row>
    <row r="567" spans="1:12">
      <c r="A567" s="9" t="s">
        <v>1298</v>
      </c>
      <c r="B567" s="9" t="s">
        <v>449</v>
      </c>
      <c r="C567" s="9">
        <v>86460114</v>
      </c>
      <c r="D567" s="9">
        <v>86461314</v>
      </c>
      <c r="E567" s="9">
        <v>1201</v>
      </c>
      <c r="F567" s="9" t="s">
        <v>1299</v>
      </c>
      <c r="G567" s="9">
        <v>45.472569471539302</v>
      </c>
      <c r="H567" s="9">
        <v>2.2307112772986399</v>
      </c>
      <c r="I567" s="9">
        <v>0.42654054661730001</v>
      </c>
      <c r="J567" s="9">
        <v>5.2297754457094499</v>
      </c>
      <c r="K567" s="14">
        <v>1.6971605986180299E-7</v>
      </c>
      <c r="L567" s="14">
        <v>1.25743884787249E-5</v>
      </c>
    </row>
    <row r="568" spans="1:12">
      <c r="A568" s="9" t="s">
        <v>1300</v>
      </c>
      <c r="B568" s="9" t="s">
        <v>324</v>
      </c>
      <c r="C568" s="9">
        <v>69407169</v>
      </c>
      <c r="D568" s="9">
        <v>69407644</v>
      </c>
      <c r="E568" s="9">
        <v>476</v>
      </c>
      <c r="F568" s="9" t="s">
        <v>1301</v>
      </c>
      <c r="G568" s="9">
        <v>36.238658833518599</v>
      </c>
      <c r="H568" s="9">
        <v>1.9113994944481001</v>
      </c>
      <c r="I568" s="9">
        <v>0.36549988105311998</v>
      </c>
      <c r="J568" s="9">
        <v>5.2295488823163403</v>
      </c>
      <c r="K568" s="14">
        <v>1.6992416863141701E-7</v>
      </c>
      <c r="L568" s="14">
        <v>1.25743884787249E-5</v>
      </c>
    </row>
    <row r="569" spans="1:12">
      <c r="A569" s="9" t="s">
        <v>1302</v>
      </c>
      <c r="B569" s="9" t="s">
        <v>195</v>
      </c>
      <c r="C569" s="9">
        <v>36729511</v>
      </c>
      <c r="D569" s="9">
        <v>36730217</v>
      </c>
      <c r="E569" s="9">
        <v>707</v>
      </c>
      <c r="F569" s="9" t="s">
        <v>1303</v>
      </c>
      <c r="G569" s="9">
        <v>12.982874919176</v>
      </c>
      <c r="H569" s="9">
        <v>-5.5482843435877802</v>
      </c>
      <c r="I569" s="9">
        <v>1.0609840964527599</v>
      </c>
      <c r="J569" s="9">
        <v>-5.2293755977470502</v>
      </c>
      <c r="K569" s="14">
        <v>1.70083504878475E-7</v>
      </c>
      <c r="L569" s="14">
        <v>2.0853095261991199E-5</v>
      </c>
    </row>
    <row r="570" spans="1:12">
      <c r="A570" s="9" t="s">
        <v>1304</v>
      </c>
      <c r="B570" s="9" t="s">
        <v>250</v>
      </c>
      <c r="C570" s="9">
        <v>2620750</v>
      </c>
      <c r="D570" s="9">
        <v>2622049</v>
      </c>
      <c r="E570" s="9">
        <v>1300</v>
      </c>
      <c r="F570" s="9" t="s">
        <v>251</v>
      </c>
      <c r="G570" s="9">
        <v>197.591334392357</v>
      </c>
      <c r="H570" s="9">
        <v>-1.0738255113572499</v>
      </c>
      <c r="I570" s="9">
        <v>0.20536693359126601</v>
      </c>
      <c r="J570" s="9">
        <v>-5.2288140674800196</v>
      </c>
      <c r="K570" s="14">
        <v>1.7060082860591199E-7</v>
      </c>
      <c r="L570" s="14">
        <v>1.25996588388083E-5</v>
      </c>
    </row>
    <row r="571" spans="1:12">
      <c r="A571" s="9" t="s">
        <v>1305</v>
      </c>
      <c r="B571" s="9" t="s">
        <v>218</v>
      </c>
      <c r="C571" s="9">
        <v>194684520</v>
      </c>
      <c r="D571" s="9">
        <v>194684927</v>
      </c>
      <c r="E571" s="9">
        <v>408</v>
      </c>
      <c r="F571" s="9" t="s">
        <v>1306</v>
      </c>
      <c r="G571" s="9">
        <v>29.889350315057602</v>
      </c>
      <c r="H571" s="9">
        <v>2.5886264009045901</v>
      </c>
      <c r="I571" s="9">
        <v>0.495171283686827</v>
      </c>
      <c r="J571" s="9">
        <v>5.2277393422955001</v>
      </c>
      <c r="K571" s="14">
        <v>1.71595191363011E-7</v>
      </c>
      <c r="L571" s="14">
        <v>1.26482479092516E-5</v>
      </c>
    </row>
    <row r="572" spans="1:12">
      <c r="A572" s="9" t="s">
        <v>1307</v>
      </c>
      <c r="B572" s="9" t="s">
        <v>215</v>
      </c>
      <c r="C572" s="9">
        <v>75453894</v>
      </c>
      <c r="D572" s="9">
        <v>75454556</v>
      </c>
      <c r="E572" s="9">
        <v>663</v>
      </c>
      <c r="F572" s="9" t="s">
        <v>1308</v>
      </c>
      <c r="G572" s="9">
        <v>367.06000913320503</v>
      </c>
      <c r="H572" s="9">
        <v>-1.18242229305903</v>
      </c>
      <c r="I572" s="9">
        <v>0.22631106251987801</v>
      </c>
      <c r="J572" s="9">
        <v>-5.22476577102886</v>
      </c>
      <c r="K572" s="14">
        <v>1.7437570225237699E-7</v>
      </c>
      <c r="L572" s="14">
        <v>2.7567762630839798E-5</v>
      </c>
    </row>
    <row r="573" spans="1:12">
      <c r="A573" s="9" t="s">
        <v>1309</v>
      </c>
      <c r="B573" s="9" t="s">
        <v>241</v>
      </c>
      <c r="C573" s="9">
        <v>67841696</v>
      </c>
      <c r="D573" s="9">
        <v>67842765</v>
      </c>
      <c r="E573" s="9">
        <v>1070</v>
      </c>
      <c r="F573" s="9" t="s">
        <v>1310</v>
      </c>
      <c r="G573" s="9">
        <v>169.064862602228</v>
      </c>
      <c r="H573" s="9">
        <v>-1.2995003164516801</v>
      </c>
      <c r="I573" s="9">
        <v>0.248723556573621</v>
      </c>
      <c r="J573" s="9">
        <v>-5.2246772857119099</v>
      </c>
      <c r="K573" s="14">
        <v>1.7445910642315601E-7</v>
      </c>
      <c r="L573" s="14">
        <v>1.28341814650867E-5</v>
      </c>
    </row>
    <row r="574" spans="1:12">
      <c r="A574" s="9" t="s">
        <v>1311</v>
      </c>
      <c r="B574" s="9" t="s">
        <v>189</v>
      </c>
      <c r="C574" s="9">
        <v>65610820</v>
      </c>
      <c r="D574" s="9">
        <v>65611971</v>
      </c>
      <c r="E574" s="9">
        <v>1152</v>
      </c>
      <c r="F574" s="9" t="s">
        <v>1312</v>
      </c>
      <c r="G574" s="9">
        <v>72.674939738744897</v>
      </c>
      <c r="H574" s="9">
        <v>1.5673062580432</v>
      </c>
      <c r="I574" s="9">
        <v>0.30008822852606598</v>
      </c>
      <c r="J574" s="9">
        <v>5.2228181883084499</v>
      </c>
      <c r="K574" s="14">
        <v>1.7622039182426199E-7</v>
      </c>
      <c r="L574" s="14">
        <v>1.2938431580972E-5</v>
      </c>
    </row>
    <row r="575" spans="1:12">
      <c r="A575" s="9" t="s">
        <v>1313</v>
      </c>
      <c r="B575" s="9" t="s">
        <v>218</v>
      </c>
      <c r="C575" s="9">
        <v>64191820</v>
      </c>
      <c r="D575" s="9">
        <v>64193117</v>
      </c>
      <c r="E575" s="9">
        <v>1298</v>
      </c>
      <c r="F575" s="9" t="s">
        <v>279</v>
      </c>
      <c r="G575" s="9">
        <v>216.893032496519</v>
      </c>
      <c r="H575" s="9">
        <v>1.0469697896541099</v>
      </c>
      <c r="I575" s="9">
        <v>0.200656131130827</v>
      </c>
      <c r="J575" s="9">
        <v>5.21773136835521</v>
      </c>
      <c r="K575" s="14">
        <v>1.8112789845908101E-7</v>
      </c>
      <c r="L575" s="14">
        <v>1.3247003811038399E-5</v>
      </c>
    </row>
    <row r="576" spans="1:12">
      <c r="A576" s="9" t="s">
        <v>1314</v>
      </c>
      <c r="B576" s="9" t="s">
        <v>215</v>
      </c>
      <c r="C576" s="9">
        <v>78658928</v>
      </c>
      <c r="D576" s="9">
        <v>78659256</v>
      </c>
      <c r="E576" s="9">
        <v>329</v>
      </c>
      <c r="F576" s="9" t="s">
        <v>1315</v>
      </c>
      <c r="G576" s="9">
        <v>8.5765719969664609</v>
      </c>
      <c r="H576" s="9">
        <v>-6.3712732028253001</v>
      </c>
      <c r="I576" s="9">
        <v>1.22262730566932</v>
      </c>
      <c r="J576" s="9">
        <v>-5.2111327575310096</v>
      </c>
      <c r="K576" s="14">
        <v>1.876910768493E-7</v>
      </c>
      <c r="L576" s="14">
        <v>2.2482863803212501E-5</v>
      </c>
    </row>
    <row r="577" spans="1:12">
      <c r="A577" s="9" t="s">
        <v>1316</v>
      </c>
      <c r="B577" s="9" t="s">
        <v>218</v>
      </c>
      <c r="C577" s="9">
        <v>184447083</v>
      </c>
      <c r="D577" s="9">
        <v>184447466</v>
      </c>
      <c r="E577" s="9">
        <v>384</v>
      </c>
      <c r="F577" s="9" t="s">
        <v>1317</v>
      </c>
      <c r="G577" s="9">
        <v>23.9105254221591</v>
      </c>
      <c r="H577" s="9">
        <v>3.7081915679902901</v>
      </c>
      <c r="I577" s="9">
        <v>0.71164711053454399</v>
      </c>
      <c r="J577" s="9">
        <v>5.2107168189089199</v>
      </c>
      <c r="K577" s="14">
        <v>1.8811239511597899E-7</v>
      </c>
      <c r="L577" s="14">
        <v>1.37311090431066E-5</v>
      </c>
    </row>
    <row r="578" spans="1:12">
      <c r="A578" s="9" t="s">
        <v>1318</v>
      </c>
      <c r="B578" s="9" t="s">
        <v>195</v>
      </c>
      <c r="C578" s="9">
        <v>9234055</v>
      </c>
      <c r="D578" s="9">
        <v>9235236</v>
      </c>
      <c r="E578" s="9">
        <v>1182</v>
      </c>
      <c r="F578" s="9" t="s">
        <v>1319</v>
      </c>
      <c r="G578" s="9">
        <v>164.45750089040399</v>
      </c>
      <c r="H578" s="9">
        <v>-1.5176849708245399</v>
      </c>
      <c r="I578" s="9">
        <v>0.29132212609253</v>
      </c>
      <c r="J578" s="9">
        <v>-5.2096453887010599</v>
      </c>
      <c r="K578" s="14">
        <v>1.8920189774398901E-7</v>
      </c>
      <c r="L578" s="14">
        <v>1.37838715891318E-5</v>
      </c>
    </row>
    <row r="579" spans="1:12">
      <c r="A579" s="9" t="s">
        <v>1320</v>
      </c>
      <c r="B579" s="9" t="s">
        <v>195</v>
      </c>
      <c r="C579" s="9">
        <v>185315737</v>
      </c>
      <c r="D579" s="9">
        <v>185316390</v>
      </c>
      <c r="E579" s="9">
        <v>654</v>
      </c>
      <c r="F579" s="9" t="s">
        <v>1321</v>
      </c>
      <c r="G579" s="9">
        <v>183.02780885132199</v>
      </c>
      <c r="H579" s="9">
        <v>-1.0653005466982</v>
      </c>
      <c r="I579" s="9">
        <v>0.204506709571802</v>
      </c>
      <c r="J579" s="9">
        <v>-5.2091227174342496</v>
      </c>
      <c r="K579" s="14">
        <v>1.8973559626395099E-7</v>
      </c>
      <c r="L579" s="14">
        <v>1.3796016508229099E-5</v>
      </c>
    </row>
    <row r="580" spans="1:12">
      <c r="A580" s="9" t="s">
        <v>1322</v>
      </c>
      <c r="B580" s="9" t="s">
        <v>449</v>
      </c>
      <c r="C580" s="9">
        <v>110705543</v>
      </c>
      <c r="D580" s="9">
        <v>110707208</v>
      </c>
      <c r="E580" s="9">
        <v>1666</v>
      </c>
      <c r="F580" s="9" t="s">
        <v>1323</v>
      </c>
      <c r="G580" s="9">
        <v>270.60680796403</v>
      </c>
      <c r="H580" s="9">
        <v>-1.15091988815891</v>
      </c>
      <c r="I580" s="9">
        <v>0.221009563404585</v>
      </c>
      <c r="J580" s="9">
        <v>-5.2075569510628199</v>
      </c>
      <c r="K580" s="14">
        <v>1.9134312066741999E-7</v>
      </c>
      <c r="L580" s="14">
        <v>1.38798691473525E-5</v>
      </c>
    </row>
    <row r="581" spans="1:12">
      <c r="A581" s="9" t="s">
        <v>1324</v>
      </c>
      <c r="B581" s="9" t="s">
        <v>195</v>
      </c>
      <c r="C581" s="9">
        <v>74162209</v>
      </c>
      <c r="D581" s="9">
        <v>74163113</v>
      </c>
      <c r="E581" s="9">
        <v>905</v>
      </c>
      <c r="F581" s="9" t="s">
        <v>771</v>
      </c>
      <c r="G581" s="9">
        <v>54.971184127882204</v>
      </c>
      <c r="H581" s="9">
        <v>2.56401011617446</v>
      </c>
      <c r="I581" s="9">
        <v>0.49238938015669698</v>
      </c>
      <c r="J581" s="9">
        <v>5.20728151236424</v>
      </c>
      <c r="K581" s="14">
        <v>1.9162726344637001E-7</v>
      </c>
      <c r="L581" s="14">
        <v>1.38798691473525E-5</v>
      </c>
    </row>
    <row r="582" spans="1:12">
      <c r="A582" s="9" t="s">
        <v>1325</v>
      </c>
      <c r="B582" s="9" t="s">
        <v>244</v>
      </c>
      <c r="C582" s="9">
        <v>105445491</v>
      </c>
      <c r="D582" s="9">
        <v>105446154</v>
      </c>
      <c r="E582" s="9">
        <v>664</v>
      </c>
      <c r="F582" s="9" t="s">
        <v>636</v>
      </c>
      <c r="G582" s="9">
        <v>62.460489736968199</v>
      </c>
      <c r="H582" s="9">
        <v>2.2294222648023698</v>
      </c>
      <c r="I582" s="9">
        <v>0.42830788364940198</v>
      </c>
      <c r="J582" s="9">
        <v>5.2051861520889</v>
      </c>
      <c r="K582" s="14">
        <v>1.9380223183555501E-7</v>
      </c>
      <c r="L582" s="14">
        <v>1.4010410575311899E-5</v>
      </c>
    </row>
    <row r="583" spans="1:12">
      <c r="A583" s="9" t="s">
        <v>1326</v>
      </c>
      <c r="B583" s="9" t="s">
        <v>204</v>
      </c>
      <c r="C583" s="9">
        <v>44324394</v>
      </c>
      <c r="D583" s="9">
        <v>44325830</v>
      </c>
      <c r="E583" s="9">
        <v>1437</v>
      </c>
      <c r="F583" s="9" t="s">
        <v>1327</v>
      </c>
      <c r="G583" s="9">
        <v>124.849899464427</v>
      </c>
      <c r="H583" s="9">
        <v>-1.99487799566674</v>
      </c>
      <c r="I583" s="9">
        <v>0.38334629569099798</v>
      </c>
      <c r="J583" s="9">
        <v>-5.2038535864051898</v>
      </c>
      <c r="K583" s="14">
        <v>1.9519781695835999E-7</v>
      </c>
      <c r="L583" s="14">
        <v>1.40842156143928E-5</v>
      </c>
    </row>
    <row r="584" spans="1:12">
      <c r="A584" s="9" t="s">
        <v>1328</v>
      </c>
      <c r="B584" s="9" t="s">
        <v>324</v>
      </c>
      <c r="C584" s="9">
        <v>178072868</v>
      </c>
      <c r="D584" s="9">
        <v>178073143</v>
      </c>
      <c r="E584" s="9">
        <v>276</v>
      </c>
      <c r="F584" s="9" t="s">
        <v>1329</v>
      </c>
      <c r="G584" s="9">
        <v>18.7821349903776</v>
      </c>
      <c r="H584" s="9">
        <v>3.54132791218984</v>
      </c>
      <c r="I584" s="9">
        <v>0.68058993919409605</v>
      </c>
      <c r="J584" s="9">
        <v>5.2033209841203503</v>
      </c>
      <c r="K584" s="14">
        <v>1.9575831971417701E-7</v>
      </c>
      <c r="L584" s="14">
        <v>3.0200685700832099E-5</v>
      </c>
    </row>
    <row r="585" spans="1:12">
      <c r="A585" s="9" t="s">
        <v>1330</v>
      </c>
      <c r="B585" s="9" t="s">
        <v>225</v>
      </c>
      <c r="C585" s="9">
        <v>92793448</v>
      </c>
      <c r="D585" s="9">
        <v>92794662</v>
      </c>
      <c r="E585" s="9">
        <v>1215</v>
      </c>
      <c r="F585" s="9" t="s">
        <v>1331</v>
      </c>
      <c r="G585" s="9">
        <v>264.04644488301801</v>
      </c>
      <c r="H585" s="9">
        <v>-1.2623688610549599</v>
      </c>
      <c r="I585" s="9">
        <v>0.24270601142808301</v>
      </c>
      <c r="J585" s="9">
        <v>-5.2012261815320198</v>
      </c>
      <c r="K585" s="14">
        <v>1.9797798868953099E-7</v>
      </c>
      <c r="L585" s="14">
        <v>1.4257449331066801E-5</v>
      </c>
    </row>
    <row r="586" spans="1:12">
      <c r="A586" s="9" t="s">
        <v>1332</v>
      </c>
      <c r="B586" s="9" t="s">
        <v>192</v>
      </c>
      <c r="C586" s="9">
        <v>56117835</v>
      </c>
      <c r="D586" s="9">
        <v>56118815</v>
      </c>
      <c r="E586" s="9">
        <v>981</v>
      </c>
      <c r="F586" s="9" t="s">
        <v>1333</v>
      </c>
      <c r="G586" s="9">
        <v>299.76445290744698</v>
      </c>
      <c r="H586" s="9">
        <v>-1.07556343724282</v>
      </c>
      <c r="I586" s="9">
        <v>0.20682522632554201</v>
      </c>
      <c r="J586" s="9">
        <v>-5.2003493788029802</v>
      </c>
      <c r="K586" s="14">
        <v>1.9891426000481601E-7</v>
      </c>
      <c r="L586" s="14">
        <v>1.42743023085974E-5</v>
      </c>
    </row>
    <row r="587" spans="1:12">
      <c r="A587" s="9" t="s">
        <v>1334</v>
      </c>
      <c r="B587" s="9" t="s">
        <v>324</v>
      </c>
      <c r="C587" s="9">
        <v>101346159</v>
      </c>
      <c r="D587" s="9">
        <v>101348568</v>
      </c>
      <c r="E587" s="9">
        <v>2410</v>
      </c>
      <c r="F587" s="9" t="s">
        <v>1335</v>
      </c>
      <c r="G587" s="9">
        <v>294.28266275406298</v>
      </c>
      <c r="H587" s="9">
        <v>-1.1000153021703101</v>
      </c>
      <c r="I587" s="9">
        <v>0.21152936502604</v>
      </c>
      <c r="J587" s="9">
        <v>-5.2002959590735598</v>
      </c>
      <c r="K587" s="14">
        <v>1.98971440990238E-7</v>
      </c>
      <c r="L587" s="14">
        <v>1.42743023085974E-5</v>
      </c>
    </row>
    <row r="588" spans="1:12">
      <c r="A588" s="9" t="s">
        <v>1336</v>
      </c>
      <c r="B588" s="9" t="s">
        <v>218</v>
      </c>
      <c r="C588" s="9">
        <v>10285108</v>
      </c>
      <c r="D588" s="9">
        <v>10286112</v>
      </c>
      <c r="E588" s="9">
        <v>1005</v>
      </c>
      <c r="F588" s="9" t="s">
        <v>1337</v>
      </c>
      <c r="G588" s="9">
        <v>45.575529317333199</v>
      </c>
      <c r="H588" s="9">
        <v>-2.1300083852700298</v>
      </c>
      <c r="I588" s="9">
        <v>0.40994642056154301</v>
      </c>
      <c r="J588" s="9">
        <v>-5.1958214011293302</v>
      </c>
      <c r="K588" s="14">
        <v>2.0381786664293199E-7</v>
      </c>
      <c r="L588" s="14">
        <v>1.45941357006497E-5</v>
      </c>
    </row>
    <row r="589" spans="1:12">
      <c r="A589" s="9" t="s">
        <v>1338</v>
      </c>
      <c r="B589" s="9" t="s">
        <v>250</v>
      </c>
      <c r="C589" s="9">
        <v>10346273</v>
      </c>
      <c r="D589" s="9">
        <v>10347326</v>
      </c>
      <c r="E589" s="9">
        <v>1054</v>
      </c>
      <c r="F589" s="9" t="s">
        <v>1339</v>
      </c>
      <c r="G589" s="9">
        <v>184.11503343200999</v>
      </c>
      <c r="H589" s="9">
        <v>1.22993328609979</v>
      </c>
      <c r="I589" s="9">
        <v>0.236773283789108</v>
      </c>
      <c r="J589" s="9">
        <v>5.1945610856809399</v>
      </c>
      <c r="K589" s="14">
        <v>2.0520338861411299E-7</v>
      </c>
      <c r="L589" s="14">
        <v>2.41835011298862E-5</v>
      </c>
    </row>
    <row r="590" spans="1:12">
      <c r="A590" s="9" t="s">
        <v>1340</v>
      </c>
      <c r="B590" s="9" t="s">
        <v>230</v>
      </c>
      <c r="C590" s="9">
        <v>101772281</v>
      </c>
      <c r="D590" s="9">
        <v>101772932</v>
      </c>
      <c r="E590" s="9">
        <v>652</v>
      </c>
      <c r="F590" s="9" t="s">
        <v>1341</v>
      </c>
      <c r="G590" s="9">
        <v>32.772307114009003</v>
      </c>
      <c r="H590" s="9">
        <v>2.81667651449211</v>
      </c>
      <c r="I590" s="9">
        <v>0.54223631987339105</v>
      </c>
      <c r="J590" s="9">
        <v>5.1945552358975</v>
      </c>
      <c r="K590" s="14">
        <v>2.05209840720208E-7</v>
      </c>
      <c r="L590" s="14">
        <v>1.46658713542853E-5</v>
      </c>
    </row>
    <row r="591" spans="1:12">
      <c r="A591" s="9" t="s">
        <v>1342</v>
      </c>
      <c r="B591" s="9" t="s">
        <v>207</v>
      </c>
      <c r="C591" s="9">
        <v>14559496</v>
      </c>
      <c r="D591" s="9">
        <v>14560795</v>
      </c>
      <c r="E591" s="9">
        <v>1300</v>
      </c>
      <c r="F591" s="9" t="s">
        <v>1343</v>
      </c>
      <c r="G591" s="9">
        <v>428.18134273087702</v>
      </c>
      <c r="H591" s="9">
        <v>-1.1374921207997399</v>
      </c>
      <c r="I591" s="9">
        <v>0.219071804902321</v>
      </c>
      <c r="J591" s="9">
        <v>-5.1923255085560802</v>
      </c>
      <c r="K591" s="14">
        <v>2.07683484913175E-7</v>
      </c>
      <c r="L591" s="14">
        <v>1.4814492532933699E-5</v>
      </c>
    </row>
    <row r="592" spans="1:12">
      <c r="A592" s="9" t="s">
        <v>1344</v>
      </c>
      <c r="B592" s="9" t="s">
        <v>225</v>
      </c>
      <c r="C592" s="9">
        <v>94025742</v>
      </c>
      <c r="D592" s="9">
        <v>94026684</v>
      </c>
      <c r="E592" s="9">
        <v>943</v>
      </c>
      <c r="F592" s="9" t="s">
        <v>1345</v>
      </c>
      <c r="G592" s="9">
        <v>78.5317687620078</v>
      </c>
      <c r="H592" s="9">
        <v>-1.33031834157545</v>
      </c>
      <c r="I592" s="9">
        <v>0.25637977168253701</v>
      </c>
      <c r="J592" s="9">
        <v>-5.1888584377972</v>
      </c>
      <c r="K592" s="14">
        <v>2.11587165149006E-7</v>
      </c>
      <c r="L592" s="14">
        <v>1.5064364985381501E-5</v>
      </c>
    </row>
    <row r="593" spans="1:12">
      <c r="A593" s="9" t="s">
        <v>1346</v>
      </c>
      <c r="B593" s="9" t="s">
        <v>324</v>
      </c>
      <c r="C593" s="9">
        <v>34414964</v>
      </c>
      <c r="D593" s="9">
        <v>34415719</v>
      </c>
      <c r="E593" s="9">
        <v>756</v>
      </c>
      <c r="F593" s="9" t="s">
        <v>1347</v>
      </c>
      <c r="G593" s="9">
        <v>43.1353630413874</v>
      </c>
      <c r="H593" s="9">
        <v>2.09734861154246</v>
      </c>
      <c r="I593" s="9">
        <v>0.40456388803669502</v>
      </c>
      <c r="J593" s="9">
        <v>5.1842210181453998</v>
      </c>
      <c r="K593" s="14">
        <v>2.1691957540006799E-7</v>
      </c>
      <c r="L593" s="14">
        <v>1.5333809328956501E-5</v>
      </c>
    </row>
    <row r="594" spans="1:12">
      <c r="A594" s="9" t="s">
        <v>1348</v>
      </c>
      <c r="B594" s="9" t="s">
        <v>192</v>
      </c>
      <c r="C594" s="9">
        <v>61466440</v>
      </c>
      <c r="D594" s="9">
        <v>61467213</v>
      </c>
      <c r="E594" s="9">
        <v>774</v>
      </c>
      <c r="F594" s="9" t="s">
        <v>1349</v>
      </c>
      <c r="G594" s="9">
        <v>36.365102931949899</v>
      </c>
      <c r="H594" s="9">
        <v>2.2444363628604802</v>
      </c>
      <c r="I594" s="9">
        <v>0.43297037147497502</v>
      </c>
      <c r="J594" s="9">
        <v>5.1838105115934097</v>
      </c>
      <c r="K594" s="14">
        <v>2.17397810069169E-7</v>
      </c>
      <c r="L594" s="14">
        <v>1.5333809328956501E-5</v>
      </c>
    </row>
    <row r="595" spans="1:12">
      <c r="A595" s="9" t="s">
        <v>1350</v>
      </c>
      <c r="B595" s="9" t="s">
        <v>250</v>
      </c>
      <c r="C595" s="9">
        <v>49495843</v>
      </c>
      <c r="D595" s="9">
        <v>49497513</v>
      </c>
      <c r="E595" s="9">
        <v>1671</v>
      </c>
      <c r="F595" s="9" t="s">
        <v>1351</v>
      </c>
      <c r="G595" s="9">
        <v>369.40406022763398</v>
      </c>
      <c r="H595" s="9">
        <v>-1.2571422140412301</v>
      </c>
      <c r="I595" s="9">
        <v>0.242513685151413</v>
      </c>
      <c r="J595" s="9">
        <v>-5.1837990637779301</v>
      </c>
      <c r="K595" s="14">
        <v>2.1741116121339099E-7</v>
      </c>
      <c r="L595" s="14">
        <v>1.5333809328956501E-5</v>
      </c>
    </row>
    <row r="596" spans="1:12">
      <c r="A596" s="9" t="s">
        <v>1352</v>
      </c>
      <c r="B596" s="9" t="s">
        <v>244</v>
      </c>
      <c r="C596" s="9">
        <v>45917182</v>
      </c>
      <c r="D596" s="9">
        <v>45918937</v>
      </c>
      <c r="E596" s="9">
        <v>1756</v>
      </c>
      <c r="F596" s="9" t="s">
        <v>1353</v>
      </c>
      <c r="G596" s="9">
        <v>370.55389640262302</v>
      </c>
      <c r="H596" s="9">
        <v>-1.0300351201646001</v>
      </c>
      <c r="I596" s="9">
        <v>0.198769176018296</v>
      </c>
      <c r="J596" s="9">
        <v>-5.1820666604251802</v>
      </c>
      <c r="K596" s="14">
        <v>2.19440754818808E-7</v>
      </c>
      <c r="L596" s="14">
        <v>1.5447971638855101E-5</v>
      </c>
    </row>
    <row r="597" spans="1:12">
      <c r="A597" s="9" t="s">
        <v>1354</v>
      </c>
      <c r="B597" s="9" t="s">
        <v>218</v>
      </c>
      <c r="C597" s="9">
        <v>112645015</v>
      </c>
      <c r="D597" s="9">
        <v>112646263</v>
      </c>
      <c r="E597" s="9">
        <v>1249</v>
      </c>
      <c r="F597" s="9" t="s">
        <v>1355</v>
      </c>
      <c r="G597" s="9">
        <v>228.942732220219</v>
      </c>
      <c r="H597" s="9">
        <v>-1.5459434405246899</v>
      </c>
      <c r="I597" s="9">
        <v>0.29835375057587099</v>
      </c>
      <c r="J597" s="9">
        <v>-5.1815787049459496</v>
      </c>
      <c r="K597" s="14">
        <v>2.2001571481986701E-7</v>
      </c>
      <c r="L597" s="14">
        <v>1.5459496731791502E-5</v>
      </c>
    </row>
    <row r="598" spans="1:12">
      <c r="A598" s="9" t="s">
        <v>1356</v>
      </c>
      <c r="B598" s="9" t="s">
        <v>289</v>
      </c>
      <c r="C598" s="9">
        <v>31108566</v>
      </c>
      <c r="D598" s="9">
        <v>31108928</v>
      </c>
      <c r="E598" s="9">
        <v>363</v>
      </c>
      <c r="F598" s="9" t="s">
        <v>1357</v>
      </c>
      <c r="G598" s="9">
        <v>25.737895248268401</v>
      </c>
      <c r="H598" s="9">
        <v>3.2537628731717798</v>
      </c>
      <c r="I598" s="9">
        <v>0.628316967829044</v>
      </c>
      <c r="J598" s="9">
        <v>5.1785373303129996</v>
      </c>
      <c r="K598" s="14">
        <v>2.23632328801134E-7</v>
      </c>
      <c r="L598" s="14">
        <v>2.60843665806737E-5</v>
      </c>
    </row>
    <row r="599" spans="1:12">
      <c r="A599" s="9" t="s">
        <v>1358</v>
      </c>
      <c r="B599" s="9" t="s">
        <v>324</v>
      </c>
      <c r="C599" s="9">
        <v>135865767</v>
      </c>
      <c r="D599" s="9">
        <v>135866630</v>
      </c>
      <c r="E599" s="9">
        <v>864</v>
      </c>
      <c r="F599" s="9" t="s">
        <v>1359</v>
      </c>
      <c r="G599" s="9">
        <v>46.538103173124597</v>
      </c>
      <c r="H599" s="9">
        <v>1.8428502069971899</v>
      </c>
      <c r="I599" s="9">
        <v>0.35588441853481301</v>
      </c>
      <c r="J599" s="9">
        <v>5.17822672480089</v>
      </c>
      <c r="K599" s="14">
        <v>2.2400489798708201E-7</v>
      </c>
      <c r="L599" s="14">
        <v>1.57104330692731E-5</v>
      </c>
    </row>
    <row r="600" spans="1:12">
      <c r="A600" s="9" t="s">
        <v>1360</v>
      </c>
      <c r="B600" s="9" t="s">
        <v>212</v>
      </c>
      <c r="C600" s="9">
        <v>5570172</v>
      </c>
      <c r="D600" s="9">
        <v>5571190</v>
      </c>
      <c r="E600" s="9">
        <v>1019</v>
      </c>
      <c r="F600" s="9" t="s">
        <v>1361</v>
      </c>
      <c r="G600" s="9">
        <v>150.92676824131601</v>
      </c>
      <c r="H600" s="9">
        <v>1.20947402455966</v>
      </c>
      <c r="I600" s="9">
        <v>0.23378156955513299</v>
      </c>
      <c r="J600" s="9">
        <v>5.1735217060146601</v>
      </c>
      <c r="K600" s="14">
        <v>2.29722421801791E-7</v>
      </c>
      <c r="L600" s="14">
        <v>2.6642687870334901E-5</v>
      </c>
    </row>
    <row r="601" spans="1:12">
      <c r="A601" s="9" t="s">
        <v>1362</v>
      </c>
      <c r="B601" s="9" t="s">
        <v>195</v>
      </c>
      <c r="C601" s="9">
        <v>176280451</v>
      </c>
      <c r="D601" s="9">
        <v>176280780</v>
      </c>
      <c r="E601" s="9">
        <v>330</v>
      </c>
      <c r="F601" s="9" t="s">
        <v>403</v>
      </c>
      <c r="G601" s="9">
        <v>32.508246703830899</v>
      </c>
      <c r="H601" s="9">
        <v>1.9667691928870701</v>
      </c>
      <c r="I601" s="9">
        <v>0.38056820669322</v>
      </c>
      <c r="J601" s="9">
        <v>5.1679808199861101</v>
      </c>
      <c r="K601" s="14">
        <v>2.3663658701775999E-7</v>
      </c>
      <c r="L601" s="14">
        <v>1.6534651634147999E-5</v>
      </c>
    </row>
    <row r="602" spans="1:12">
      <c r="A602" s="9" t="s">
        <v>1363</v>
      </c>
      <c r="B602" s="9" t="s">
        <v>189</v>
      </c>
      <c r="C602" s="9">
        <v>150762869</v>
      </c>
      <c r="D602" s="9">
        <v>150764251</v>
      </c>
      <c r="E602" s="9">
        <v>1383</v>
      </c>
      <c r="F602" s="9" t="s">
        <v>1364</v>
      </c>
      <c r="G602" s="9">
        <v>273.78978563828599</v>
      </c>
      <c r="H602" s="9">
        <v>-1.2997751342171699</v>
      </c>
      <c r="I602" s="9">
        <v>0.25161796915024498</v>
      </c>
      <c r="J602" s="9">
        <v>-5.1656689647671898</v>
      </c>
      <c r="K602" s="14">
        <v>2.39580487865091E-7</v>
      </c>
      <c r="L602" s="14">
        <v>1.6709294433811701E-5</v>
      </c>
    </row>
    <row r="603" spans="1:12">
      <c r="A603" s="9" t="s">
        <v>1365</v>
      </c>
      <c r="B603" s="9" t="s">
        <v>192</v>
      </c>
      <c r="C603" s="9">
        <v>89708724</v>
      </c>
      <c r="D603" s="9">
        <v>89710619</v>
      </c>
      <c r="E603" s="9">
        <v>1896</v>
      </c>
      <c r="F603" s="9" t="s">
        <v>1366</v>
      </c>
      <c r="G603" s="9">
        <v>633.32725881209296</v>
      </c>
      <c r="H603" s="9">
        <v>-1.2553039443305001</v>
      </c>
      <c r="I603" s="9">
        <v>0.243041859424595</v>
      </c>
      <c r="J603" s="9">
        <v>-5.1649701302584301</v>
      </c>
      <c r="K603" s="14">
        <v>2.4047732176665801E-7</v>
      </c>
      <c r="L603" s="14">
        <v>1.6709840073663999E-5</v>
      </c>
    </row>
    <row r="604" spans="1:12">
      <c r="A604" s="9" t="s">
        <v>1367</v>
      </c>
      <c r="B604" s="9" t="s">
        <v>244</v>
      </c>
      <c r="C604" s="9">
        <v>8963961</v>
      </c>
      <c r="D604" s="9">
        <v>8965155</v>
      </c>
      <c r="E604" s="9">
        <v>1195</v>
      </c>
      <c r="F604" s="9" t="s">
        <v>1368</v>
      </c>
      <c r="G604" s="9">
        <v>71.179316872215907</v>
      </c>
      <c r="H604" s="9">
        <v>-1.60195039034403</v>
      </c>
      <c r="I604" s="9">
        <v>0.31018967998956298</v>
      </c>
      <c r="J604" s="9">
        <v>-5.1644219446563504</v>
      </c>
      <c r="K604" s="14">
        <v>2.41183092797982E-7</v>
      </c>
      <c r="L604" s="14">
        <v>1.6727960930741199E-5</v>
      </c>
    </row>
    <row r="605" spans="1:12">
      <c r="A605" s="9" t="s">
        <v>1369</v>
      </c>
      <c r="B605" s="9" t="s">
        <v>207</v>
      </c>
      <c r="C605" s="9">
        <v>125822885</v>
      </c>
      <c r="D605" s="9">
        <v>125823998</v>
      </c>
      <c r="E605" s="9">
        <v>1114</v>
      </c>
      <c r="F605" s="9" t="s">
        <v>1370</v>
      </c>
      <c r="G605" s="9">
        <v>144.22998097542401</v>
      </c>
      <c r="H605" s="9">
        <v>-1.0060602225605699</v>
      </c>
      <c r="I605" s="9">
        <v>0.194899303567486</v>
      </c>
      <c r="J605" s="9">
        <v>-5.1619487814753304</v>
      </c>
      <c r="K605" s="14">
        <v>2.4439216598684097E-7</v>
      </c>
      <c r="L605" s="14">
        <v>1.6888217470178901E-5</v>
      </c>
    </row>
    <row r="606" spans="1:12">
      <c r="A606" s="9" t="s">
        <v>1371</v>
      </c>
      <c r="B606" s="9" t="s">
        <v>244</v>
      </c>
      <c r="C606" s="9">
        <v>130070986</v>
      </c>
      <c r="D606" s="9">
        <v>130072284</v>
      </c>
      <c r="E606" s="9">
        <v>1299</v>
      </c>
      <c r="F606" s="9" t="s">
        <v>1372</v>
      </c>
      <c r="G606" s="9">
        <v>142.114601275111</v>
      </c>
      <c r="H606" s="9">
        <v>-1.1157071105018099</v>
      </c>
      <c r="I606" s="9">
        <v>0.216223635416884</v>
      </c>
      <c r="J606" s="9">
        <v>-5.1599683279337096</v>
      </c>
      <c r="K606" s="14">
        <v>2.4699162323622698E-7</v>
      </c>
      <c r="L606" s="14">
        <v>1.7036530459993101E-5</v>
      </c>
    </row>
    <row r="607" spans="1:12">
      <c r="A607" s="9" t="s">
        <v>1373</v>
      </c>
      <c r="B607" s="9" t="s">
        <v>218</v>
      </c>
      <c r="C607" s="9">
        <v>184429116</v>
      </c>
      <c r="D607" s="9">
        <v>184429685</v>
      </c>
      <c r="E607" s="9">
        <v>570</v>
      </c>
      <c r="F607" s="9" t="s">
        <v>1317</v>
      </c>
      <c r="G607" s="9">
        <v>50.161047088045002</v>
      </c>
      <c r="H607" s="9">
        <v>2.5164885382920001</v>
      </c>
      <c r="I607" s="9">
        <v>0.487890136215333</v>
      </c>
      <c r="J607" s="9">
        <v>5.1579000096475296</v>
      </c>
      <c r="K607" s="14">
        <v>2.4973491547754202E-7</v>
      </c>
      <c r="L607" s="14">
        <v>1.7194203191633199E-5</v>
      </c>
    </row>
    <row r="608" spans="1:12">
      <c r="A608" s="9" t="s">
        <v>1374</v>
      </c>
      <c r="B608" s="9" t="s">
        <v>192</v>
      </c>
      <c r="C608" s="9">
        <v>122265531</v>
      </c>
      <c r="D608" s="9">
        <v>122267118</v>
      </c>
      <c r="E608" s="9">
        <v>1588</v>
      </c>
      <c r="F608" s="9" t="s">
        <v>1375</v>
      </c>
      <c r="G608" s="9">
        <v>147.51035626052001</v>
      </c>
      <c r="H608" s="9">
        <v>-1.37367866673898</v>
      </c>
      <c r="I608" s="9">
        <v>0.26639893124820202</v>
      </c>
      <c r="J608" s="9">
        <v>-5.1564721386180503</v>
      </c>
      <c r="K608" s="14">
        <v>2.5164590622305499E-7</v>
      </c>
      <c r="L608" s="14">
        <v>1.7294100377947102E-5</v>
      </c>
    </row>
    <row r="609" spans="1:12">
      <c r="A609" s="9" t="s">
        <v>1376</v>
      </c>
      <c r="B609" s="9" t="s">
        <v>192</v>
      </c>
      <c r="C609" s="9">
        <v>56448883</v>
      </c>
      <c r="D609" s="9">
        <v>56449840</v>
      </c>
      <c r="E609" s="9">
        <v>958</v>
      </c>
      <c r="F609" s="9" t="s">
        <v>1377</v>
      </c>
      <c r="G609" s="9">
        <v>177.426144027639</v>
      </c>
      <c r="H609" s="9">
        <v>-1.14247064714291</v>
      </c>
      <c r="I609" s="9">
        <v>0.22171354919786301</v>
      </c>
      <c r="J609" s="9">
        <v>-5.1529130776005996</v>
      </c>
      <c r="K609" s="14">
        <v>2.56470861714364E-7</v>
      </c>
      <c r="L609" s="14">
        <v>1.75935267035882E-5</v>
      </c>
    </row>
    <row r="610" spans="1:12">
      <c r="A610" s="9" t="s">
        <v>1378</v>
      </c>
      <c r="B610" s="9" t="s">
        <v>204</v>
      </c>
      <c r="C610" s="9">
        <v>44006142</v>
      </c>
      <c r="D610" s="9">
        <v>44007610</v>
      </c>
      <c r="E610" s="9">
        <v>1469</v>
      </c>
      <c r="F610" s="9" t="s">
        <v>1379</v>
      </c>
      <c r="G610" s="9">
        <v>140.55322600676601</v>
      </c>
      <c r="H610" s="9">
        <v>-1.3465904741347701</v>
      </c>
      <c r="I610" s="9">
        <v>0.26134969979005601</v>
      </c>
      <c r="J610" s="9">
        <v>-5.15244699043655</v>
      </c>
      <c r="K610" s="14">
        <v>2.5710930722619902E-7</v>
      </c>
      <c r="L610" s="14">
        <v>1.76051968620169E-5</v>
      </c>
    </row>
    <row r="611" spans="1:12">
      <c r="A611" s="9" t="s">
        <v>1380</v>
      </c>
      <c r="B611" s="9" t="s">
        <v>195</v>
      </c>
      <c r="C611" s="9">
        <v>88700806</v>
      </c>
      <c r="D611" s="9">
        <v>88702102</v>
      </c>
      <c r="E611" s="9">
        <v>1297</v>
      </c>
      <c r="F611" s="9" t="s">
        <v>1381</v>
      </c>
      <c r="G611" s="9">
        <v>189.180758458816</v>
      </c>
      <c r="H611" s="9">
        <v>1.1798521507648301</v>
      </c>
      <c r="I611" s="9">
        <v>0.229086681312547</v>
      </c>
      <c r="J611" s="9">
        <v>5.1502433227671398</v>
      </c>
      <c r="K611" s="14">
        <v>2.6014873421103701E-7</v>
      </c>
      <c r="L611" s="14">
        <v>2.9652890876086199E-5</v>
      </c>
    </row>
    <row r="612" spans="1:12">
      <c r="A612" s="9" t="s">
        <v>1382</v>
      </c>
      <c r="B612" s="9" t="s">
        <v>250</v>
      </c>
      <c r="C612" s="9">
        <v>10568553</v>
      </c>
      <c r="D612" s="9">
        <v>10569472</v>
      </c>
      <c r="E612" s="9">
        <v>920</v>
      </c>
      <c r="F612" s="9" t="s">
        <v>1383</v>
      </c>
      <c r="G612" s="9">
        <v>277.27361389625298</v>
      </c>
      <c r="H612" s="9">
        <v>-1.02348904954583</v>
      </c>
      <c r="I612" s="9">
        <v>0.19873728257161599</v>
      </c>
      <c r="J612" s="9">
        <v>-5.1499599687693696</v>
      </c>
      <c r="K612" s="14">
        <v>2.6054206179094098E-7</v>
      </c>
      <c r="L612" s="14">
        <v>3.7820048833153301E-5</v>
      </c>
    </row>
    <row r="613" spans="1:12">
      <c r="A613" s="9" t="s">
        <v>1384</v>
      </c>
      <c r="B613" s="9" t="s">
        <v>192</v>
      </c>
      <c r="C613" s="9">
        <v>26113988</v>
      </c>
      <c r="D613" s="9">
        <v>26114853</v>
      </c>
      <c r="E613" s="9">
        <v>866</v>
      </c>
      <c r="F613" s="9" t="s">
        <v>1385</v>
      </c>
      <c r="G613" s="9">
        <v>39.840902187265399</v>
      </c>
      <c r="H613" s="9">
        <v>-2.9482470940541101</v>
      </c>
      <c r="I613" s="9">
        <v>0.57258435103648098</v>
      </c>
      <c r="J613" s="9">
        <v>-5.1490179372126601</v>
      </c>
      <c r="K613" s="14">
        <v>2.6185384233078902E-7</v>
      </c>
      <c r="L613" s="14">
        <v>1.7897472074361899E-5</v>
      </c>
    </row>
    <row r="614" spans="1:12">
      <c r="A614" s="9" t="s">
        <v>1386</v>
      </c>
      <c r="B614" s="9" t="s">
        <v>192</v>
      </c>
      <c r="C614" s="9">
        <v>104569326</v>
      </c>
      <c r="D614" s="9">
        <v>104570580</v>
      </c>
      <c r="E614" s="9">
        <v>1255</v>
      </c>
      <c r="F614" s="9" t="s">
        <v>1387</v>
      </c>
      <c r="G614" s="9">
        <v>199.141100091125</v>
      </c>
      <c r="H614" s="9">
        <v>1.0692710750593399</v>
      </c>
      <c r="I614" s="9">
        <v>0.20768831301201701</v>
      </c>
      <c r="J614" s="9">
        <v>5.1484412365440502</v>
      </c>
      <c r="K614" s="14">
        <v>2.6266004465969297E-7</v>
      </c>
      <c r="L614" s="14">
        <v>1.79199934643325E-5</v>
      </c>
    </row>
    <row r="615" spans="1:12">
      <c r="A615" s="9" t="s">
        <v>1388</v>
      </c>
      <c r="B615" s="9" t="s">
        <v>250</v>
      </c>
      <c r="C615" s="9">
        <v>57279418</v>
      </c>
      <c r="D615" s="9">
        <v>57281090</v>
      </c>
      <c r="E615" s="9">
        <v>1673</v>
      </c>
      <c r="F615" s="9" t="s">
        <v>1389</v>
      </c>
      <c r="G615" s="9">
        <v>214.59474244084899</v>
      </c>
      <c r="H615" s="9">
        <v>-1.1196420950037</v>
      </c>
      <c r="I615" s="9">
        <v>0.21755737455094001</v>
      </c>
      <c r="J615" s="9">
        <v>-5.1464221670938599</v>
      </c>
      <c r="K615" s="14">
        <v>2.6550154928828501E-7</v>
      </c>
      <c r="L615" s="14">
        <v>3.8365574554395302E-5</v>
      </c>
    </row>
    <row r="616" spans="1:12">
      <c r="A616" s="9" t="s">
        <v>1390</v>
      </c>
      <c r="B616" s="9" t="s">
        <v>189</v>
      </c>
      <c r="C616" s="9">
        <v>83731128</v>
      </c>
      <c r="D616" s="9">
        <v>83732064</v>
      </c>
      <c r="E616" s="9">
        <v>937</v>
      </c>
      <c r="F616" s="9" t="s">
        <v>1391</v>
      </c>
      <c r="G616" s="9">
        <v>58.483418275711401</v>
      </c>
      <c r="H616" s="9">
        <v>2.3294842876401698</v>
      </c>
      <c r="I616" s="9">
        <v>0.45271046546529398</v>
      </c>
      <c r="J616" s="9">
        <v>5.1456382508098999</v>
      </c>
      <c r="K616" s="14">
        <v>2.6661276356130199E-7</v>
      </c>
      <c r="L616" s="14">
        <v>1.8156715593834199E-5</v>
      </c>
    </row>
    <row r="617" spans="1:12">
      <c r="A617" s="9" t="s">
        <v>1392</v>
      </c>
      <c r="B617" s="9" t="s">
        <v>189</v>
      </c>
      <c r="C617" s="9">
        <v>180419478</v>
      </c>
      <c r="D617" s="9">
        <v>180419908</v>
      </c>
      <c r="E617" s="9">
        <v>431</v>
      </c>
      <c r="F617" s="9" t="s">
        <v>1393</v>
      </c>
      <c r="G617" s="9">
        <v>25.977140869007901</v>
      </c>
      <c r="H617" s="9">
        <v>2.47740995575721</v>
      </c>
      <c r="I617" s="9">
        <v>0.48170882274092203</v>
      </c>
      <c r="J617" s="9">
        <v>5.1429615543696299</v>
      </c>
      <c r="K617" s="14">
        <v>2.7044098158030099E-7</v>
      </c>
      <c r="L617" s="14">
        <v>1.83841182270645E-5</v>
      </c>
    </row>
    <row r="618" spans="1:12">
      <c r="A618" s="9" t="s">
        <v>1394</v>
      </c>
      <c r="B618" s="9" t="s">
        <v>250</v>
      </c>
      <c r="C618" s="9">
        <v>14136536</v>
      </c>
      <c r="D618" s="9">
        <v>14137659</v>
      </c>
      <c r="E618" s="9">
        <v>1124</v>
      </c>
      <c r="F618" s="9" t="s">
        <v>1395</v>
      </c>
      <c r="G618" s="9">
        <v>733.78404574748504</v>
      </c>
      <c r="H618" s="9">
        <v>-1.01921232994245</v>
      </c>
      <c r="I618" s="9">
        <v>0.19819983737695401</v>
      </c>
      <c r="J618" s="9">
        <v>-5.1423469536154398</v>
      </c>
      <c r="K618" s="14">
        <v>2.7132745052592E-7</v>
      </c>
      <c r="L618" s="14">
        <v>1.8411085776480899E-5</v>
      </c>
    </row>
    <row r="619" spans="1:12">
      <c r="A619" s="9" t="s">
        <v>1396</v>
      </c>
      <c r="B619" s="9" t="s">
        <v>204</v>
      </c>
      <c r="C619" s="9">
        <v>48944223</v>
      </c>
      <c r="D619" s="9">
        <v>48945369</v>
      </c>
      <c r="E619" s="9">
        <v>1147</v>
      </c>
      <c r="F619" s="9" t="s">
        <v>1397</v>
      </c>
      <c r="G619" s="9">
        <v>53.178315686885298</v>
      </c>
      <c r="H619" s="9">
        <v>-1.50823175974459</v>
      </c>
      <c r="I619" s="9">
        <v>0.29342010650974898</v>
      </c>
      <c r="J619" s="9">
        <v>-5.1401786254019903</v>
      </c>
      <c r="K619" s="14">
        <v>2.7447740850980798E-7</v>
      </c>
      <c r="L619" s="14">
        <v>1.85912698030644E-5</v>
      </c>
    </row>
    <row r="620" spans="1:12">
      <c r="A620" s="9" t="s">
        <v>1398</v>
      </c>
      <c r="B620" s="9" t="s">
        <v>218</v>
      </c>
      <c r="C620" s="9">
        <v>65120631</v>
      </c>
      <c r="D620" s="9">
        <v>65121644</v>
      </c>
      <c r="E620" s="9">
        <v>1014</v>
      </c>
      <c r="F620" s="9" t="s">
        <v>1399</v>
      </c>
      <c r="G620" s="9">
        <v>71.703027162216301</v>
      </c>
      <c r="H620" s="9">
        <v>-2.34157559678258</v>
      </c>
      <c r="I620" s="9">
        <v>0.45568359922754098</v>
      </c>
      <c r="J620" s="9">
        <v>-5.1385996791456501</v>
      </c>
      <c r="K620" s="14">
        <v>2.76793356526411E-7</v>
      </c>
      <c r="L620" s="14">
        <v>1.87144170117641E-5</v>
      </c>
    </row>
    <row r="621" spans="1:12">
      <c r="A621" s="9" t="s">
        <v>1400</v>
      </c>
      <c r="B621" s="9" t="s">
        <v>189</v>
      </c>
      <c r="C621" s="9">
        <v>138786276</v>
      </c>
      <c r="D621" s="9">
        <v>138787468</v>
      </c>
      <c r="E621" s="9">
        <v>1193</v>
      </c>
      <c r="F621" s="9" t="s">
        <v>1401</v>
      </c>
      <c r="G621" s="9">
        <v>175.58517967149101</v>
      </c>
      <c r="H621" s="9">
        <v>1.0068580291711899</v>
      </c>
      <c r="I621" s="9">
        <v>0.19595361639659301</v>
      </c>
      <c r="J621" s="9">
        <v>5.1382467324991499</v>
      </c>
      <c r="K621" s="14">
        <v>2.7731362226592101E-7</v>
      </c>
      <c r="L621" s="14">
        <v>3.13158339695029E-5</v>
      </c>
    </row>
    <row r="622" spans="1:12">
      <c r="A622" s="9" t="s">
        <v>1402</v>
      </c>
      <c r="B622" s="9" t="s">
        <v>250</v>
      </c>
      <c r="C622" s="9">
        <v>50383637</v>
      </c>
      <c r="D622" s="9">
        <v>50385016</v>
      </c>
      <c r="E622" s="9">
        <v>1380</v>
      </c>
      <c r="F622" s="9" t="s">
        <v>1403</v>
      </c>
      <c r="G622" s="9">
        <v>157.57330970741401</v>
      </c>
      <c r="H622" s="9">
        <v>-1.33878683069381</v>
      </c>
      <c r="I622" s="9">
        <v>0.26071682616917602</v>
      </c>
      <c r="J622" s="9">
        <v>-5.1350227385212603</v>
      </c>
      <c r="K622" s="14">
        <v>2.82109913467815E-7</v>
      </c>
      <c r="L622" s="14">
        <v>1.90396335136124E-5</v>
      </c>
    </row>
    <row r="623" spans="1:12">
      <c r="A623" s="9" t="s">
        <v>1404</v>
      </c>
      <c r="B623" s="9" t="s">
        <v>207</v>
      </c>
      <c r="C623" s="9">
        <v>73908823</v>
      </c>
      <c r="D623" s="9">
        <v>73909653</v>
      </c>
      <c r="E623" s="9">
        <v>831</v>
      </c>
      <c r="F623" s="9" t="s">
        <v>1405</v>
      </c>
      <c r="G623" s="9">
        <v>342.09016507424798</v>
      </c>
      <c r="H623" s="9">
        <v>-1.3679160839904501</v>
      </c>
      <c r="I623" s="9">
        <v>0.266495455350099</v>
      </c>
      <c r="J623" s="9">
        <v>-5.1329809065351597</v>
      </c>
      <c r="K623" s="14">
        <v>2.8518884826068501E-7</v>
      </c>
      <c r="L623" s="14">
        <v>1.92129376054044E-5</v>
      </c>
    </row>
    <row r="624" spans="1:12">
      <c r="A624" s="9" t="s">
        <v>1406</v>
      </c>
      <c r="B624" s="9" t="s">
        <v>324</v>
      </c>
      <c r="C624" s="9">
        <v>105196031</v>
      </c>
      <c r="D624" s="9">
        <v>105197360</v>
      </c>
      <c r="E624" s="9">
        <v>1330</v>
      </c>
      <c r="F624" s="9" t="s">
        <v>1407</v>
      </c>
      <c r="G624" s="9">
        <v>319.59581970577699</v>
      </c>
      <c r="H624" s="9">
        <v>1.11095327384654</v>
      </c>
      <c r="I624" s="9">
        <v>0.21651592830975899</v>
      </c>
      <c r="J624" s="9">
        <v>5.1310463969983298</v>
      </c>
      <c r="K624" s="14">
        <v>2.8813586952781099E-7</v>
      </c>
      <c r="L624" s="14">
        <v>3.2306069844967102E-5</v>
      </c>
    </row>
    <row r="625" spans="1:12">
      <c r="A625" s="9" t="s">
        <v>1408</v>
      </c>
      <c r="B625" s="9" t="s">
        <v>189</v>
      </c>
      <c r="C625" s="9">
        <v>75434757</v>
      </c>
      <c r="D625" s="9">
        <v>75436203</v>
      </c>
      <c r="E625" s="9">
        <v>1447</v>
      </c>
      <c r="F625" s="9" t="s">
        <v>1409</v>
      </c>
      <c r="G625" s="9">
        <v>400.80941646875499</v>
      </c>
      <c r="H625" s="9">
        <v>-1.0593093032490699</v>
      </c>
      <c r="I625" s="9">
        <v>0.20652769856838099</v>
      </c>
      <c r="J625" s="9">
        <v>-5.1291391449769002</v>
      </c>
      <c r="K625" s="14">
        <v>2.9107014509420401E-7</v>
      </c>
      <c r="L625" s="14">
        <v>1.9574076734134701E-5</v>
      </c>
    </row>
    <row r="626" spans="1:12">
      <c r="A626" s="9" t="s">
        <v>1410</v>
      </c>
      <c r="B626" s="9" t="s">
        <v>289</v>
      </c>
      <c r="C626" s="9">
        <v>68474128</v>
      </c>
      <c r="D626" s="9">
        <v>68474781</v>
      </c>
      <c r="E626" s="9">
        <v>654</v>
      </c>
      <c r="F626" s="9" t="s">
        <v>1411</v>
      </c>
      <c r="G626" s="9">
        <v>30.2170690075606</v>
      </c>
      <c r="H626" s="9">
        <v>2.2198224640327999</v>
      </c>
      <c r="I626" s="9">
        <v>0.43290378090186299</v>
      </c>
      <c r="J626" s="9">
        <v>5.1277502344938402</v>
      </c>
      <c r="K626" s="14">
        <v>2.9322509695682301E-7</v>
      </c>
      <c r="L626" s="14">
        <v>1.96837818657159E-5</v>
      </c>
    </row>
    <row r="627" spans="1:12">
      <c r="A627" s="9" t="s">
        <v>1412</v>
      </c>
      <c r="B627" s="9" t="s">
        <v>218</v>
      </c>
      <c r="C627" s="9">
        <v>37677574</v>
      </c>
      <c r="D627" s="9">
        <v>37677826</v>
      </c>
      <c r="E627" s="9">
        <v>253</v>
      </c>
      <c r="F627" s="9" t="s">
        <v>1413</v>
      </c>
      <c r="G627" s="9">
        <v>12.9635192906493</v>
      </c>
      <c r="H627" s="9">
        <v>-3.99663757318659</v>
      </c>
      <c r="I627" s="9">
        <v>0.78010277131162198</v>
      </c>
      <c r="J627" s="9">
        <v>-5.1232192989993699</v>
      </c>
      <c r="K627" s="14">
        <v>3.00362665680368E-7</v>
      </c>
      <c r="L627" s="14">
        <v>3.33000858075727E-5</v>
      </c>
    </row>
    <row r="628" spans="1:12">
      <c r="A628" s="9" t="s">
        <v>1414</v>
      </c>
      <c r="B628" s="9" t="s">
        <v>195</v>
      </c>
      <c r="C628" s="9">
        <v>155856921</v>
      </c>
      <c r="D628" s="9">
        <v>155857556</v>
      </c>
      <c r="E628" s="9">
        <v>636</v>
      </c>
      <c r="F628" s="9" t="s">
        <v>1415</v>
      </c>
      <c r="G628" s="9">
        <v>121.036782435907</v>
      </c>
      <c r="H628" s="9">
        <v>-1.1661609660455601</v>
      </c>
      <c r="I628" s="9">
        <v>0.22764479217526601</v>
      </c>
      <c r="J628" s="9">
        <v>-5.1227219164658901</v>
      </c>
      <c r="K628" s="14">
        <v>3.01156333457358E-7</v>
      </c>
      <c r="L628" s="14">
        <v>2.0175081456268199E-5</v>
      </c>
    </row>
    <row r="629" spans="1:12">
      <c r="A629" s="9" t="s">
        <v>1416</v>
      </c>
      <c r="B629" s="9" t="s">
        <v>195</v>
      </c>
      <c r="C629" s="9">
        <v>154227037</v>
      </c>
      <c r="D629" s="9">
        <v>154227454</v>
      </c>
      <c r="E629" s="9">
        <v>418</v>
      </c>
      <c r="F629" s="9" t="s">
        <v>1417</v>
      </c>
      <c r="G629" s="9">
        <v>27.3267076345007</v>
      </c>
      <c r="H629" s="9">
        <v>-2.3172701843109902</v>
      </c>
      <c r="I629" s="9">
        <v>0.45240640377449498</v>
      </c>
      <c r="J629" s="9">
        <v>-5.12209854895434</v>
      </c>
      <c r="K629" s="14">
        <v>3.0215389372828801E-7</v>
      </c>
      <c r="L629" s="14">
        <v>2.0175081456268199E-5</v>
      </c>
    </row>
    <row r="630" spans="1:12">
      <c r="A630" s="9" t="s">
        <v>1418</v>
      </c>
      <c r="B630" s="9" t="s">
        <v>218</v>
      </c>
      <c r="C630" s="9">
        <v>241355880</v>
      </c>
      <c r="D630" s="9">
        <v>241356581</v>
      </c>
      <c r="E630" s="9">
        <v>702</v>
      </c>
      <c r="F630" s="9" t="s">
        <v>1419</v>
      </c>
      <c r="G630" s="9">
        <v>173.520687059419</v>
      </c>
      <c r="H630" s="9">
        <v>-1.55636668200273</v>
      </c>
      <c r="I630" s="9">
        <v>0.30385332801280202</v>
      </c>
      <c r="J630" s="9">
        <v>-5.1220985209586303</v>
      </c>
      <c r="K630" s="14">
        <v>3.0215393860073999E-7</v>
      </c>
      <c r="L630" s="14">
        <v>2.0175081456268199E-5</v>
      </c>
    </row>
    <row r="631" spans="1:12">
      <c r="A631" s="9" t="s">
        <v>1420</v>
      </c>
      <c r="B631" s="9" t="s">
        <v>244</v>
      </c>
      <c r="C631" s="9">
        <v>62761134</v>
      </c>
      <c r="D631" s="9">
        <v>62762207</v>
      </c>
      <c r="E631" s="9">
        <v>1074</v>
      </c>
      <c r="F631" s="9" t="s">
        <v>1421</v>
      </c>
      <c r="G631" s="9">
        <v>155.03911259910299</v>
      </c>
      <c r="H631" s="9">
        <v>-1.2037658765864501</v>
      </c>
      <c r="I631" s="9">
        <v>0.235109750054418</v>
      </c>
      <c r="J631" s="9">
        <v>-5.1200168274936901</v>
      </c>
      <c r="K631" s="14">
        <v>3.0550839468689098E-7</v>
      </c>
      <c r="L631" s="14">
        <v>2.03628928600525E-5</v>
      </c>
    </row>
    <row r="632" spans="1:12">
      <c r="A632" s="9" t="s">
        <v>1422</v>
      </c>
      <c r="B632" s="9" t="s">
        <v>195</v>
      </c>
      <c r="C632" s="9">
        <v>183363572</v>
      </c>
      <c r="D632" s="9">
        <v>183364453</v>
      </c>
      <c r="E632" s="9">
        <v>882</v>
      </c>
      <c r="F632" s="9" t="s">
        <v>1423</v>
      </c>
      <c r="G632" s="9">
        <v>189.71430574456701</v>
      </c>
      <c r="H632" s="9">
        <v>-1.1151611012062299</v>
      </c>
      <c r="I632" s="9">
        <v>0.217874557253465</v>
      </c>
      <c r="J632" s="9">
        <v>-5.1183631318130498</v>
      </c>
      <c r="K632" s="14">
        <v>3.0819877252308002E-7</v>
      </c>
      <c r="L632" s="14">
        <v>2.0505855321571E-5</v>
      </c>
    </row>
    <row r="633" spans="1:12">
      <c r="A633" s="9" t="s">
        <v>1424</v>
      </c>
      <c r="B633" s="9" t="s">
        <v>204</v>
      </c>
      <c r="C633" s="9">
        <v>80230338</v>
      </c>
      <c r="D633" s="9">
        <v>80231002</v>
      </c>
      <c r="E633" s="9">
        <v>665</v>
      </c>
      <c r="F633" s="9" t="s">
        <v>1425</v>
      </c>
      <c r="G633" s="9">
        <v>17.4910961444062</v>
      </c>
      <c r="H633" s="9">
        <v>-4.4711694175759096</v>
      </c>
      <c r="I633" s="9">
        <v>0.87385687016346902</v>
      </c>
      <c r="J633" s="9">
        <v>-5.1165923965780697</v>
      </c>
      <c r="K633" s="14">
        <v>3.1110491911928403E-7</v>
      </c>
      <c r="L633" s="14">
        <v>2.0662643320728099E-5</v>
      </c>
    </row>
    <row r="634" spans="1:12">
      <c r="A634" s="9" t="s">
        <v>1426</v>
      </c>
      <c r="B634" s="9" t="s">
        <v>250</v>
      </c>
      <c r="C634" s="9">
        <v>51651224</v>
      </c>
      <c r="D634" s="9">
        <v>51652046</v>
      </c>
      <c r="E634" s="9">
        <v>823</v>
      </c>
      <c r="F634" s="9" t="s">
        <v>1427</v>
      </c>
      <c r="G634" s="9">
        <v>156.63850975675101</v>
      </c>
      <c r="H634" s="9">
        <v>-1.6142890454929399</v>
      </c>
      <c r="I634" s="9">
        <v>0.315701970633878</v>
      </c>
      <c r="J634" s="9">
        <v>-5.1133321792439501</v>
      </c>
      <c r="K634" s="14">
        <v>3.1652496676419502E-7</v>
      </c>
      <c r="L634" s="14">
        <v>2.0978979080577702E-5</v>
      </c>
    </row>
    <row r="635" spans="1:12">
      <c r="A635" s="9" t="s">
        <v>1428</v>
      </c>
      <c r="B635" s="9" t="s">
        <v>545</v>
      </c>
      <c r="C635" s="9">
        <v>23913643</v>
      </c>
      <c r="D635" s="9">
        <v>23914858</v>
      </c>
      <c r="E635" s="9">
        <v>1216</v>
      </c>
      <c r="F635" s="9" t="s">
        <v>1429</v>
      </c>
      <c r="G635" s="9">
        <v>160.274674238508</v>
      </c>
      <c r="H635" s="9">
        <v>-1.21225519352517</v>
      </c>
      <c r="I635" s="9">
        <v>0.23709002614343</v>
      </c>
      <c r="J635" s="9">
        <v>-5.1130585847242802</v>
      </c>
      <c r="K635" s="14">
        <v>3.1698393588444698E-7</v>
      </c>
      <c r="L635" s="14">
        <v>2.0978979080577702E-5</v>
      </c>
    </row>
    <row r="636" spans="1:12">
      <c r="A636" s="9" t="s">
        <v>1430</v>
      </c>
      <c r="B636" s="9" t="s">
        <v>230</v>
      </c>
      <c r="C636" s="9">
        <v>30353203</v>
      </c>
      <c r="D636" s="9">
        <v>30353905</v>
      </c>
      <c r="E636" s="9">
        <v>703</v>
      </c>
      <c r="F636" s="9" t="s">
        <v>1431</v>
      </c>
      <c r="G636" s="9">
        <v>58.576070498039797</v>
      </c>
      <c r="H636" s="9">
        <v>1.62525429928368</v>
      </c>
      <c r="I636" s="9">
        <v>0.31793508216717897</v>
      </c>
      <c r="J636" s="9">
        <v>5.1119061419874203</v>
      </c>
      <c r="K636" s="14">
        <v>3.1892428215517799E-7</v>
      </c>
      <c r="L636" s="14">
        <v>2.1035710691242199E-5</v>
      </c>
    </row>
    <row r="637" spans="1:12">
      <c r="A637" s="9" t="s">
        <v>1432</v>
      </c>
      <c r="B637" s="9" t="s">
        <v>192</v>
      </c>
      <c r="C637" s="9">
        <v>8242700</v>
      </c>
      <c r="D637" s="9">
        <v>8243962</v>
      </c>
      <c r="E637" s="9">
        <v>1263</v>
      </c>
      <c r="F637" s="9" t="s">
        <v>1433</v>
      </c>
      <c r="G637" s="9">
        <v>421.01270947344</v>
      </c>
      <c r="H637" s="9">
        <v>-1.39128991417378</v>
      </c>
      <c r="I637" s="9">
        <v>0.27216769600889801</v>
      </c>
      <c r="J637" s="9">
        <v>-5.1118848216589603</v>
      </c>
      <c r="K637" s="14">
        <v>3.18960286603747E-7</v>
      </c>
      <c r="L637" s="14">
        <v>2.1035710691242199E-5</v>
      </c>
    </row>
    <row r="638" spans="1:12">
      <c r="A638" s="9" t="s">
        <v>1434</v>
      </c>
      <c r="B638" s="9" t="s">
        <v>244</v>
      </c>
      <c r="C638" s="9">
        <v>98513065</v>
      </c>
      <c r="D638" s="9">
        <v>98513945</v>
      </c>
      <c r="E638" s="9">
        <v>881</v>
      </c>
      <c r="F638" s="9" t="s">
        <v>1435</v>
      </c>
      <c r="G638" s="9">
        <v>35.453713946786898</v>
      </c>
      <c r="H638" s="9">
        <v>2.0440980429036699</v>
      </c>
      <c r="I638" s="9">
        <v>0.39990569576624402</v>
      </c>
      <c r="J638" s="9">
        <v>5.11145018574204</v>
      </c>
      <c r="K638" s="14">
        <v>3.1969512879983399E-7</v>
      </c>
      <c r="L638" s="14">
        <v>2.1047249180111E-5</v>
      </c>
    </row>
    <row r="639" spans="1:12">
      <c r="A639" s="9" t="s">
        <v>1436</v>
      </c>
      <c r="B639" s="9" t="s">
        <v>195</v>
      </c>
      <c r="C639" s="9">
        <v>102717610</v>
      </c>
      <c r="D639" s="9">
        <v>102718651</v>
      </c>
      <c r="E639" s="9">
        <v>1042</v>
      </c>
      <c r="F639" s="9" t="s">
        <v>1437</v>
      </c>
      <c r="G639" s="9">
        <v>52.8406499056887</v>
      </c>
      <c r="H639" s="9">
        <v>1.9692003829784901</v>
      </c>
      <c r="I639" s="9">
        <v>0.38535905886049299</v>
      </c>
      <c r="J639" s="9">
        <v>5.1100404614891399</v>
      </c>
      <c r="K639" s="14">
        <v>3.2208982535582599E-7</v>
      </c>
      <c r="L639" s="14">
        <v>2.11610288249456E-5</v>
      </c>
    </row>
    <row r="640" spans="1:12">
      <c r="A640" s="9" t="s">
        <v>1438</v>
      </c>
      <c r="B640" s="9" t="s">
        <v>207</v>
      </c>
      <c r="C640" s="9">
        <v>42335966</v>
      </c>
      <c r="D640" s="9">
        <v>42336859</v>
      </c>
      <c r="E640" s="9">
        <v>894</v>
      </c>
      <c r="F640" s="9" t="s">
        <v>1439</v>
      </c>
      <c r="G640" s="9">
        <v>60.431066924594603</v>
      </c>
      <c r="H640" s="9">
        <v>1.85574308865126</v>
      </c>
      <c r="I640" s="9">
        <v>0.36317537892593499</v>
      </c>
      <c r="J640" s="9">
        <v>5.1097711913717596</v>
      </c>
      <c r="K640" s="14">
        <v>3.2254919974180201E-7</v>
      </c>
      <c r="L640" s="14">
        <v>2.11610288249456E-5</v>
      </c>
    </row>
    <row r="641" spans="1:12">
      <c r="A641" s="9" t="s">
        <v>1440</v>
      </c>
      <c r="B641" s="9" t="s">
        <v>195</v>
      </c>
      <c r="C641" s="9">
        <v>20785740</v>
      </c>
      <c r="D641" s="9">
        <v>20788134</v>
      </c>
      <c r="E641" s="9">
        <v>2395</v>
      </c>
      <c r="F641" s="9" t="s">
        <v>1441</v>
      </c>
      <c r="G641" s="9">
        <v>182.46214525003299</v>
      </c>
      <c r="H641" s="9">
        <v>-1.51122455113082</v>
      </c>
      <c r="I641" s="9">
        <v>0.29581392997257999</v>
      </c>
      <c r="J641" s="9">
        <v>-5.1086997534933598</v>
      </c>
      <c r="K641" s="14">
        <v>3.2438334469561501E-7</v>
      </c>
      <c r="L641" s="14">
        <v>2.1244283438671702E-5</v>
      </c>
    </row>
    <row r="642" spans="1:12">
      <c r="A642" s="9" t="s">
        <v>1442</v>
      </c>
      <c r="B642" s="9" t="s">
        <v>218</v>
      </c>
      <c r="C642" s="9">
        <v>78025906</v>
      </c>
      <c r="D642" s="9">
        <v>78026767</v>
      </c>
      <c r="E642" s="9">
        <v>862</v>
      </c>
      <c r="F642" s="9" t="s">
        <v>1443</v>
      </c>
      <c r="G642" s="9">
        <v>66.777270137912396</v>
      </c>
      <c r="H642" s="9">
        <v>2.2152777502775698</v>
      </c>
      <c r="I642" s="9">
        <v>0.433852513348572</v>
      </c>
      <c r="J642" s="9">
        <v>5.1060618116040297</v>
      </c>
      <c r="K642" s="14">
        <v>3.2894213031039599E-7</v>
      </c>
      <c r="L642" s="14">
        <v>2.1505378369788498E-5</v>
      </c>
    </row>
    <row r="643" spans="1:12">
      <c r="A643" s="9" t="s">
        <v>1444</v>
      </c>
      <c r="B643" s="9" t="s">
        <v>289</v>
      </c>
      <c r="C643" s="9">
        <v>24396979</v>
      </c>
      <c r="D643" s="9">
        <v>24398288</v>
      </c>
      <c r="E643" s="9">
        <v>1310</v>
      </c>
      <c r="F643" s="9" t="s">
        <v>1445</v>
      </c>
      <c r="G643" s="9">
        <v>93.836364353758398</v>
      </c>
      <c r="H643" s="9">
        <v>-1.60883701937705</v>
      </c>
      <c r="I643" s="9">
        <v>0.31511495319037602</v>
      </c>
      <c r="J643" s="9">
        <v>-5.1055559347101998</v>
      </c>
      <c r="K643" s="14">
        <v>3.2982340616732002E-7</v>
      </c>
      <c r="L643" s="14">
        <v>2.1525558133058899E-5</v>
      </c>
    </row>
    <row r="644" spans="1:12">
      <c r="A644" s="9" t="s">
        <v>1446</v>
      </c>
      <c r="B644" s="9" t="s">
        <v>195</v>
      </c>
      <c r="C644" s="9">
        <v>21607333</v>
      </c>
      <c r="D644" s="9">
        <v>21608254</v>
      </c>
      <c r="E644" s="9">
        <v>922</v>
      </c>
      <c r="F644" s="9" t="s">
        <v>711</v>
      </c>
      <c r="G644" s="9">
        <v>53.601150837287001</v>
      </c>
      <c r="H644" s="9">
        <v>-2.7059530436502301</v>
      </c>
      <c r="I644" s="9">
        <v>0.53005711476911399</v>
      </c>
      <c r="J644" s="9">
        <v>-5.1050216443730001</v>
      </c>
      <c r="K644" s="14">
        <v>3.3075665520341699E-7</v>
      </c>
      <c r="L644" s="14">
        <v>2.15490540422996E-5</v>
      </c>
    </row>
    <row r="645" spans="1:12">
      <c r="A645" s="9" t="s">
        <v>1447</v>
      </c>
      <c r="B645" s="9" t="s">
        <v>189</v>
      </c>
      <c r="C645" s="9">
        <v>177599345</v>
      </c>
      <c r="D645" s="9">
        <v>177599859</v>
      </c>
      <c r="E645" s="9">
        <v>515</v>
      </c>
      <c r="F645" s="9" t="s">
        <v>310</v>
      </c>
      <c r="G645" s="9">
        <v>98.489442935516905</v>
      </c>
      <c r="H645" s="9">
        <v>1.49974362151273</v>
      </c>
      <c r="I645" s="9">
        <v>0.29385254121105597</v>
      </c>
      <c r="J645" s="9">
        <v>5.1037286093624701</v>
      </c>
      <c r="K645" s="14">
        <v>3.3302577138699598E-7</v>
      </c>
      <c r="L645" s="14">
        <v>2.1659350861556999E-5</v>
      </c>
    </row>
    <row r="646" spans="1:12">
      <c r="A646" s="9" t="s">
        <v>1448</v>
      </c>
      <c r="B646" s="9" t="s">
        <v>241</v>
      </c>
      <c r="C646" s="9">
        <v>3134410</v>
      </c>
      <c r="D646" s="9">
        <v>3135691</v>
      </c>
      <c r="E646" s="9">
        <v>1282</v>
      </c>
      <c r="F646" s="9" t="s">
        <v>1449</v>
      </c>
      <c r="G646" s="9">
        <v>215.324222007895</v>
      </c>
      <c r="H646" s="9">
        <v>-1.0774892788635699</v>
      </c>
      <c r="I646" s="9">
        <v>0.21120061906211801</v>
      </c>
      <c r="J646" s="9">
        <v>-5.1017335254432101</v>
      </c>
      <c r="K646" s="14">
        <v>3.3655640482462402E-7</v>
      </c>
      <c r="L646" s="14">
        <v>2.1851171623777599E-5</v>
      </c>
    </row>
    <row r="647" spans="1:12">
      <c r="A647" s="9" t="s">
        <v>1450</v>
      </c>
      <c r="B647" s="9" t="s">
        <v>218</v>
      </c>
      <c r="C647" s="9">
        <v>8091000</v>
      </c>
      <c r="D647" s="9">
        <v>8091600</v>
      </c>
      <c r="E647" s="9">
        <v>601</v>
      </c>
      <c r="F647" s="9" t="s">
        <v>1451</v>
      </c>
      <c r="G647" s="9">
        <v>46.216990296980299</v>
      </c>
      <c r="H647" s="9">
        <v>-2.1363728577202399</v>
      </c>
      <c r="I647" s="9">
        <v>0.418855755546921</v>
      </c>
      <c r="J647" s="9">
        <v>-5.1004977953106199</v>
      </c>
      <c r="K647" s="14">
        <v>3.3876132719683197E-7</v>
      </c>
      <c r="L647" s="14">
        <v>2.1956406572384999E-5</v>
      </c>
    </row>
    <row r="648" spans="1:12">
      <c r="A648" s="9" t="s">
        <v>1452</v>
      </c>
      <c r="B648" s="9" t="s">
        <v>215</v>
      </c>
      <c r="C648" s="9">
        <v>41230451</v>
      </c>
      <c r="D648" s="9">
        <v>41231797</v>
      </c>
      <c r="E648" s="9">
        <v>1347</v>
      </c>
      <c r="F648" s="9" t="s">
        <v>1453</v>
      </c>
      <c r="G648" s="9">
        <v>360.17616487151099</v>
      </c>
      <c r="H648" s="9">
        <v>-1.1975147551018499</v>
      </c>
      <c r="I648" s="9">
        <v>0.23488263661474801</v>
      </c>
      <c r="J648" s="9">
        <v>-5.0983536814856301</v>
      </c>
      <c r="K648" s="14">
        <v>3.4262021456747498E-7</v>
      </c>
      <c r="L648" s="14">
        <v>2.21302046495198E-5</v>
      </c>
    </row>
    <row r="649" spans="1:12">
      <c r="A649" s="9" t="s">
        <v>1454</v>
      </c>
      <c r="B649" s="9" t="s">
        <v>204</v>
      </c>
      <c r="C649" s="9">
        <v>79230895</v>
      </c>
      <c r="D649" s="9">
        <v>79231335</v>
      </c>
      <c r="E649" s="9">
        <v>441</v>
      </c>
      <c r="F649" s="9" t="s">
        <v>1455</v>
      </c>
      <c r="G649" s="9">
        <v>8.8653718094942509</v>
      </c>
      <c r="H649" s="9">
        <v>-6.7456215409891298</v>
      </c>
      <c r="I649" s="9">
        <v>1.3236845585816801</v>
      </c>
      <c r="J649" s="9">
        <v>-5.0960944563839403</v>
      </c>
      <c r="K649" s="14">
        <v>3.4673217453611E-7</v>
      </c>
      <c r="L649" s="14">
        <v>3.7808837268175203E-5</v>
      </c>
    </row>
    <row r="650" spans="1:12">
      <c r="A650" s="9" t="s">
        <v>1456</v>
      </c>
      <c r="B650" s="9" t="s">
        <v>260</v>
      </c>
      <c r="C650" s="9">
        <v>38228387</v>
      </c>
      <c r="D650" s="9">
        <v>38230810</v>
      </c>
      <c r="E650" s="9">
        <v>2424</v>
      </c>
      <c r="F650" s="9" t="s">
        <v>1457</v>
      </c>
      <c r="G650" s="9">
        <v>433.108524483721</v>
      </c>
      <c r="H650" s="9">
        <v>1.1324513536529599</v>
      </c>
      <c r="I650" s="9">
        <v>0.22222248193008701</v>
      </c>
      <c r="J650" s="9">
        <v>5.0960251357881896</v>
      </c>
      <c r="K650" s="14">
        <v>3.4685909346745198E-7</v>
      </c>
      <c r="L650" s="14">
        <v>4.7135936808013103E-5</v>
      </c>
    </row>
    <row r="651" spans="1:12">
      <c r="A651" s="9" t="s">
        <v>1458</v>
      </c>
      <c r="B651" s="9" t="s">
        <v>207</v>
      </c>
      <c r="C651" s="9">
        <v>49188069</v>
      </c>
      <c r="D651" s="9">
        <v>49188763</v>
      </c>
      <c r="E651" s="9">
        <v>695</v>
      </c>
      <c r="F651" s="9" t="s">
        <v>1459</v>
      </c>
      <c r="G651" s="9">
        <v>104.10484338950501</v>
      </c>
      <c r="H651" s="9">
        <v>-1.5289655836373199</v>
      </c>
      <c r="I651" s="9">
        <v>0.30004112950573503</v>
      </c>
      <c r="J651" s="9">
        <v>-5.09585331236429</v>
      </c>
      <c r="K651" s="14">
        <v>3.4717387797212001E-7</v>
      </c>
      <c r="L651" s="14">
        <v>2.23858669309227E-5</v>
      </c>
    </row>
    <row r="652" spans="1:12">
      <c r="A652" s="9" t="s">
        <v>1460</v>
      </c>
      <c r="B652" s="9" t="s">
        <v>230</v>
      </c>
      <c r="C652" s="9">
        <v>76402390</v>
      </c>
      <c r="D652" s="9">
        <v>76403421</v>
      </c>
      <c r="E652" s="9">
        <v>1032</v>
      </c>
      <c r="F652" s="9" t="s">
        <v>1461</v>
      </c>
      <c r="G652" s="9">
        <v>188.426972709072</v>
      </c>
      <c r="H652" s="9">
        <v>1.22493726732792</v>
      </c>
      <c r="I652" s="9">
        <v>0.24045293956022101</v>
      </c>
      <c r="J652" s="9">
        <v>5.0942910890101096</v>
      </c>
      <c r="K652" s="14">
        <v>3.5004858685783102E-7</v>
      </c>
      <c r="L652" s="14">
        <v>3.8056698079402101E-5</v>
      </c>
    </row>
    <row r="653" spans="1:12">
      <c r="A653" s="9" t="s">
        <v>1462</v>
      </c>
      <c r="B653" s="9" t="s">
        <v>195</v>
      </c>
      <c r="C653" s="9">
        <v>42766616</v>
      </c>
      <c r="D653" s="9">
        <v>42767929</v>
      </c>
      <c r="E653" s="9">
        <v>1314</v>
      </c>
      <c r="F653" s="9" t="s">
        <v>1463</v>
      </c>
      <c r="G653" s="9">
        <v>269.438882758342</v>
      </c>
      <c r="H653" s="9">
        <v>-1.08733128338112</v>
      </c>
      <c r="I653" s="9">
        <v>0.21348819727075699</v>
      </c>
      <c r="J653" s="9">
        <v>-5.09316813426513</v>
      </c>
      <c r="K653" s="14">
        <v>3.5212915960378302E-7</v>
      </c>
      <c r="L653" s="14">
        <v>2.26665057668244E-5</v>
      </c>
    </row>
    <row r="654" spans="1:12">
      <c r="A654" s="9" t="s">
        <v>1464</v>
      </c>
      <c r="B654" s="9" t="s">
        <v>204</v>
      </c>
      <c r="C654" s="9">
        <v>42154151</v>
      </c>
      <c r="D654" s="9">
        <v>42155471</v>
      </c>
      <c r="E654" s="9">
        <v>1321</v>
      </c>
      <c r="F654" s="9" t="s">
        <v>1465</v>
      </c>
      <c r="G654" s="9">
        <v>256.59303506794902</v>
      </c>
      <c r="H654" s="9">
        <v>-1.44816326970466</v>
      </c>
      <c r="I654" s="9">
        <v>0.284394389974437</v>
      </c>
      <c r="J654" s="9">
        <v>-5.0920950650075198</v>
      </c>
      <c r="K654" s="14">
        <v>3.5412845557494798E-7</v>
      </c>
      <c r="L654" s="14">
        <v>2.27562340204674E-5</v>
      </c>
    </row>
    <row r="655" spans="1:12">
      <c r="A655" s="9" t="s">
        <v>1466</v>
      </c>
      <c r="B655" s="9" t="s">
        <v>250</v>
      </c>
      <c r="C655" s="9">
        <v>40403371</v>
      </c>
      <c r="D655" s="9">
        <v>40404512</v>
      </c>
      <c r="E655" s="9">
        <v>1142</v>
      </c>
      <c r="F655" s="9" t="s">
        <v>1467</v>
      </c>
      <c r="G655" s="9">
        <v>49.0904019546726</v>
      </c>
      <c r="H655" s="9">
        <v>-2.3829821412043302</v>
      </c>
      <c r="I655" s="9">
        <v>0.46805201297057403</v>
      </c>
      <c r="J655" s="9">
        <v>-5.0912763435848101</v>
      </c>
      <c r="K655" s="14">
        <v>3.5566122602493898E-7</v>
      </c>
      <c r="L655" s="14">
        <v>2.28157283425418E-5</v>
      </c>
    </row>
    <row r="656" spans="1:12">
      <c r="A656" s="9" t="s">
        <v>1468</v>
      </c>
      <c r="B656" s="9" t="s">
        <v>195</v>
      </c>
      <c r="C656" s="9">
        <v>163714798</v>
      </c>
      <c r="D656" s="9">
        <v>163715649</v>
      </c>
      <c r="E656" s="9">
        <v>852</v>
      </c>
      <c r="F656" s="9" t="s">
        <v>1469</v>
      </c>
      <c r="G656" s="9">
        <v>28.9036659041709</v>
      </c>
      <c r="H656" s="9">
        <v>2.8499287726168001</v>
      </c>
      <c r="I656" s="9">
        <v>0.56000919407752403</v>
      </c>
      <c r="J656" s="9">
        <v>5.0890749701196496</v>
      </c>
      <c r="K656" s="14">
        <v>3.5981435323137902E-7</v>
      </c>
      <c r="L656" s="14">
        <v>2.30428299261908E-5</v>
      </c>
    </row>
    <row r="657" spans="1:12">
      <c r="A657" s="9" t="s">
        <v>1470</v>
      </c>
      <c r="B657" s="9" t="s">
        <v>250</v>
      </c>
      <c r="C657" s="9">
        <v>1811950</v>
      </c>
      <c r="D657" s="9">
        <v>1813190</v>
      </c>
      <c r="E657" s="9">
        <v>1241</v>
      </c>
      <c r="F657" s="9" t="s">
        <v>1471</v>
      </c>
      <c r="G657" s="9">
        <v>213.40228989321901</v>
      </c>
      <c r="H657" s="9">
        <v>-1.4660259664692299</v>
      </c>
      <c r="I657" s="9">
        <v>0.28813637996847702</v>
      </c>
      <c r="J657" s="9">
        <v>-5.0879585793006203</v>
      </c>
      <c r="K657" s="14">
        <v>3.6193839339725699E-7</v>
      </c>
      <c r="L657" s="14">
        <v>2.31394355180097E-5</v>
      </c>
    </row>
    <row r="658" spans="1:12">
      <c r="A658" s="9" t="s">
        <v>1472</v>
      </c>
      <c r="B658" s="9" t="s">
        <v>204</v>
      </c>
      <c r="C658" s="9">
        <v>17476925</v>
      </c>
      <c r="D658" s="9">
        <v>17477675</v>
      </c>
      <c r="E658" s="9">
        <v>751</v>
      </c>
      <c r="F658" s="9" t="s">
        <v>1473</v>
      </c>
      <c r="G658" s="9">
        <v>30.2966384766145</v>
      </c>
      <c r="H658" s="9">
        <v>-3.1122793359621701</v>
      </c>
      <c r="I658" s="9">
        <v>0.61180995250646297</v>
      </c>
      <c r="J658" s="9">
        <v>-5.0870034447981496</v>
      </c>
      <c r="K658" s="14">
        <v>3.6376522941607501E-7</v>
      </c>
      <c r="L658" s="14">
        <v>2.32167444893193E-5</v>
      </c>
    </row>
    <row r="659" spans="1:12">
      <c r="A659" s="9" t="s">
        <v>1474</v>
      </c>
      <c r="B659" s="9" t="s">
        <v>195</v>
      </c>
      <c r="C659" s="9">
        <v>83367941</v>
      </c>
      <c r="D659" s="9">
        <v>83368619</v>
      </c>
      <c r="E659" s="9">
        <v>679</v>
      </c>
      <c r="F659" s="9" t="s">
        <v>1475</v>
      </c>
      <c r="G659" s="9">
        <v>43.114994441893799</v>
      </c>
      <c r="H659" s="9">
        <v>2.26655894657386</v>
      </c>
      <c r="I659" s="9">
        <v>0.44589305313795702</v>
      </c>
      <c r="J659" s="9">
        <v>5.08318963622113</v>
      </c>
      <c r="K659" s="14">
        <v>3.71148813535216E-7</v>
      </c>
      <c r="L659" s="14">
        <v>2.3647841014264099E-5</v>
      </c>
    </row>
    <row r="660" spans="1:12">
      <c r="A660" s="9" t="s">
        <v>1476</v>
      </c>
      <c r="B660" s="9" t="s">
        <v>195</v>
      </c>
      <c r="C660" s="9">
        <v>20821273</v>
      </c>
      <c r="D660" s="9">
        <v>20821846</v>
      </c>
      <c r="E660" s="9">
        <v>574</v>
      </c>
      <c r="F660" s="9" t="s">
        <v>1477</v>
      </c>
      <c r="G660" s="9">
        <v>92.423787279607495</v>
      </c>
      <c r="H660" s="9">
        <v>1.5876835468711299</v>
      </c>
      <c r="I660" s="9">
        <v>0.31241877522940598</v>
      </c>
      <c r="J660" s="9">
        <v>5.0819082358456402</v>
      </c>
      <c r="K660" s="14">
        <v>3.7366192744039797E-7</v>
      </c>
      <c r="L660" s="14">
        <v>2.3767680501420399E-5</v>
      </c>
    </row>
    <row r="661" spans="1:12">
      <c r="A661" s="9" t="s">
        <v>1478</v>
      </c>
      <c r="B661" s="9" t="s">
        <v>449</v>
      </c>
      <c r="C661" s="9">
        <v>82209087</v>
      </c>
      <c r="D661" s="9">
        <v>82209828</v>
      </c>
      <c r="E661" s="9">
        <v>742</v>
      </c>
      <c r="F661" s="9" t="s">
        <v>1479</v>
      </c>
      <c r="G661" s="9">
        <v>25.101927722303301</v>
      </c>
      <c r="H661" s="9">
        <v>3.1863264308802601</v>
      </c>
      <c r="I661" s="9">
        <v>0.62715646311540396</v>
      </c>
      <c r="J661" s="9">
        <v>5.0805925128350902</v>
      </c>
      <c r="K661" s="14">
        <v>3.7625944094904101E-7</v>
      </c>
      <c r="L661" s="14">
        <v>4.04839619723194E-5</v>
      </c>
    </row>
    <row r="662" spans="1:12">
      <c r="A662" s="9" t="s">
        <v>1480</v>
      </c>
      <c r="B662" s="9" t="s">
        <v>189</v>
      </c>
      <c r="C662" s="9">
        <v>46488748</v>
      </c>
      <c r="D662" s="9">
        <v>46489293</v>
      </c>
      <c r="E662" s="9">
        <v>546</v>
      </c>
      <c r="F662" s="9" t="s">
        <v>1481</v>
      </c>
      <c r="G662" s="9">
        <v>35.412505631099101</v>
      </c>
      <c r="H662" s="9">
        <v>-1.8080441534862901</v>
      </c>
      <c r="I662" s="9">
        <v>0.35601205253743101</v>
      </c>
      <c r="J662" s="9">
        <v>-5.0786037736635103</v>
      </c>
      <c r="K662" s="14">
        <v>3.8021873405201498E-7</v>
      </c>
      <c r="L662" s="14">
        <v>4.0789642131021301E-5</v>
      </c>
    </row>
    <row r="663" spans="1:12">
      <c r="A663" s="9" t="s">
        <v>1482</v>
      </c>
      <c r="B663" s="9" t="s">
        <v>449</v>
      </c>
      <c r="C663" s="9">
        <v>41213279</v>
      </c>
      <c r="D663" s="9">
        <v>41214788</v>
      </c>
      <c r="E663" s="9">
        <v>1510</v>
      </c>
      <c r="F663" s="9" t="s">
        <v>1483</v>
      </c>
      <c r="G663" s="9">
        <v>79.073097882995398</v>
      </c>
      <c r="H663" s="9">
        <v>-1.5414602639186501</v>
      </c>
      <c r="I663" s="9">
        <v>0.30382808979388098</v>
      </c>
      <c r="J663" s="9">
        <v>-5.0734619862316999</v>
      </c>
      <c r="K663" s="14">
        <v>3.9064254138140402E-7</v>
      </c>
      <c r="L663" s="14">
        <v>2.48058013777192E-5</v>
      </c>
    </row>
    <row r="664" spans="1:12">
      <c r="A664" s="9" t="s">
        <v>1484</v>
      </c>
      <c r="B664" s="9" t="s">
        <v>195</v>
      </c>
      <c r="C664" s="9">
        <v>81764971</v>
      </c>
      <c r="D664" s="9">
        <v>81765721</v>
      </c>
      <c r="E664" s="9">
        <v>751</v>
      </c>
      <c r="F664" s="9" t="s">
        <v>1485</v>
      </c>
      <c r="G664" s="9">
        <v>24.2116377671951</v>
      </c>
      <c r="H664" s="9">
        <v>2.3350760364720999</v>
      </c>
      <c r="I664" s="9">
        <v>0.46028726702424599</v>
      </c>
      <c r="J664" s="9">
        <v>5.0730841449696102</v>
      </c>
      <c r="K664" s="14">
        <v>3.91419310933218E-7</v>
      </c>
      <c r="L664" s="14">
        <v>2.48132120347412E-5</v>
      </c>
    </row>
    <row r="665" spans="1:12">
      <c r="A665" s="9" t="s">
        <v>1486</v>
      </c>
      <c r="B665" s="9" t="s">
        <v>324</v>
      </c>
      <c r="C665" s="9">
        <v>1928193</v>
      </c>
      <c r="D665" s="9">
        <v>1929463</v>
      </c>
      <c r="E665" s="9">
        <v>1271</v>
      </c>
      <c r="F665" s="9" t="s">
        <v>1487</v>
      </c>
      <c r="G665" s="9">
        <v>73.266303005908497</v>
      </c>
      <c r="H665" s="9">
        <v>-2.0988798164362699</v>
      </c>
      <c r="I665" s="9">
        <v>0.41399087377535998</v>
      </c>
      <c r="J665" s="9">
        <v>-5.0698697710306799</v>
      </c>
      <c r="K665" s="14">
        <v>3.9808799925437202E-7</v>
      </c>
      <c r="L665" s="14">
        <v>2.5193474861902899E-5</v>
      </c>
    </row>
    <row r="666" spans="1:12">
      <c r="A666" s="9" t="s">
        <v>1488</v>
      </c>
      <c r="B666" s="9" t="s">
        <v>244</v>
      </c>
      <c r="C666" s="9">
        <v>103153637</v>
      </c>
      <c r="D666" s="9">
        <v>103154334</v>
      </c>
      <c r="E666" s="9">
        <v>698</v>
      </c>
      <c r="F666" s="9" t="s">
        <v>1489</v>
      </c>
      <c r="G666" s="9">
        <v>35.258407726663798</v>
      </c>
      <c r="H666" s="9">
        <v>1.8636082543913199</v>
      </c>
      <c r="I666" s="9">
        <v>0.36765426483062003</v>
      </c>
      <c r="J666" s="9">
        <v>5.0689150994886303</v>
      </c>
      <c r="K666" s="14">
        <v>4.00089630316444E-7</v>
      </c>
      <c r="L666" s="14">
        <v>2.5277595601438299E-5</v>
      </c>
    </row>
    <row r="667" spans="1:12">
      <c r="A667" s="9" t="s">
        <v>1490</v>
      </c>
      <c r="B667" s="9" t="s">
        <v>230</v>
      </c>
      <c r="C667" s="9">
        <v>1539554</v>
      </c>
      <c r="D667" s="9">
        <v>1540795</v>
      </c>
      <c r="E667" s="9">
        <v>1242</v>
      </c>
      <c r="F667" s="9" t="s">
        <v>1491</v>
      </c>
      <c r="G667" s="9">
        <v>86.245198567722099</v>
      </c>
      <c r="H667" s="9">
        <v>-1.6437886950590299</v>
      </c>
      <c r="I667" s="9">
        <v>0.32440309615444901</v>
      </c>
      <c r="J667" s="9">
        <v>-5.0671177758316599</v>
      </c>
      <c r="K667" s="14">
        <v>4.03884408361003E-7</v>
      </c>
      <c r="L667" s="14">
        <v>2.5474534696487899E-5</v>
      </c>
    </row>
    <row r="668" spans="1:12">
      <c r="A668" s="9" t="s">
        <v>1492</v>
      </c>
      <c r="B668" s="9" t="s">
        <v>449</v>
      </c>
      <c r="C668" s="9">
        <v>48193572</v>
      </c>
      <c r="D668" s="9">
        <v>48194773</v>
      </c>
      <c r="E668" s="9">
        <v>1202</v>
      </c>
      <c r="F668" s="9" t="s">
        <v>1493</v>
      </c>
      <c r="G668" s="9">
        <v>111.395820324545</v>
      </c>
      <c r="H668" s="9">
        <v>1.24590719550818</v>
      </c>
      <c r="I668" s="9">
        <v>0.24593497192309399</v>
      </c>
      <c r="J668" s="9">
        <v>5.0660025524868804</v>
      </c>
      <c r="K668" s="14">
        <v>4.0625646943648501E-7</v>
      </c>
      <c r="L668" s="14">
        <v>2.55415801565669E-5</v>
      </c>
    </row>
    <row r="669" spans="1:12">
      <c r="A669" s="9" t="s">
        <v>1494</v>
      </c>
      <c r="B669" s="9" t="s">
        <v>250</v>
      </c>
      <c r="C669" s="9">
        <v>42075367</v>
      </c>
      <c r="D669" s="9">
        <v>42076381</v>
      </c>
      <c r="E669" s="9">
        <v>1015</v>
      </c>
      <c r="F669" s="9" t="s">
        <v>1495</v>
      </c>
      <c r="G669" s="9">
        <v>497.18783629558902</v>
      </c>
      <c r="H669" s="9">
        <v>-1.0493927937038201</v>
      </c>
      <c r="I669" s="9">
        <v>0.207145104637012</v>
      </c>
      <c r="J669" s="9">
        <v>-5.0659792107696999</v>
      </c>
      <c r="K669" s="14">
        <v>4.06306260205018E-7</v>
      </c>
      <c r="L669" s="14">
        <v>2.55415801565669E-5</v>
      </c>
    </row>
    <row r="670" spans="1:12">
      <c r="A670" s="9" t="s">
        <v>1496</v>
      </c>
      <c r="B670" s="9" t="s">
        <v>230</v>
      </c>
      <c r="C670" s="9">
        <v>89739761</v>
      </c>
      <c r="D670" s="9">
        <v>89740829</v>
      </c>
      <c r="E670" s="9">
        <v>1069</v>
      </c>
      <c r="F670" s="9" t="s">
        <v>400</v>
      </c>
      <c r="G670" s="9">
        <v>99.175909751857404</v>
      </c>
      <c r="H670" s="9">
        <v>1.21758058587794</v>
      </c>
      <c r="I670" s="9">
        <v>0.24038828403732601</v>
      </c>
      <c r="J670" s="9">
        <v>5.0650579363879498</v>
      </c>
      <c r="K670" s="14">
        <v>4.08276161619049E-7</v>
      </c>
      <c r="L670" s="14">
        <v>2.5589901224883398E-5</v>
      </c>
    </row>
    <row r="671" spans="1:12">
      <c r="A671" s="9" t="s">
        <v>1497</v>
      </c>
      <c r="B671" s="9" t="s">
        <v>204</v>
      </c>
      <c r="C671" s="9">
        <v>40018984</v>
      </c>
      <c r="D671" s="9">
        <v>40019837</v>
      </c>
      <c r="E671" s="9">
        <v>854</v>
      </c>
      <c r="F671" s="9" t="s">
        <v>1498</v>
      </c>
      <c r="G671" s="9">
        <v>31.888244792632801</v>
      </c>
      <c r="H671" s="9">
        <v>-2.8279873474600499</v>
      </c>
      <c r="I671" s="9">
        <v>0.55840453573214899</v>
      </c>
      <c r="J671" s="9">
        <v>-5.0644061186790896</v>
      </c>
      <c r="K671" s="14">
        <v>4.0967546432109098E-7</v>
      </c>
      <c r="L671" s="14">
        <v>4.3250108715229501E-5</v>
      </c>
    </row>
    <row r="672" spans="1:12">
      <c r="A672" s="9" t="s">
        <v>1499</v>
      </c>
      <c r="B672" s="9" t="s">
        <v>204</v>
      </c>
      <c r="C672" s="9">
        <v>41665693</v>
      </c>
      <c r="D672" s="9">
        <v>41667701</v>
      </c>
      <c r="E672" s="9">
        <v>2009</v>
      </c>
      <c r="F672" s="9" t="s">
        <v>1500</v>
      </c>
      <c r="G672" s="9">
        <v>170.08869881453501</v>
      </c>
      <c r="H672" s="9">
        <v>-1.31586734827144</v>
      </c>
      <c r="I672" s="9">
        <v>0.25986606919731597</v>
      </c>
      <c r="J672" s="9">
        <v>-5.0636366353481401</v>
      </c>
      <c r="K672" s="14">
        <v>4.11333324250989E-7</v>
      </c>
      <c r="L672" s="14">
        <v>4.3270461728608097E-5</v>
      </c>
    </row>
    <row r="673" spans="1:12">
      <c r="A673" s="9" t="s">
        <v>1501</v>
      </c>
      <c r="B673" s="9" t="s">
        <v>289</v>
      </c>
      <c r="C673" s="9">
        <v>3947160</v>
      </c>
      <c r="D673" s="9">
        <v>3947569</v>
      </c>
      <c r="E673" s="9">
        <v>410</v>
      </c>
      <c r="F673" s="9" t="s">
        <v>1502</v>
      </c>
      <c r="G673" s="9">
        <v>12.9898513793626</v>
      </c>
      <c r="H673" s="9">
        <v>-4.1883813752300396</v>
      </c>
      <c r="I673" s="9">
        <v>0.827380362598097</v>
      </c>
      <c r="J673" s="9">
        <v>-5.0622199469152296</v>
      </c>
      <c r="K673" s="14">
        <v>4.1440253941883498E-7</v>
      </c>
      <c r="L673" s="14">
        <v>4.3372546987954101E-5</v>
      </c>
    </row>
    <row r="674" spans="1:12">
      <c r="A674" s="9" t="s">
        <v>1503</v>
      </c>
      <c r="B674" s="9" t="s">
        <v>241</v>
      </c>
      <c r="C674" s="9">
        <v>75516799</v>
      </c>
      <c r="D674" s="9">
        <v>75517753</v>
      </c>
      <c r="E674" s="9">
        <v>955</v>
      </c>
      <c r="F674" s="9" t="s">
        <v>1504</v>
      </c>
      <c r="G674" s="9">
        <v>172.70280979672299</v>
      </c>
      <c r="H674" s="9">
        <v>-1.4206377717321099</v>
      </c>
      <c r="I674" s="9">
        <v>0.28075817189716301</v>
      </c>
      <c r="J674" s="9">
        <v>-5.0600050646164902</v>
      </c>
      <c r="K674" s="14">
        <v>4.1924534201774199E-7</v>
      </c>
      <c r="L674" s="14">
        <v>2.6223412474427501E-5</v>
      </c>
    </row>
    <row r="675" spans="1:12">
      <c r="A675" s="9" t="s">
        <v>1505</v>
      </c>
      <c r="B675" s="9" t="s">
        <v>324</v>
      </c>
      <c r="C675" s="9">
        <v>83535404</v>
      </c>
      <c r="D675" s="9">
        <v>83537039</v>
      </c>
      <c r="E675" s="9">
        <v>1636</v>
      </c>
      <c r="F675" s="9" t="s">
        <v>1506</v>
      </c>
      <c r="G675" s="9">
        <v>104.456097383331</v>
      </c>
      <c r="H675" s="9">
        <v>-1.44985931624141</v>
      </c>
      <c r="I675" s="9">
        <v>0.28657464976764002</v>
      </c>
      <c r="J675" s="9">
        <v>-5.0592727494109599</v>
      </c>
      <c r="K675" s="14">
        <v>4.2085851425039203E-7</v>
      </c>
      <c r="L675" s="14">
        <v>2.6237003760697699E-5</v>
      </c>
    </row>
    <row r="676" spans="1:12">
      <c r="A676" s="9" t="s">
        <v>1507</v>
      </c>
      <c r="B676" s="9" t="s">
        <v>225</v>
      </c>
      <c r="C676" s="9">
        <v>20013613</v>
      </c>
      <c r="D676" s="9">
        <v>20014045</v>
      </c>
      <c r="E676" s="9">
        <v>433</v>
      </c>
      <c r="F676" s="9" t="s">
        <v>1508</v>
      </c>
      <c r="G676" s="9">
        <v>20.255392488115</v>
      </c>
      <c r="H676" s="9">
        <v>3.1619254488159201</v>
      </c>
      <c r="I676" s="9">
        <v>0.62510844264746201</v>
      </c>
      <c r="J676" s="9">
        <v>5.0582030782123502</v>
      </c>
      <c r="K676" s="14">
        <v>4.2322559406001998E-7</v>
      </c>
      <c r="L676" s="14">
        <v>2.63408882978548E-5</v>
      </c>
    </row>
    <row r="677" spans="1:12">
      <c r="A677" s="9" t="s">
        <v>1509</v>
      </c>
      <c r="B677" s="9" t="s">
        <v>241</v>
      </c>
      <c r="C677" s="9">
        <v>71894201</v>
      </c>
      <c r="D677" s="9">
        <v>71896097</v>
      </c>
      <c r="E677" s="9">
        <v>1897</v>
      </c>
      <c r="F677" s="9" t="s">
        <v>1510</v>
      </c>
      <c r="G677" s="9">
        <v>294.90989220579399</v>
      </c>
      <c r="H677" s="9">
        <v>-1.12180998243399</v>
      </c>
      <c r="I677" s="9">
        <v>0.221912316351455</v>
      </c>
      <c r="J677" s="9">
        <v>-5.0551947763787703</v>
      </c>
      <c r="K677" s="14">
        <v>4.29951739214583E-7</v>
      </c>
      <c r="L677" s="14">
        <v>2.67152822819084E-5</v>
      </c>
    </row>
    <row r="678" spans="1:12">
      <c r="A678" s="9" t="s">
        <v>1511</v>
      </c>
      <c r="B678" s="9" t="s">
        <v>324</v>
      </c>
      <c r="C678" s="9">
        <v>781327</v>
      </c>
      <c r="D678" s="9">
        <v>782546</v>
      </c>
      <c r="E678" s="9">
        <v>1220</v>
      </c>
      <c r="F678" s="9" t="s">
        <v>1512</v>
      </c>
      <c r="G678" s="9">
        <v>206.23016668229801</v>
      </c>
      <c r="H678" s="9">
        <v>-1.07905438657163</v>
      </c>
      <c r="I678" s="9">
        <v>0.213626143387081</v>
      </c>
      <c r="J678" s="9">
        <v>-5.0511345168855701</v>
      </c>
      <c r="K678" s="14">
        <v>4.3919362977890401E-7</v>
      </c>
      <c r="L678" s="14">
        <v>2.7199616030722502E-5</v>
      </c>
    </row>
    <row r="679" spans="1:12">
      <c r="A679" s="9" t="s">
        <v>1513</v>
      </c>
      <c r="B679" s="9" t="s">
        <v>204</v>
      </c>
      <c r="C679" s="9">
        <v>57986856</v>
      </c>
      <c r="D679" s="9">
        <v>57989236</v>
      </c>
      <c r="E679" s="9">
        <v>2381</v>
      </c>
      <c r="F679" s="9" t="s">
        <v>1514</v>
      </c>
      <c r="G679" s="9">
        <v>124.51615713647</v>
      </c>
      <c r="H679" s="9">
        <v>-1.19654877758656</v>
      </c>
      <c r="I679" s="9">
        <v>0.23711789388368201</v>
      </c>
      <c r="J679" s="9">
        <v>-5.0462188154113896</v>
      </c>
      <c r="K679" s="14">
        <v>4.5063928597642201E-7</v>
      </c>
      <c r="L679" s="14">
        <v>2.7855704703199999E-5</v>
      </c>
    </row>
    <row r="680" spans="1:12">
      <c r="A680" s="9" t="s">
        <v>1515</v>
      </c>
      <c r="B680" s="9" t="s">
        <v>195</v>
      </c>
      <c r="C680" s="9">
        <v>74152430</v>
      </c>
      <c r="D680" s="9">
        <v>74152800</v>
      </c>
      <c r="E680" s="9">
        <v>371</v>
      </c>
      <c r="F680" s="9" t="s">
        <v>771</v>
      </c>
      <c r="G680" s="9">
        <v>33.004843584420598</v>
      </c>
      <c r="H680" s="9">
        <v>3.0225419058590401</v>
      </c>
      <c r="I680" s="9">
        <v>0.59900334302114799</v>
      </c>
      <c r="J680" s="9">
        <v>5.0459516479732303</v>
      </c>
      <c r="K680" s="14">
        <v>4.51269529800191E-7</v>
      </c>
      <c r="L680" s="14">
        <v>2.7855704703199999E-5</v>
      </c>
    </row>
    <row r="681" spans="1:12">
      <c r="A681" s="9" t="s">
        <v>1516</v>
      </c>
      <c r="B681" s="9" t="s">
        <v>212</v>
      </c>
      <c r="C681" s="9">
        <v>48794600</v>
      </c>
      <c r="D681" s="9">
        <v>48795453</v>
      </c>
      <c r="E681" s="9">
        <v>854</v>
      </c>
      <c r="F681" s="9" t="s">
        <v>1517</v>
      </c>
      <c r="G681" s="9">
        <v>106.821186423686</v>
      </c>
      <c r="H681" s="9">
        <v>-2.1353657525454999</v>
      </c>
      <c r="I681" s="9">
        <v>0.42346972281126199</v>
      </c>
      <c r="J681" s="9">
        <v>-5.0425464620459302</v>
      </c>
      <c r="K681" s="14">
        <v>4.59377165471699E-7</v>
      </c>
      <c r="L681" s="14">
        <v>2.82727477878628E-5</v>
      </c>
    </row>
    <row r="682" spans="1:12">
      <c r="A682" s="9" t="s">
        <v>1518</v>
      </c>
      <c r="B682" s="9" t="s">
        <v>230</v>
      </c>
      <c r="C682" s="9">
        <v>121505678</v>
      </c>
      <c r="D682" s="9">
        <v>121507085</v>
      </c>
      <c r="E682" s="9">
        <v>1408</v>
      </c>
      <c r="F682" s="9" t="s">
        <v>1519</v>
      </c>
      <c r="G682" s="9">
        <v>82.322285625812398</v>
      </c>
      <c r="H682" s="9">
        <v>1.6978419679485099</v>
      </c>
      <c r="I682" s="9">
        <v>0.33672141977834802</v>
      </c>
      <c r="J682" s="9">
        <v>5.0422749139812204</v>
      </c>
      <c r="K682" s="14">
        <v>4.6002972715249397E-7</v>
      </c>
      <c r="L682" s="14">
        <v>2.82727477878628E-5</v>
      </c>
    </row>
    <row r="683" spans="1:12">
      <c r="A683" s="9" t="s">
        <v>1520</v>
      </c>
      <c r="B683" s="9" t="s">
        <v>204</v>
      </c>
      <c r="C683" s="9">
        <v>28710865</v>
      </c>
      <c r="D683" s="9">
        <v>28712864</v>
      </c>
      <c r="E683" s="9">
        <v>2000</v>
      </c>
      <c r="F683" s="9" t="s">
        <v>1521</v>
      </c>
      <c r="G683" s="9">
        <v>111.418867039689</v>
      </c>
      <c r="H683" s="9">
        <v>-1.19965008875212</v>
      </c>
      <c r="I683" s="9">
        <v>0.23792337068924699</v>
      </c>
      <c r="J683" s="9">
        <v>-5.0421700284289699</v>
      </c>
      <c r="K683" s="14">
        <v>4.6028201867876202E-7</v>
      </c>
      <c r="L683" s="14">
        <v>2.82727477878628E-5</v>
      </c>
    </row>
    <row r="684" spans="1:12">
      <c r="A684" s="9" t="s">
        <v>1522</v>
      </c>
      <c r="B684" s="9" t="s">
        <v>324</v>
      </c>
      <c r="C684" s="9">
        <v>10115359</v>
      </c>
      <c r="D684" s="9">
        <v>10118031</v>
      </c>
      <c r="E684" s="9">
        <v>2673</v>
      </c>
      <c r="F684" s="9" t="s">
        <v>1523</v>
      </c>
      <c r="G684" s="9">
        <v>516.32214878353398</v>
      </c>
      <c r="H684" s="9">
        <v>-1.0564961107897699</v>
      </c>
      <c r="I684" s="9">
        <v>0.20963036471358601</v>
      </c>
      <c r="J684" s="9">
        <v>-5.0398047641296699</v>
      </c>
      <c r="K684" s="14">
        <v>4.6600699092239798E-7</v>
      </c>
      <c r="L684" s="14">
        <v>6.0742584714721501E-5</v>
      </c>
    </row>
    <row r="685" spans="1:12">
      <c r="A685" s="9" t="s">
        <v>1524</v>
      </c>
      <c r="B685" s="9" t="s">
        <v>324</v>
      </c>
      <c r="C685" s="9">
        <v>91429528</v>
      </c>
      <c r="D685" s="9">
        <v>91430003</v>
      </c>
      <c r="E685" s="9">
        <v>476</v>
      </c>
      <c r="F685" s="9" t="s">
        <v>1525</v>
      </c>
      <c r="G685" s="9">
        <v>27.105659742657199</v>
      </c>
      <c r="H685" s="9">
        <v>2.7069117664808702</v>
      </c>
      <c r="I685" s="9">
        <v>0.53711526950671495</v>
      </c>
      <c r="J685" s="9">
        <v>5.0397222349811299</v>
      </c>
      <c r="K685" s="14">
        <v>4.6620798243738799E-7</v>
      </c>
      <c r="L685" s="14">
        <v>2.85900334025878E-5</v>
      </c>
    </row>
    <row r="686" spans="1:12">
      <c r="A686" s="9" t="s">
        <v>1526</v>
      </c>
      <c r="B686" s="9" t="s">
        <v>250</v>
      </c>
      <c r="C686" s="9">
        <v>1904946</v>
      </c>
      <c r="D686" s="9">
        <v>1905903</v>
      </c>
      <c r="E686" s="9">
        <v>958</v>
      </c>
      <c r="F686" s="9" t="s">
        <v>1527</v>
      </c>
      <c r="G686" s="9">
        <v>241.87955947917499</v>
      </c>
      <c r="H686" s="9">
        <v>-1.26466551840519</v>
      </c>
      <c r="I686" s="9">
        <v>0.25102682186905401</v>
      </c>
      <c r="J686" s="9">
        <v>-5.0379696838328103</v>
      </c>
      <c r="K686" s="14">
        <v>4.7049594010214198E-7</v>
      </c>
      <c r="L686" s="14">
        <v>2.8805998990748702E-5</v>
      </c>
    </row>
    <row r="687" spans="1:12">
      <c r="A687" s="9" t="s">
        <v>1528</v>
      </c>
      <c r="B687" s="9" t="s">
        <v>230</v>
      </c>
      <c r="C687" s="9">
        <v>89784879</v>
      </c>
      <c r="D687" s="9">
        <v>89785538</v>
      </c>
      <c r="E687" s="9">
        <v>660</v>
      </c>
      <c r="F687" s="9" t="s">
        <v>864</v>
      </c>
      <c r="G687" s="9">
        <v>65.833164531442605</v>
      </c>
      <c r="H687" s="9">
        <v>1.59335933663116</v>
      </c>
      <c r="I687" s="9">
        <v>0.31646517856711498</v>
      </c>
      <c r="J687" s="9">
        <v>5.0348646377005499</v>
      </c>
      <c r="K687" s="14">
        <v>4.78186615882664E-7</v>
      </c>
      <c r="L687" s="14">
        <v>2.9229254088229499E-5</v>
      </c>
    </row>
    <row r="688" spans="1:12">
      <c r="A688" s="9" t="s">
        <v>1529</v>
      </c>
      <c r="B688" s="9" t="s">
        <v>192</v>
      </c>
      <c r="C688" s="9">
        <v>53053572</v>
      </c>
      <c r="D688" s="9">
        <v>53054741</v>
      </c>
      <c r="E688" s="9">
        <v>1170</v>
      </c>
      <c r="F688" s="9" t="s">
        <v>1530</v>
      </c>
      <c r="G688" s="9">
        <v>129.28816841346799</v>
      </c>
      <c r="H688" s="9">
        <v>-1.94313315822911</v>
      </c>
      <c r="I688" s="9">
        <v>0.38610739847206199</v>
      </c>
      <c r="J688" s="9">
        <v>-5.0326234770912102</v>
      </c>
      <c r="K688" s="14">
        <v>4.8381278372041298E-7</v>
      </c>
      <c r="L688" s="14">
        <v>2.9525146372756099E-5</v>
      </c>
    </row>
    <row r="689" spans="1:12">
      <c r="A689" s="9" t="s">
        <v>1531</v>
      </c>
      <c r="B689" s="9" t="s">
        <v>244</v>
      </c>
      <c r="C689" s="9">
        <v>70269973</v>
      </c>
      <c r="D689" s="9">
        <v>70271440</v>
      </c>
      <c r="E689" s="9">
        <v>1468</v>
      </c>
      <c r="F689" s="9" t="s">
        <v>1532</v>
      </c>
      <c r="G689" s="9">
        <v>160.06170994658501</v>
      </c>
      <c r="H689" s="9">
        <v>-1.44076043355798</v>
      </c>
      <c r="I689" s="9">
        <v>0.28640464869793902</v>
      </c>
      <c r="J689" s="9">
        <v>-5.0305064533973303</v>
      </c>
      <c r="K689" s="14">
        <v>4.8918592083596103E-7</v>
      </c>
      <c r="L689" s="14">
        <v>2.97630821483942E-5</v>
      </c>
    </row>
    <row r="690" spans="1:12">
      <c r="A690" s="9" t="s">
        <v>1533</v>
      </c>
      <c r="B690" s="9" t="s">
        <v>260</v>
      </c>
      <c r="C690" s="9">
        <v>33478856</v>
      </c>
      <c r="D690" s="9">
        <v>33480584</v>
      </c>
      <c r="E690" s="9">
        <v>1729</v>
      </c>
      <c r="F690" s="9" t="s">
        <v>1534</v>
      </c>
      <c r="G690" s="9">
        <v>225.391976411439</v>
      </c>
      <c r="H690" s="9">
        <v>-1.10722726575804</v>
      </c>
      <c r="I690" s="9">
        <v>0.220104417052391</v>
      </c>
      <c r="J690" s="9">
        <v>-5.0304636344234996</v>
      </c>
      <c r="K690" s="14">
        <v>4.8929518960703404E-7</v>
      </c>
      <c r="L690" s="14">
        <v>2.97630821483942E-5</v>
      </c>
    </row>
    <row r="691" spans="1:12">
      <c r="A691" s="9" t="s">
        <v>1535</v>
      </c>
      <c r="B691" s="9" t="s">
        <v>215</v>
      </c>
      <c r="C691" s="9">
        <v>45058033</v>
      </c>
      <c r="D691" s="9">
        <v>45059571</v>
      </c>
      <c r="E691" s="9">
        <v>1539</v>
      </c>
      <c r="F691" s="9" t="s">
        <v>1536</v>
      </c>
      <c r="G691" s="9">
        <v>155.556981802965</v>
      </c>
      <c r="H691" s="9">
        <v>1.04433234626779</v>
      </c>
      <c r="I691" s="9">
        <v>0.20768731884851899</v>
      </c>
      <c r="J691" s="9">
        <v>5.0283876360766104</v>
      </c>
      <c r="K691" s="14">
        <v>4.9462121165374603E-7</v>
      </c>
      <c r="L691" s="14">
        <v>3.0038450062177101E-5</v>
      </c>
    </row>
    <row r="692" spans="1:12">
      <c r="A692" s="9" t="s">
        <v>1537</v>
      </c>
      <c r="B692" s="9" t="s">
        <v>195</v>
      </c>
      <c r="C692" s="9">
        <v>209676724</v>
      </c>
      <c r="D692" s="9">
        <v>209678634</v>
      </c>
      <c r="E692" s="9">
        <v>1911</v>
      </c>
      <c r="F692" s="9" t="s">
        <v>1538</v>
      </c>
      <c r="G692" s="9">
        <v>1164.47175409697</v>
      </c>
      <c r="H692" s="9">
        <v>-1.6699828808069901</v>
      </c>
      <c r="I692" s="9">
        <v>0.33216191257488498</v>
      </c>
      <c r="J692" s="9">
        <v>-5.0276170072042596</v>
      </c>
      <c r="K692" s="14">
        <v>4.9661247194961696E-7</v>
      </c>
      <c r="L692" s="14">
        <v>3.0110735557306499E-5</v>
      </c>
    </row>
    <row r="693" spans="1:12">
      <c r="A693" s="9" t="s">
        <v>1539</v>
      </c>
      <c r="B693" s="9" t="s">
        <v>195</v>
      </c>
      <c r="C693" s="9">
        <v>105620489</v>
      </c>
      <c r="D693" s="9">
        <v>105621203</v>
      </c>
      <c r="E693" s="9">
        <v>715</v>
      </c>
      <c r="F693" s="9" t="s">
        <v>1540</v>
      </c>
      <c r="G693" s="9">
        <v>37.4362370080378</v>
      </c>
      <c r="H693" s="9">
        <v>2.3983848153269798</v>
      </c>
      <c r="I693" s="9">
        <v>0.47730360181214998</v>
      </c>
      <c r="J693" s="9">
        <v>5.0248621762357804</v>
      </c>
      <c r="K693" s="14">
        <v>5.0379420515309103E-7</v>
      </c>
      <c r="L693" s="14">
        <v>3.0496991562182E-5</v>
      </c>
    </row>
    <row r="694" spans="1:12">
      <c r="A694" s="9" t="s">
        <v>1541</v>
      </c>
      <c r="B694" s="9" t="s">
        <v>324</v>
      </c>
      <c r="C694" s="9">
        <v>34592628</v>
      </c>
      <c r="D694" s="9">
        <v>34593393</v>
      </c>
      <c r="E694" s="9">
        <v>766</v>
      </c>
      <c r="F694" s="9" t="s">
        <v>1542</v>
      </c>
      <c r="G694" s="9">
        <v>32.024386780711303</v>
      </c>
      <c r="H694" s="9">
        <v>2.98866180694987</v>
      </c>
      <c r="I694" s="9">
        <v>0.59487232106677201</v>
      </c>
      <c r="J694" s="9">
        <v>5.02403911076307</v>
      </c>
      <c r="K694" s="14">
        <v>5.0595926548381097E-7</v>
      </c>
      <c r="L694" s="14">
        <v>3.0563706831161098E-5</v>
      </c>
    </row>
    <row r="695" spans="1:12">
      <c r="A695" s="9" t="s">
        <v>1543</v>
      </c>
      <c r="B695" s="9" t="s">
        <v>192</v>
      </c>
      <c r="C695" s="9">
        <v>53320914</v>
      </c>
      <c r="D695" s="9">
        <v>53321887</v>
      </c>
      <c r="E695" s="9">
        <v>974</v>
      </c>
      <c r="F695" s="9" t="s">
        <v>1544</v>
      </c>
      <c r="G695" s="9">
        <v>223.96704601855799</v>
      </c>
      <c r="H695" s="9">
        <v>-1.1758971464461201</v>
      </c>
      <c r="I695" s="9">
        <v>0.234066216289398</v>
      </c>
      <c r="J695" s="9">
        <v>-5.0237798734365198</v>
      </c>
      <c r="K695" s="14">
        <v>5.0664304118502197E-7</v>
      </c>
      <c r="L695" s="14">
        <v>3.0563706831161098E-5</v>
      </c>
    </row>
    <row r="696" spans="1:12">
      <c r="A696" s="9" t="s">
        <v>1545</v>
      </c>
      <c r="B696" s="9" t="s">
        <v>324</v>
      </c>
      <c r="C696" s="9">
        <v>157320255</v>
      </c>
      <c r="D696" s="9">
        <v>157320935</v>
      </c>
      <c r="E696" s="9">
        <v>681</v>
      </c>
      <c r="F696" s="9" t="s">
        <v>1546</v>
      </c>
      <c r="G696" s="9">
        <v>30.040990493701202</v>
      </c>
      <c r="H696" s="9">
        <v>2.0066343639761</v>
      </c>
      <c r="I696" s="9">
        <v>0.399448051431677</v>
      </c>
      <c r="J696" s="9">
        <v>5.02351771847189</v>
      </c>
      <c r="K696" s="14">
        <v>5.0733541877645503E-7</v>
      </c>
      <c r="L696" s="14">
        <v>3.0563706831161098E-5</v>
      </c>
    </row>
    <row r="697" spans="1:12">
      <c r="A697" s="9" t="s">
        <v>1547</v>
      </c>
      <c r="B697" s="9" t="s">
        <v>218</v>
      </c>
      <c r="C697" s="9">
        <v>143152073</v>
      </c>
      <c r="D697" s="9">
        <v>143153144</v>
      </c>
      <c r="E697" s="9">
        <v>1072</v>
      </c>
      <c r="F697" s="9" t="s">
        <v>1548</v>
      </c>
      <c r="G697" s="9">
        <v>115.51370977961901</v>
      </c>
      <c r="H697" s="9">
        <v>1.08538287209119</v>
      </c>
      <c r="I697" s="9">
        <v>0.21614387733262899</v>
      </c>
      <c r="J697" s="9">
        <v>5.0215758386755596</v>
      </c>
      <c r="K697" s="14">
        <v>5.1249260647546197E-7</v>
      </c>
      <c r="L697" s="14">
        <v>3.0824995300200901E-5</v>
      </c>
    </row>
    <row r="698" spans="1:12">
      <c r="A698" s="9" t="s">
        <v>1549</v>
      </c>
      <c r="B698" s="9" t="s">
        <v>212</v>
      </c>
      <c r="C698" s="9">
        <v>60646513</v>
      </c>
      <c r="D698" s="9">
        <v>60646817</v>
      </c>
      <c r="E698" s="9">
        <v>305</v>
      </c>
      <c r="F698" s="9" t="s">
        <v>1550</v>
      </c>
      <c r="G698" s="9">
        <v>7.19059296346928</v>
      </c>
      <c r="H698" s="9">
        <v>-6.5505209374410702</v>
      </c>
      <c r="I698" s="9">
        <v>1.30471049010656</v>
      </c>
      <c r="J698" s="9">
        <v>-5.0206700928004997</v>
      </c>
      <c r="K698" s="14">
        <v>5.1491531372007298E-7</v>
      </c>
      <c r="L698" s="14">
        <v>5.2088442734057999E-5</v>
      </c>
    </row>
    <row r="699" spans="1:12">
      <c r="A699" s="9" t="s">
        <v>1551</v>
      </c>
      <c r="B699" s="9" t="s">
        <v>241</v>
      </c>
      <c r="C699" s="9">
        <v>1611753</v>
      </c>
      <c r="D699" s="9">
        <v>1612478</v>
      </c>
      <c r="E699" s="9">
        <v>726</v>
      </c>
      <c r="F699" s="9" t="s">
        <v>1552</v>
      </c>
      <c r="G699" s="9">
        <v>209.17787723426699</v>
      </c>
      <c r="H699" s="9">
        <v>-1.14043752713421</v>
      </c>
      <c r="I699" s="9">
        <v>0.22715371313729599</v>
      </c>
      <c r="J699" s="9">
        <v>-5.0205541938242702</v>
      </c>
      <c r="K699" s="14">
        <v>5.1522611849731405E-7</v>
      </c>
      <c r="L699" s="14">
        <v>3.0939904547206102E-5</v>
      </c>
    </row>
    <row r="700" spans="1:12">
      <c r="A700" s="9" t="s">
        <v>1553</v>
      </c>
      <c r="B700" s="9" t="s">
        <v>189</v>
      </c>
      <c r="C700" s="9">
        <v>186150794</v>
      </c>
      <c r="D700" s="9">
        <v>186151730</v>
      </c>
      <c r="E700" s="9">
        <v>937</v>
      </c>
      <c r="F700" s="9" t="s">
        <v>1554</v>
      </c>
      <c r="G700" s="9">
        <v>152.18394721756701</v>
      </c>
      <c r="H700" s="9">
        <v>1.2349601897195699</v>
      </c>
      <c r="I700" s="9">
        <v>0.24599882222235001</v>
      </c>
      <c r="J700" s="9">
        <v>5.0201874080654498</v>
      </c>
      <c r="K700" s="14">
        <v>5.1621091573083297E-7</v>
      </c>
      <c r="L700" s="14">
        <v>5.2088442734057999E-5</v>
      </c>
    </row>
    <row r="701" spans="1:12">
      <c r="A701" s="9" t="s">
        <v>1555</v>
      </c>
      <c r="B701" s="9" t="s">
        <v>189</v>
      </c>
      <c r="C701" s="9">
        <v>95839703</v>
      </c>
      <c r="D701" s="9">
        <v>95840066</v>
      </c>
      <c r="E701" s="9">
        <v>364</v>
      </c>
      <c r="F701" s="9" t="s">
        <v>1556</v>
      </c>
      <c r="G701" s="9">
        <v>19.236009145095998</v>
      </c>
      <c r="H701" s="9">
        <v>3.4711545177419501</v>
      </c>
      <c r="I701" s="9">
        <v>0.691440886781574</v>
      </c>
      <c r="J701" s="9">
        <v>5.02017538172933</v>
      </c>
      <c r="K701" s="14">
        <v>5.1624323641842301E-7</v>
      </c>
      <c r="L701" s="14">
        <v>5.2088442734057999E-5</v>
      </c>
    </row>
    <row r="702" spans="1:12">
      <c r="A702" s="9" t="s">
        <v>1557</v>
      </c>
      <c r="B702" s="9" t="s">
        <v>241</v>
      </c>
      <c r="C702" s="9">
        <v>20900074</v>
      </c>
      <c r="D702" s="9">
        <v>20901784</v>
      </c>
      <c r="E702" s="9">
        <v>1711</v>
      </c>
      <c r="F702" s="9" t="s">
        <v>1558</v>
      </c>
      <c r="G702" s="9">
        <v>310.69532348913498</v>
      </c>
      <c r="H702" s="9">
        <v>-1.1669010125858801</v>
      </c>
      <c r="I702" s="9">
        <v>0.23244816208765301</v>
      </c>
      <c r="J702" s="9">
        <v>-5.0200483501601401</v>
      </c>
      <c r="K702" s="14">
        <v>5.1658475199157903E-7</v>
      </c>
      <c r="L702" s="14">
        <v>3.0972015943967203E-5</v>
      </c>
    </row>
    <row r="703" spans="1:12">
      <c r="A703" s="9" t="s">
        <v>1559</v>
      </c>
      <c r="B703" s="9" t="s">
        <v>244</v>
      </c>
      <c r="C703" s="9">
        <v>105548128</v>
      </c>
      <c r="D703" s="9">
        <v>105549087</v>
      </c>
      <c r="E703" s="9">
        <v>960</v>
      </c>
      <c r="F703" s="9" t="s">
        <v>636</v>
      </c>
      <c r="G703" s="9">
        <v>63.536559306792299</v>
      </c>
      <c r="H703" s="9">
        <v>1.7107808201880199</v>
      </c>
      <c r="I703" s="9">
        <v>0.34096065637063</v>
      </c>
      <c r="J703" s="9">
        <v>5.0175314606632204</v>
      </c>
      <c r="K703" s="14">
        <v>5.2339632681407601E-7</v>
      </c>
      <c r="L703" s="14">
        <v>3.1330437448399302E-5</v>
      </c>
    </row>
    <row r="704" spans="1:12">
      <c r="A704" s="9" t="s">
        <v>1560</v>
      </c>
      <c r="B704" s="9" t="s">
        <v>192</v>
      </c>
      <c r="C704" s="9">
        <v>45989722</v>
      </c>
      <c r="D704" s="9">
        <v>45991294</v>
      </c>
      <c r="E704" s="9">
        <v>1573</v>
      </c>
      <c r="F704" s="9" t="s">
        <v>1561</v>
      </c>
      <c r="G704" s="9">
        <v>567.51751277670201</v>
      </c>
      <c r="H704" s="9">
        <v>-1.0593051578886601</v>
      </c>
      <c r="I704" s="9">
        <v>0.21125940180299599</v>
      </c>
      <c r="J704" s="9">
        <v>-5.0142391242615103</v>
      </c>
      <c r="K704" s="14">
        <v>5.3243737347060899E-7</v>
      </c>
      <c r="L704" s="14">
        <v>3.1796852681057501E-5</v>
      </c>
    </row>
    <row r="705" spans="1:12">
      <c r="A705" s="9" t="s">
        <v>1562</v>
      </c>
      <c r="B705" s="9" t="s">
        <v>192</v>
      </c>
      <c r="C705" s="9">
        <v>122681198</v>
      </c>
      <c r="D705" s="9">
        <v>122682423</v>
      </c>
      <c r="E705" s="9">
        <v>1226</v>
      </c>
      <c r="F705" s="9" t="s">
        <v>233</v>
      </c>
      <c r="G705" s="9">
        <v>86.195464012710403</v>
      </c>
      <c r="H705" s="9">
        <v>-1.47362321852861</v>
      </c>
      <c r="I705" s="9">
        <v>0.29391334053329299</v>
      </c>
      <c r="J705" s="9">
        <v>-5.0138017412029798</v>
      </c>
      <c r="K705" s="14">
        <v>5.3364973852721498E-7</v>
      </c>
      <c r="L705" s="14">
        <v>3.1796852681057501E-5</v>
      </c>
    </row>
    <row r="706" spans="1:12">
      <c r="A706" s="9" t="s">
        <v>1563</v>
      </c>
      <c r="B706" s="9" t="s">
        <v>189</v>
      </c>
      <c r="C706" s="9">
        <v>38023289</v>
      </c>
      <c r="D706" s="9">
        <v>38025474</v>
      </c>
      <c r="E706" s="9">
        <v>2186</v>
      </c>
      <c r="F706" s="9" t="s">
        <v>1564</v>
      </c>
      <c r="G706" s="9">
        <v>544.837867409713</v>
      </c>
      <c r="H706" s="9">
        <v>-1.25666004492173</v>
      </c>
      <c r="I706" s="9">
        <v>0.25069815416230801</v>
      </c>
      <c r="J706" s="9">
        <v>-5.0126417927598297</v>
      </c>
      <c r="K706" s="14">
        <v>5.36877858365438E-7</v>
      </c>
      <c r="L706" s="14">
        <v>3.1934038689356897E-5</v>
      </c>
    </row>
    <row r="707" spans="1:12">
      <c r="A707" s="9" t="s">
        <v>1565</v>
      </c>
      <c r="B707" s="9" t="s">
        <v>241</v>
      </c>
      <c r="C707" s="9">
        <v>48611449</v>
      </c>
      <c r="D707" s="9">
        <v>48613640</v>
      </c>
      <c r="E707" s="9">
        <v>2192</v>
      </c>
      <c r="F707" s="9" t="s">
        <v>1566</v>
      </c>
      <c r="G707" s="9">
        <v>1323.7165733014299</v>
      </c>
      <c r="H707" s="9">
        <v>1.3377806737006499</v>
      </c>
      <c r="I707" s="9">
        <v>0.26688693284541298</v>
      </c>
      <c r="J707" s="9">
        <v>5.01253717983833</v>
      </c>
      <c r="K707" s="14">
        <v>5.3716991846856905E-7</v>
      </c>
      <c r="L707" s="14">
        <v>5.4050407658320199E-5</v>
      </c>
    </row>
    <row r="708" spans="1:12">
      <c r="A708" s="9" t="s">
        <v>1567</v>
      </c>
      <c r="B708" s="9" t="s">
        <v>195</v>
      </c>
      <c r="C708" s="9">
        <v>194835217</v>
      </c>
      <c r="D708" s="9">
        <v>194836018</v>
      </c>
      <c r="E708" s="9">
        <v>802</v>
      </c>
      <c r="F708" s="9" t="s">
        <v>715</v>
      </c>
      <c r="G708" s="9">
        <v>39.205428559195397</v>
      </c>
      <c r="H708" s="9">
        <v>2.30989820923699</v>
      </c>
      <c r="I708" s="9">
        <v>0.46095567141239602</v>
      </c>
      <c r="J708" s="9">
        <v>5.0111070380354104</v>
      </c>
      <c r="K708" s="14">
        <v>5.4117800693953196E-7</v>
      </c>
      <c r="L708" s="14">
        <v>3.2138963091423197E-5</v>
      </c>
    </row>
    <row r="709" spans="1:12">
      <c r="A709" s="9" t="s">
        <v>1568</v>
      </c>
      <c r="B709" s="9" t="s">
        <v>204</v>
      </c>
      <c r="C709" s="9">
        <v>47840603</v>
      </c>
      <c r="D709" s="9">
        <v>47841883</v>
      </c>
      <c r="E709" s="9">
        <v>1281</v>
      </c>
      <c r="F709" s="9" t="s">
        <v>1569</v>
      </c>
      <c r="G709" s="9">
        <v>53.296245909136402</v>
      </c>
      <c r="H709" s="9">
        <v>-2.2044616191600199</v>
      </c>
      <c r="I709" s="9">
        <v>0.44005738894508201</v>
      </c>
      <c r="J709" s="9">
        <v>-5.0094866591028397</v>
      </c>
      <c r="K709" s="14">
        <v>5.4575409554841101E-7</v>
      </c>
      <c r="L709" s="14">
        <v>3.2321501784335902E-5</v>
      </c>
    </row>
    <row r="710" spans="1:12">
      <c r="A710" s="9" t="s">
        <v>1570</v>
      </c>
      <c r="B710" s="9" t="s">
        <v>195</v>
      </c>
      <c r="C710" s="9">
        <v>28222793</v>
      </c>
      <c r="D710" s="9">
        <v>28223320</v>
      </c>
      <c r="E710" s="9">
        <v>528</v>
      </c>
      <c r="F710" s="9" t="s">
        <v>1571</v>
      </c>
      <c r="G710" s="9">
        <v>11.9647714904878</v>
      </c>
      <c r="H710" s="9">
        <v>-5.1194834590824696</v>
      </c>
      <c r="I710" s="9">
        <v>1.0219969521371499</v>
      </c>
      <c r="J710" s="9">
        <v>-5.0092942531549296</v>
      </c>
      <c r="K710" s="14">
        <v>5.4629993796704698E-7</v>
      </c>
      <c r="L710" s="14">
        <v>5.4893361535394E-5</v>
      </c>
    </row>
    <row r="711" spans="1:12">
      <c r="A711" s="9" t="s">
        <v>1572</v>
      </c>
      <c r="B711" s="9" t="s">
        <v>241</v>
      </c>
      <c r="C711" s="9">
        <v>68263948</v>
      </c>
      <c r="D711" s="9">
        <v>68265752</v>
      </c>
      <c r="E711" s="9">
        <v>1805</v>
      </c>
      <c r="F711" s="9" t="s">
        <v>1573</v>
      </c>
      <c r="G711" s="9">
        <v>107.906241531015</v>
      </c>
      <c r="H711" s="9">
        <v>-1.4881003629562499</v>
      </c>
      <c r="I711" s="9">
        <v>0.29707259878209802</v>
      </c>
      <c r="J711" s="9">
        <v>-5.0092144784035399</v>
      </c>
      <c r="K711" s="14">
        <v>5.46526407770288E-7</v>
      </c>
      <c r="L711" s="14">
        <v>3.2321501784335902E-5</v>
      </c>
    </row>
    <row r="712" spans="1:12">
      <c r="A712" s="9" t="s">
        <v>1574</v>
      </c>
      <c r="B712" s="9" t="s">
        <v>241</v>
      </c>
      <c r="C712" s="9">
        <v>19513432</v>
      </c>
      <c r="D712" s="9">
        <v>19514267</v>
      </c>
      <c r="E712" s="9">
        <v>836</v>
      </c>
      <c r="F712" s="9" t="s">
        <v>1575</v>
      </c>
      <c r="G712" s="9">
        <v>97.910976048249907</v>
      </c>
      <c r="H712" s="9">
        <v>1.2166811608918799</v>
      </c>
      <c r="I712" s="9">
        <v>0.242893815868302</v>
      </c>
      <c r="J712" s="9">
        <v>5.0091071958438302</v>
      </c>
      <c r="K712" s="14">
        <v>5.4683111126935604E-7</v>
      </c>
      <c r="L712" s="14">
        <v>3.2321501784335902E-5</v>
      </c>
    </row>
    <row r="713" spans="1:12">
      <c r="A713" s="9" t="s">
        <v>1576</v>
      </c>
      <c r="B713" s="9" t="s">
        <v>204</v>
      </c>
      <c r="C713" s="9">
        <v>65055433</v>
      </c>
      <c r="D713" s="9">
        <v>65057302</v>
      </c>
      <c r="E713" s="9">
        <v>1870</v>
      </c>
      <c r="F713" s="9" t="s">
        <v>1577</v>
      </c>
      <c r="G713" s="9">
        <v>305.87248327040601</v>
      </c>
      <c r="H713" s="9">
        <v>-1.10531878356228</v>
      </c>
      <c r="I713" s="9">
        <v>0.220762125278815</v>
      </c>
      <c r="J713" s="9">
        <v>-5.00683159380851</v>
      </c>
      <c r="K713" s="14">
        <v>5.5333298446565696E-7</v>
      </c>
      <c r="L713" s="14">
        <v>3.2654463974934003E-5</v>
      </c>
    </row>
    <row r="714" spans="1:12">
      <c r="A714" s="9" t="s">
        <v>1578</v>
      </c>
      <c r="B714" s="9" t="s">
        <v>218</v>
      </c>
      <c r="C714" s="9">
        <v>129011653</v>
      </c>
      <c r="D714" s="9">
        <v>129011914</v>
      </c>
      <c r="E714" s="9">
        <v>262</v>
      </c>
      <c r="F714" s="9" t="s">
        <v>1579</v>
      </c>
      <c r="G714" s="9">
        <v>6.5298575951430804</v>
      </c>
      <c r="H714" s="9">
        <v>-6.3960985211912096</v>
      </c>
      <c r="I714" s="9">
        <v>1.2780237251083399</v>
      </c>
      <c r="J714" s="9">
        <v>-5.0046790177146496</v>
      </c>
      <c r="K714" s="14">
        <v>5.5955190327958898E-7</v>
      </c>
      <c r="L714" s="14">
        <v>5.6070482615722502E-5</v>
      </c>
    </row>
    <row r="715" spans="1:12">
      <c r="A715" s="9" t="s">
        <v>1580</v>
      </c>
      <c r="B715" s="9" t="s">
        <v>218</v>
      </c>
      <c r="C715" s="9">
        <v>65129548</v>
      </c>
      <c r="D715" s="9">
        <v>65130949</v>
      </c>
      <c r="E715" s="9">
        <v>1402</v>
      </c>
      <c r="F715" s="9" t="s">
        <v>1399</v>
      </c>
      <c r="G715" s="9">
        <v>841.809760727004</v>
      </c>
      <c r="H715" s="9">
        <v>-1.0157142835983299</v>
      </c>
      <c r="I715" s="9">
        <v>0.20298723996799301</v>
      </c>
      <c r="J715" s="9">
        <v>-5.00383316586053</v>
      </c>
      <c r="K715" s="14">
        <v>5.62014014884969E-7</v>
      </c>
      <c r="L715" s="14">
        <v>6.9836255118099105E-5</v>
      </c>
    </row>
    <row r="716" spans="1:12">
      <c r="A716" s="9" t="s">
        <v>1581</v>
      </c>
      <c r="B716" s="9" t="s">
        <v>244</v>
      </c>
      <c r="C716" s="9">
        <v>99241417</v>
      </c>
      <c r="D716" s="9">
        <v>99242318</v>
      </c>
      <c r="E716" s="9">
        <v>902</v>
      </c>
      <c r="F716" s="9" t="s">
        <v>1582</v>
      </c>
      <c r="G716" s="9">
        <v>45.9996243397607</v>
      </c>
      <c r="H716" s="9">
        <v>1.7147182183680501</v>
      </c>
      <c r="I716" s="9">
        <v>0.34272843476154502</v>
      </c>
      <c r="J716" s="9">
        <v>5.0031396419181604</v>
      </c>
      <c r="K716" s="14">
        <v>5.6404051874970901E-7</v>
      </c>
      <c r="L716" s="14">
        <v>3.3234186803823001E-5</v>
      </c>
    </row>
    <row r="717" spans="1:12">
      <c r="A717" s="9" t="s">
        <v>1583</v>
      </c>
      <c r="B717" s="9" t="s">
        <v>212</v>
      </c>
      <c r="C717" s="9">
        <v>35791614</v>
      </c>
      <c r="D717" s="9">
        <v>35792613</v>
      </c>
      <c r="E717" s="9">
        <v>1000</v>
      </c>
      <c r="F717" s="9" t="s">
        <v>1584</v>
      </c>
      <c r="G717" s="9">
        <v>56.615845129788099</v>
      </c>
      <c r="H717" s="9">
        <v>1.8284919175162699</v>
      </c>
      <c r="I717" s="9">
        <v>0.36551827573127998</v>
      </c>
      <c r="J717" s="9">
        <v>5.0024637314182696</v>
      </c>
      <c r="K717" s="14">
        <v>5.6602233296655996E-7</v>
      </c>
      <c r="L717" s="14">
        <v>3.3298766104661899E-5</v>
      </c>
    </row>
    <row r="718" spans="1:12">
      <c r="A718" s="9" t="s">
        <v>1585</v>
      </c>
      <c r="B718" s="9" t="s">
        <v>230</v>
      </c>
      <c r="C718" s="9">
        <v>89564628</v>
      </c>
      <c r="D718" s="9">
        <v>89565804</v>
      </c>
      <c r="E718" s="9">
        <v>1177</v>
      </c>
      <c r="F718" s="9" t="s">
        <v>618</v>
      </c>
      <c r="G718" s="9">
        <v>111.01656078991</v>
      </c>
      <c r="H718" s="9">
        <v>1.5867368307191501</v>
      </c>
      <c r="I718" s="9">
        <v>0.31727794289461703</v>
      </c>
      <c r="J718" s="9">
        <v>5.0010940446817704</v>
      </c>
      <c r="K718" s="14">
        <v>5.7005895057021497E-7</v>
      </c>
      <c r="L718" s="14">
        <v>3.3483837609118002E-5</v>
      </c>
    </row>
    <row r="719" spans="1:12">
      <c r="A719" s="9" t="s">
        <v>1586</v>
      </c>
      <c r="B719" s="9" t="s">
        <v>195</v>
      </c>
      <c r="C719" s="9">
        <v>23496846</v>
      </c>
      <c r="D719" s="9">
        <v>23498368</v>
      </c>
      <c r="E719" s="9">
        <v>1523</v>
      </c>
      <c r="F719" s="9" t="s">
        <v>1587</v>
      </c>
      <c r="G719" s="9">
        <v>69.840831591785602</v>
      </c>
      <c r="H719" s="9">
        <v>-1.62367559899365</v>
      </c>
      <c r="I719" s="9">
        <v>0.32474391037653499</v>
      </c>
      <c r="J719" s="9">
        <v>-4.9998646536929003</v>
      </c>
      <c r="K719" s="14">
        <v>5.7370572395318398E-7</v>
      </c>
      <c r="L719" s="14">
        <v>3.3645468915519702E-5</v>
      </c>
    </row>
    <row r="720" spans="1:12">
      <c r="A720" s="9" t="s">
        <v>1588</v>
      </c>
      <c r="B720" s="9" t="s">
        <v>204</v>
      </c>
      <c r="C720" s="9">
        <v>77803737</v>
      </c>
      <c r="D720" s="9">
        <v>77804340</v>
      </c>
      <c r="E720" s="9">
        <v>604</v>
      </c>
      <c r="F720" s="9" t="s">
        <v>1589</v>
      </c>
      <c r="G720" s="9">
        <v>9.3251074964058507</v>
      </c>
      <c r="H720" s="9">
        <v>-6.7218661784655502</v>
      </c>
      <c r="I720" s="9">
        <v>1.34464086056724</v>
      </c>
      <c r="J720" s="9">
        <v>-4.9990048462679599</v>
      </c>
      <c r="K720" s="14">
        <v>5.7626954616235902E-7</v>
      </c>
      <c r="L720" s="14">
        <v>5.7508705051359898E-5</v>
      </c>
    </row>
    <row r="721" spans="1:12">
      <c r="A721" s="9" t="s">
        <v>1590</v>
      </c>
      <c r="B721" s="9" t="s">
        <v>192</v>
      </c>
      <c r="C721" s="9">
        <v>49069408</v>
      </c>
      <c r="D721" s="9">
        <v>49070584</v>
      </c>
      <c r="E721" s="9">
        <v>1177</v>
      </c>
      <c r="F721" s="9" t="s">
        <v>1591</v>
      </c>
      <c r="G721" s="9">
        <v>168.78910000888499</v>
      </c>
      <c r="H721" s="9">
        <v>-1.0907266379874001</v>
      </c>
      <c r="I721" s="9">
        <v>0.21821729671933199</v>
      </c>
      <c r="J721" s="9">
        <v>-4.9983509757720102</v>
      </c>
      <c r="K721" s="14">
        <v>5.7822668423280197E-7</v>
      </c>
      <c r="L721" s="14">
        <v>3.3857784289220399E-5</v>
      </c>
    </row>
    <row r="722" spans="1:12">
      <c r="A722" s="9" t="s">
        <v>1592</v>
      </c>
      <c r="B722" s="9" t="s">
        <v>195</v>
      </c>
      <c r="C722" s="9">
        <v>46340173</v>
      </c>
      <c r="D722" s="9">
        <v>46341401</v>
      </c>
      <c r="E722" s="9">
        <v>1229</v>
      </c>
      <c r="F722" s="9" t="s">
        <v>1593</v>
      </c>
      <c r="G722" s="9">
        <v>382.51888143713802</v>
      </c>
      <c r="H722" s="9">
        <v>-1.03464790945089</v>
      </c>
      <c r="I722" s="9">
        <v>0.20709011849339101</v>
      </c>
      <c r="J722" s="9">
        <v>-4.9961239917099398</v>
      </c>
      <c r="K722" s="14">
        <v>5.8494059196710005E-7</v>
      </c>
      <c r="L722" s="14">
        <v>3.4197646552452898E-5</v>
      </c>
    </row>
    <row r="723" spans="1:12">
      <c r="A723" s="9" t="s">
        <v>1594</v>
      </c>
      <c r="B723" s="9" t="s">
        <v>192</v>
      </c>
      <c r="C723" s="9">
        <v>124021043</v>
      </c>
      <c r="D723" s="9">
        <v>124021249</v>
      </c>
      <c r="E723" s="9">
        <v>207</v>
      </c>
      <c r="F723" s="9" t="s">
        <v>1595</v>
      </c>
      <c r="G723" s="9">
        <v>6.5872023200387098</v>
      </c>
      <c r="H723" s="9">
        <v>-6.3237559087296802</v>
      </c>
      <c r="I723" s="9">
        <v>1.2663278093847901</v>
      </c>
      <c r="J723" s="9">
        <v>-4.9937748044891297</v>
      </c>
      <c r="K723" s="14">
        <v>5.9210434759466298E-7</v>
      </c>
      <c r="L723" s="14">
        <v>5.8767363478953297E-5</v>
      </c>
    </row>
    <row r="724" spans="1:12">
      <c r="A724" s="9" t="s">
        <v>1596</v>
      </c>
      <c r="B724" s="9" t="s">
        <v>195</v>
      </c>
      <c r="C724" s="9">
        <v>194604328</v>
      </c>
      <c r="D724" s="9">
        <v>194604747</v>
      </c>
      <c r="E724" s="9">
        <v>420</v>
      </c>
      <c r="F724" s="9" t="s">
        <v>715</v>
      </c>
      <c r="G724" s="9">
        <v>24.1336236064875</v>
      </c>
      <c r="H724" s="9">
        <v>2.87144645866044</v>
      </c>
      <c r="I724" s="9">
        <v>0.57512169387735901</v>
      </c>
      <c r="J724" s="9">
        <v>4.9927632520722698</v>
      </c>
      <c r="K724" s="14">
        <v>5.9521501912332905E-7</v>
      </c>
      <c r="L724" s="14">
        <v>3.47359906143062E-5</v>
      </c>
    </row>
    <row r="725" spans="1:12">
      <c r="A725" s="9" t="s">
        <v>1597</v>
      </c>
      <c r="B725" s="9" t="s">
        <v>204</v>
      </c>
      <c r="C725" s="9">
        <v>83051447</v>
      </c>
      <c r="D725" s="9">
        <v>83052221</v>
      </c>
      <c r="E725" s="9">
        <v>775</v>
      </c>
      <c r="F725" s="9" t="s">
        <v>1598</v>
      </c>
      <c r="G725" s="9">
        <v>282.87899556912998</v>
      </c>
      <c r="H725" s="9">
        <v>-1.26730130122764</v>
      </c>
      <c r="I725" s="9">
        <v>0.25384052307143001</v>
      </c>
      <c r="J725" s="9">
        <v>-4.9925098084950896</v>
      </c>
      <c r="K725" s="14">
        <v>5.9599685960383902E-7</v>
      </c>
      <c r="L725" s="14">
        <v>3.47359906143062E-5</v>
      </c>
    </row>
    <row r="726" spans="1:12">
      <c r="A726" s="9" t="s">
        <v>1599</v>
      </c>
      <c r="B726" s="9" t="s">
        <v>204</v>
      </c>
      <c r="C726" s="9">
        <v>30378254</v>
      </c>
      <c r="D726" s="9">
        <v>30381618</v>
      </c>
      <c r="E726" s="9">
        <v>3365</v>
      </c>
      <c r="F726" s="9" t="s">
        <v>1600</v>
      </c>
      <c r="G726" s="9">
        <v>410.99095108870301</v>
      </c>
      <c r="H726" s="9">
        <v>-1.74356859990378</v>
      </c>
      <c r="I726" s="9">
        <v>0.34928441305929703</v>
      </c>
      <c r="J726" s="9">
        <v>-4.9918305389933897</v>
      </c>
      <c r="K726" s="14">
        <v>5.9809720293618703E-7</v>
      </c>
      <c r="L726" s="14">
        <v>3.4804442806156597E-5</v>
      </c>
    </row>
    <row r="727" spans="1:12">
      <c r="A727" s="9" t="s">
        <v>1601</v>
      </c>
      <c r="B727" s="9" t="s">
        <v>241</v>
      </c>
      <c r="C727" s="9">
        <v>21952407</v>
      </c>
      <c r="D727" s="9">
        <v>21953941</v>
      </c>
      <c r="E727" s="9">
        <v>1535</v>
      </c>
      <c r="F727" s="9" t="s">
        <v>1602</v>
      </c>
      <c r="G727" s="9">
        <v>346.37468382655402</v>
      </c>
      <c r="H727" s="9">
        <v>-1.0073448934475899</v>
      </c>
      <c r="I727" s="9">
        <v>0.20180608827669699</v>
      </c>
      <c r="J727" s="9">
        <v>-4.9916476854078997</v>
      </c>
      <c r="K727" s="14">
        <v>5.9866381524424598E-7</v>
      </c>
      <c r="L727" s="14">
        <v>7.29707211443702E-5</v>
      </c>
    </row>
    <row r="728" spans="1:12">
      <c r="A728" s="9" t="s">
        <v>1603</v>
      </c>
      <c r="B728" s="9" t="s">
        <v>225</v>
      </c>
      <c r="C728" s="9">
        <v>43360968</v>
      </c>
      <c r="D728" s="9">
        <v>43361378</v>
      </c>
      <c r="E728" s="9">
        <v>411</v>
      </c>
      <c r="F728" s="9" t="s">
        <v>1604</v>
      </c>
      <c r="G728" s="9">
        <v>17.9879805160327</v>
      </c>
      <c r="H728" s="9">
        <v>3.24424669947541</v>
      </c>
      <c r="I728" s="9">
        <v>0.65004101420663496</v>
      </c>
      <c r="J728" s="9">
        <v>4.9908338528992102</v>
      </c>
      <c r="K728" s="14">
        <v>6.0119193781394502E-7</v>
      </c>
      <c r="L728" s="14">
        <v>5.95073973724929E-5</v>
      </c>
    </row>
    <row r="729" spans="1:12">
      <c r="A729" s="9" t="s">
        <v>1605</v>
      </c>
      <c r="B729" s="9" t="s">
        <v>189</v>
      </c>
      <c r="C729" s="9">
        <v>12662539</v>
      </c>
      <c r="D729" s="9">
        <v>12664880</v>
      </c>
      <c r="E729" s="9">
        <v>2342</v>
      </c>
      <c r="F729" s="9" t="s">
        <v>1606</v>
      </c>
      <c r="G729" s="9">
        <v>455.98062301761598</v>
      </c>
      <c r="H729" s="9">
        <v>-1.1134159542338</v>
      </c>
      <c r="I729" s="9">
        <v>0.223123230433599</v>
      </c>
      <c r="J729" s="9">
        <v>-4.9901390907171796</v>
      </c>
      <c r="K729" s="14">
        <v>6.0335831526967401E-7</v>
      </c>
      <c r="L729" s="14">
        <v>3.49992734936164E-5</v>
      </c>
    </row>
    <row r="730" spans="1:12">
      <c r="A730" s="9" t="s">
        <v>1607</v>
      </c>
      <c r="B730" s="9" t="s">
        <v>215</v>
      </c>
      <c r="C730" s="9">
        <v>34366399</v>
      </c>
      <c r="D730" s="9">
        <v>34368154</v>
      </c>
      <c r="E730" s="9">
        <v>1756</v>
      </c>
      <c r="F730" s="9" t="s">
        <v>1608</v>
      </c>
      <c r="G730" s="9">
        <v>109.099962348246</v>
      </c>
      <c r="H730" s="9">
        <v>-1.6765794106612699</v>
      </c>
      <c r="I730" s="9">
        <v>0.335994113190897</v>
      </c>
      <c r="J730" s="9">
        <v>-4.9899070990827399</v>
      </c>
      <c r="K730" s="14">
        <v>6.0408337593500304E-7</v>
      </c>
      <c r="L730" s="14">
        <v>3.49992734936164E-5</v>
      </c>
    </row>
    <row r="731" spans="1:12">
      <c r="A731" s="9" t="s">
        <v>1609</v>
      </c>
      <c r="B731" s="9" t="s">
        <v>195</v>
      </c>
      <c r="C731" s="9">
        <v>6041334</v>
      </c>
      <c r="D731" s="9">
        <v>6042327</v>
      </c>
      <c r="E731" s="9">
        <v>994</v>
      </c>
      <c r="F731" s="9" t="s">
        <v>1610</v>
      </c>
      <c r="G731" s="9">
        <v>27.904076993766399</v>
      </c>
      <c r="H731" s="9">
        <v>-3.67864147842573</v>
      </c>
      <c r="I731" s="9">
        <v>0.73722805955465998</v>
      </c>
      <c r="J731" s="9">
        <v>-4.9898283587413896</v>
      </c>
      <c r="K731" s="14">
        <v>6.0432965981544698E-7</v>
      </c>
      <c r="L731" s="14">
        <v>3.49992734936164E-5</v>
      </c>
    </row>
    <row r="732" spans="1:12">
      <c r="A732" s="9" t="s">
        <v>1611</v>
      </c>
      <c r="B732" s="9" t="s">
        <v>545</v>
      </c>
      <c r="C732" s="9">
        <v>30252353</v>
      </c>
      <c r="D732" s="9">
        <v>30253496</v>
      </c>
      <c r="E732" s="9">
        <v>1144</v>
      </c>
      <c r="F732" s="9" t="s">
        <v>1612</v>
      </c>
      <c r="G732" s="9">
        <v>68.483587098417402</v>
      </c>
      <c r="H732" s="9">
        <v>-1.6647946803567799</v>
      </c>
      <c r="I732" s="9">
        <v>0.33365560114141801</v>
      </c>
      <c r="J732" s="9">
        <v>-4.9895601172634496</v>
      </c>
      <c r="K732" s="14">
        <v>6.0516939164850703E-7</v>
      </c>
      <c r="L732" s="14">
        <v>3.49992734936164E-5</v>
      </c>
    </row>
    <row r="733" spans="1:12">
      <c r="A733" s="9" t="s">
        <v>1613</v>
      </c>
      <c r="B733" s="9" t="s">
        <v>195</v>
      </c>
      <c r="C733" s="9">
        <v>228139656</v>
      </c>
      <c r="D733" s="9">
        <v>228140665</v>
      </c>
      <c r="E733" s="9">
        <v>1010</v>
      </c>
      <c r="F733" s="9" t="s">
        <v>1614</v>
      </c>
      <c r="G733" s="9">
        <v>831.73862832943098</v>
      </c>
      <c r="H733" s="9">
        <v>-1.0855207242382101</v>
      </c>
      <c r="I733" s="9">
        <v>0.21757445020143901</v>
      </c>
      <c r="J733" s="9">
        <v>-4.9891920822191604</v>
      </c>
      <c r="K733" s="14">
        <v>6.0632335832542301E-7</v>
      </c>
      <c r="L733" s="14">
        <v>3.5012146983362997E-5</v>
      </c>
    </row>
    <row r="734" spans="1:12">
      <c r="A734" s="9" t="s">
        <v>1615</v>
      </c>
      <c r="B734" s="9" t="s">
        <v>324</v>
      </c>
      <c r="C734" s="9">
        <v>69483002</v>
      </c>
      <c r="D734" s="9">
        <v>69483931</v>
      </c>
      <c r="E734" s="9">
        <v>930</v>
      </c>
      <c r="F734" s="9" t="s">
        <v>1616</v>
      </c>
      <c r="G734" s="9">
        <v>44.265831561948303</v>
      </c>
      <c r="H734" s="9">
        <v>2.3409544421178099</v>
      </c>
      <c r="I734" s="9">
        <v>0.46936867936594401</v>
      </c>
      <c r="J734" s="9">
        <v>4.9874534561618802</v>
      </c>
      <c r="K734" s="14">
        <v>6.1180352418965596E-7</v>
      </c>
      <c r="L734" s="14">
        <v>6.0312252823831601E-5</v>
      </c>
    </row>
    <row r="735" spans="1:12">
      <c r="A735" s="9" t="s">
        <v>1617</v>
      </c>
      <c r="B735" s="9" t="s">
        <v>225</v>
      </c>
      <c r="C735" s="9">
        <v>24141099</v>
      </c>
      <c r="D735" s="9">
        <v>24142139</v>
      </c>
      <c r="E735" s="9">
        <v>1041</v>
      </c>
      <c r="F735" s="9" t="s">
        <v>1618</v>
      </c>
      <c r="G735" s="9">
        <v>275.860294818368</v>
      </c>
      <c r="H735" s="9">
        <v>-1.02711014400627</v>
      </c>
      <c r="I735" s="9">
        <v>0.206052458858105</v>
      </c>
      <c r="J735" s="9">
        <v>-4.9847021952481203</v>
      </c>
      <c r="K735" s="14">
        <v>6.2057320148768104E-7</v>
      </c>
      <c r="L735" s="14">
        <v>7.5008005069754902E-5</v>
      </c>
    </row>
    <row r="736" spans="1:12">
      <c r="A736" s="9" t="s">
        <v>1619</v>
      </c>
      <c r="B736" s="9" t="s">
        <v>195</v>
      </c>
      <c r="C736" s="9">
        <v>189262774</v>
      </c>
      <c r="D736" s="9">
        <v>189263346</v>
      </c>
      <c r="E736" s="9">
        <v>573</v>
      </c>
      <c r="F736" s="9" t="s">
        <v>1204</v>
      </c>
      <c r="G736" s="9">
        <v>24.1233127441525</v>
      </c>
      <c r="H736" s="9">
        <v>2.9532709505463202</v>
      </c>
      <c r="I736" s="9">
        <v>0.592486692514822</v>
      </c>
      <c r="J736" s="9">
        <v>4.9845354973478004</v>
      </c>
      <c r="K736" s="14">
        <v>6.2110842792550795E-7</v>
      </c>
      <c r="L736" s="14">
        <v>6.1146909334906704E-5</v>
      </c>
    </row>
    <row r="737" spans="1:12">
      <c r="A737" s="9" t="s">
        <v>1620</v>
      </c>
      <c r="B737" s="9" t="s">
        <v>189</v>
      </c>
      <c r="C737" s="9">
        <v>145498420</v>
      </c>
      <c r="D737" s="9">
        <v>145499044</v>
      </c>
      <c r="E737" s="9">
        <v>625</v>
      </c>
      <c r="F737" s="9" t="s">
        <v>1621</v>
      </c>
      <c r="G737" s="9">
        <v>30.2374810660924</v>
      </c>
      <c r="H737" s="9">
        <v>2.16111836344133</v>
      </c>
      <c r="I737" s="9">
        <v>0.43368434013085599</v>
      </c>
      <c r="J737" s="9">
        <v>4.9831597857309102</v>
      </c>
      <c r="K737" s="14">
        <v>6.2554252305244105E-7</v>
      </c>
      <c r="L737" s="14">
        <v>3.6066556022373201E-5</v>
      </c>
    </row>
    <row r="738" spans="1:12">
      <c r="A738" s="9" t="s">
        <v>1622</v>
      </c>
      <c r="B738" s="9" t="s">
        <v>218</v>
      </c>
      <c r="C738" s="9">
        <v>83339009</v>
      </c>
      <c r="D738" s="9">
        <v>83339795</v>
      </c>
      <c r="E738" s="9">
        <v>787</v>
      </c>
      <c r="F738" s="9" t="s">
        <v>1623</v>
      </c>
      <c r="G738" s="9">
        <v>58.505086345958198</v>
      </c>
      <c r="H738" s="9">
        <v>1.7006677303045401</v>
      </c>
      <c r="I738" s="9">
        <v>0.34135631027540803</v>
      </c>
      <c r="J738" s="9">
        <v>4.9820896204685301</v>
      </c>
      <c r="K738" s="14">
        <v>6.2901288523433905E-7</v>
      </c>
      <c r="L738" s="14">
        <v>3.6211106250734003E-5</v>
      </c>
    </row>
    <row r="739" spans="1:12">
      <c r="A739" s="9" t="s">
        <v>1624</v>
      </c>
      <c r="B739" s="9" t="s">
        <v>244</v>
      </c>
      <c r="C739" s="9">
        <v>5577738</v>
      </c>
      <c r="D739" s="9">
        <v>5578274</v>
      </c>
      <c r="E739" s="9">
        <v>537</v>
      </c>
      <c r="F739" s="9" t="s">
        <v>1625</v>
      </c>
      <c r="G739" s="9">
        <v>18.5069279682291</v>
      </c>
      <c r="H739" s="9">
        <v>2.8830717970612598</v>
      </c>
      <c r="I739" s="9">
        <v>0.57873743054076199</v>
      </c>
      <c r="J739" s="9">
        <v>4.9816577344364497</v>
      </c>
      <c r="K739" s="14">
        <v>6.3041866646063598E-7</v>
      </c>
      <c r="L739" s="14">
        <v>7.5402322522173798E-5</v>
      </c>
    </row>
    <row r="740" spans="1:12">
      <c r="A740" s="9" t="s">
        <v>1626</v>
      </c>
      <c r="B740" s="9" t="s">
        <v>244</v>
      </c>
      <c r="C740" s="9">
        <v>66438474</v>
      </c>
      <c r="D740" s="9">
        <v>66439647</v>
      </c>
      <c r="E740" s="9">
        <v>1174</v>
      </c>
      <c r="F740" s="9" t="s">
        <v>1627</v>
      </c>
      <c r="G740" s="9">
        <v>277.75781367203302</v>
      </c>
      <c r="H740" s="9">
        <v>-1.11361871447452</v>
      </c>
      <c r="I740" s="9">
        <v>0.223579568517808</v>
      </c>
      <c r="J740" s="9">
        <v>-4.9808608266717203</v>
      </c>
      <c r="K740" s="14">
        <v>6.3302053925282905E-7</v>
      </c>
      <c r="L740" s="14">
        <v>3.63860980299577E-5</v>
      </c>
    </row>
    <row r="741" spans="1:12">
      <c r="A741" s="9" t="s">
        <v>1628</v>
      </c>
      <c r="B741" s="9" t="s">
        <v>215</v>
      </c>
      <c r="C741" s="9">
        <v>74872683</v>
      </c>
      <c r="D741" s="9">
        <v>74873951</v>
      </c>
      <c r="E741" s="9">
        <v>1269</v>
      </c>
      <c r="F741" s="9" t="s">
        <v>1629</v>
      </c>
      <c r="G741" s="9">
        <v>128.156890305562</v>
      </c>
      <c r="H741" s="9">
        <v>-1.4353558042027601</v>
      </c>
      <c r="I741" s="9">
        <v>0.28819493061828799</v>
      </c>
      <c r="J741" s="9">
        <v>-4.9805033042162803</v>
      </c>
      <c r="K741" s="14">
        <v>6.3419119646066801E-7</v>
      </c>
      <c r="L741" s="14">
        <v>3.6397733522670898E-5</v>
      </c>
    </row>
    <row r="742" spans="1:12">
      <c r="A742" s="9" t="s">
        <v>1630</v>
      </c>
      <c r="B742" s="9" t="s">
        <v>225</v>
      </c>
      <c r="C742" s="9">
        <v>48345617</v>
      </c>
      <c r="D742" s="9">
        <v>48346491</v>
      </c>
      <c r="E742" s="9">
        <v>875</v>
      </c>
      <c r="F742" s="9" t="s">
        <v>1631</v>
      </c>
      <c r="G742" s="9">
        <v>40.003660631582399</v>
      </c>
      <c r="H742" s="9">
        <v>1.91110254065908</v>
      </c>
      <c r="I742" s="9">
        <v>0.38409002206773801</v>
      </c>
      <c r="J742" s="9">
        <v>4.9756630759911804</v>
      </c>
      <c r="K742" s="14">
        <v>6.5024664346606901E-7</v>
      </c>
      <c r="L742" s="14">
        <v>3.7262304605451902E-5</v>
      </c>
    </row>
    <row r="743" spans="1:12">
      <c r="A743" s="9" t="s">
        <v>1632</v>
      </c>
      <c r="B743" s="9" t="s">
        <v>195</v>
      </c>
      <c r="C743" s="9">
        <v>27913998</v>
      </c>
      <c r="D743" s="9">
        <v>27915229</v>
      </c>
      <c r="E743" s="9">
        <v>1232</v>
      </c>
      <c r="F743" s="9" t="s">
        <v>1633</v>
      </c>
      <c r="G743" s="9">
        <v>320.94319837505799</v>
      </c>
      <c r="H743" s="9">
        <v>-1.0549031774726401</v>
      </c>
      <c r="I743" s="9">
        <v>0.21204676591398</v>
      </c>
      <c r="J743" s="9">
        <v>-4.9748609601552696</v>
      </c>
      <c r="K743" s="14">
        <v>6.5294488835395296E-7</v>
      </c>
      <c r="L743" s="14">
        <v>7.7228870405864801E-5</v>
      </c>
    </row>
    <row r="744" spans="1:12">
      <c r="A744" s="9" t="s">
        <v>1634</v>
      </c>
      <c r="B744" s="9" t="s">
        <v>207</v>
      </c>
      <c r="C744" s="9">
        <v>107565417</v>
      </c>
      <c r="D744" s="9">
        <v>107566021</v>
      </c>
      <c r="E744" s="9">
        <v>605</v>
      </c>
      <c r="F744" s="9" t="s">
        <v>1635</v>
      </c>
      <c r="G744" s="9">
        <v>36.264454378628699</v>
      </c>
      <c r="H744" s="9">
        <v>2.2689989453335802</v>
      </c>
      <c r="I744" s="9">
        <v>0.45620161357606998</v>
      </c>
      <c r="J744" s="9">
        <v>4.9736758437730204</v>
      </c>
      <c r="K744" s="14">
        <v>6.5695127003496305E-7</v>
      </c>
      <c r="L744" s="14">
        <v>3.7589211785622997E-5</v>
      </c>
    </row>
    <row r="745" spans="1:12">
      <c r="A745" s="9" t="s">
        <v>1636</v>
      </c>
      <c r="B745" s="9" t="s">
        <v>195</v>
      </c>
      <c r="C745" s="9">
        <v>190701425</v>
      </c>
      <c r="D745" s="9">
        <v>190702040</v>
      </c>
      <c r="E745" s="9">
        <v>616</v>
      </c>
      <c r="F745" s="9" t="s">
        <v>1637</v>
      </c>
      <c r="G745" s="9">
        <v>37.342629310546002</v>
      </c>
      <c r="H745" s="9">
        <v>2.5305616481368101</v>
      </c>
      <c r="I745" s="9">
        <v>0.50913778809570398</v>
      </c>
      <c r="J745" s="9">
        <v>4.9702884117121098</v>
      </c>
      <c r="K745" s="14">
        <v>6.6853381866979098E-7</v>
      </c>
      <c r="L745" s="14">
        <v>6.4766988143374806E-5</v>
      </c>
    </row>
    <row r="746" spans="1:12">
      <c r="A746" s="9" t="s">
        <v>1638</v>
      </c>
      <c r="B746" s="9" t="s">
        <v>189</v>
      </c>
      <c r="C746" s="9">
        <v>84091953</v>
      </c>
      <c r="D746" s="9">
        <v>84092810</v>
      </c>
      <c r="E746" s="9">
        <v>858</v>
      </c>
      <c r="F746" s="9" t="s">
        <v>1639</v>
      </c>
      <c r="G746" s="9">
        <v>27.480443595767099</v>
      </c>
      <c r="H746" s="9">
        <v>2.3839823221082899</v>
      </c>
      <c r="I746" s="9">
        <v>0.47984885906053298</v>
      </c>
      <c r="J746" s="9">
        <v>4.9681942076005896</v>
      </c>
      <c r="K746" s="14">
        <v>6.7579264040566402E-7</v>
      </c>
      <c r="L746" s="14">
        <v>3.86085059849996E-5</v>
      </c>
    </row>
    <row r="747" spans="1:12">
      <c r="A747" s="9" t="s">
        <v>1640</v>
      </c>
      <c r="B747" s="9" t="s">
        <v>244</v>
      </c>
      <c r="C747" s="9">
        <v>106637896</v>
      </c>
      <c r="D747" s="9">
        <v>106638569</v>
      </c>
      <c r="E747" s="9">
        <v>674</v>
      </c>
      <c r="F747" s="9" t="s">
        <v>1641</v>
      </c>
      <c r="G747" s="9">
        <v>70.3177544675044</v>
      </c>
      <c r="H747" s="9">
        <v>2.4278880733733299</v>
      </c>
      <c r="I747" s="9">
        <v>0.48889754969794003</v>
      </c>
      <c r="J747" s="9">
        <v>4.9660467205724004</v>
      </c>
      <c r="K747" s="14">
        <v>6.8331499527234E-7</v>
      </c>
      <c r="L747" s="14">
        <v>3.8979024737902598E-5</v>
      </c>
    </row>
    <row r="748" spans="1:12">
      <c r="A748" s="9" t="s">
        <v>1642</v>
      </c>
      <c r="B748" s="9" t="s">
        <v>192</v>
      </c>
      <c r="C748" s="9">
        <v>123510822</v>
      </c>
      <c r="D748" s="9">
        <v>123513144</v>
      </c>
      <c r="E748" s="9">
        <v>2323</v>
      </c>
      <c r="F748" s="9" t="s">
        <v>1643</v>
      </c>
      <c r="G748" s="9">
        <v>71.612044154823394</v>
      </c>
      <c r="H748" s="9">
        <v>-1.92697218628168</v>
      </c>
      <c r="I748" s="9">
        <v>0.38817493878273601</v>
      </c>
      <c r="J748" s="9">
        <v>-4.9641849428105704</v>
      </c>
      <c r="K748" s="14">
        <v>6.8990178987832E-7</v>
      </c>
      <c r="L748" s="14">
        <v>3.9295133462281498E-5</v>
      </c>
    </row>
    <row r="749" spans="1:12">
      <c r="A749" s="9" t="s">
        <v>1644</v>
      </c>
      <c r="B749" s="9" t="s">
        <v>218</v>
      </c>
      <c r="C749" s="9">
        <v>99154182</v>
      </c>
      <c r="D749" s="9">
        <v>99155881</v>
      </c>
      <c r="E749" s="9">
        <v>1700</v>
      </c>
      <c r="F749" s="9" t="s">
        <v>1645</v>
      </c>
      <c r="G749" s="9">
        <v>211.02128658757101</v>
      </c>
      <c r="H749" s="9">
        <v>-1.3216818108312101</v>
      </c>
      <c r="I749" s="9">
        <v>0.26629621889770799</v>
      </c>
      <c r="J749" s="9">
        <v>-4.9632015666692704</v>
      </c>
      <c r="K749" s="14">
        <v>6.9340553071589398E-7</v>
      </c>
      <c r="L749" s="14">
        <v>3.9434948125070902E-5</v>
      </c>
    </row>
    <row r="750" spans="1:12">
      <c r="A750" s="9" t="s">
        <v>1646</v>
      </c>
      <c r="B750" s="9" t="s">
        <v>195</v>
      </c>
      <c r="C750" s="9">
        <v>217825364</v>
      </c>
      <c r="D750" s="9">
        <v>217825873</v>
      </c>
      <c r="E750" s="9">
        <v>510</v>
      </c>
      <c r="F750" s="9" t="s">
        <v>1647</v>
      </c>
      <c r="G750" s="9">
        <v>34.9962999189366</v>
      </c>
      <c r="H750" s="9">
        <v>2.3452553071732498</v>
      </c>
      <c r="I750" s="9">
        <v>0.47259003685526701</v>
      </c>
      <c r="J750" s="9">
        <v>4.9625576594444603</v>
      </c>
      <c r="K750" s="14">
        <v>6.9570903591535105E-7</v>
      </c>
      <c r="L750" s="14">
        <v>3.9506184408051103E-5</v>
      </c>
    </row>
    <row r="751" spans="1:12">
      <c r="A751" s="9" t="s">
        <v>1648</v>
      </c>
      <c r="B751" s="9" t="s">
        <v>207</v>
      </c>
      <c r="C751" s="9">
        <v>120316177</v>
      </c>
      <c r="D751" s="9">
        <v>120316507</v>
      </c>
      <c r="E751" s="9">
        <v>331</v>
      </c>
      <c r="F751" s="9" t="s">
        <v>1649</v>
      </c>
      <c r="G751" s="9">
        <v>7.1674130975403196</v>
      </c>
      <c r="H751" s="9">
        <v>-6.71168992584058</v>
      </c>
      <c r="I751" s="9">
        <v>1.35298641286615</v>
      </c>
      <c r="J751" s="9">
        <v>-4.9606484307722001</v>
      </c>
      <c r="K751" s="14">
        <v>7.0258251041343904E-7</v>
      </c>
      <c r="L751" s="14">
        <v>6.7261672092730094E-5</v>
      </c>
    </row>
    <row r="752" spans="1:12">
      <c r="A752" s="9" t="s">
        <v>1650</v>
      </c>
      <c r="B752" s="9" t="s">
        <v>218</v>
      </c>
      <c r="C752" s="9">
        <v>153642945</v>
      </c>
      <c r="D752" s="9">
        <v>153643989</v>
      </c>
      <c r="E752" s="9">
        <v>1045</v>
      </c>
      <c r="F752" s="9" t="s">
        <v>1651</v>
      </c>
      <c r="G752" s="9">
        <v>47.879149615067199</v>
      </c>
      <c r="H752" s="9">
        <v>2.2578396488498602</v>
      </c>
      <c r="I752" s="9">
        <v>0.45542359970230001</v>
      </c>
      <c r="J752" s="9">
        <v>4.9576694100300402</v>
      </c>
      <c r="K752" s="14">
        <v>7.1343825035601998E-7</v>
      </c>
      <c r="L752" s="14">
        <v>4.0451841187607102E-5</v>
      </c>
    </row>
    <row r="753" spans="1:12">
      <c r="A753" s="9" t="s">
        <v>1652</v>
      </c>
      <c r="B753" s="9" t="s">
        <v>207</v>
      </c>
      <c r="C753" s="9">
        <v>133258889</v>
      </c>
      <c r="D753" s="9">
        <v>133259876</v>
      </c>
      <c r="E753" s="9">
        <v>988</v>
      </c>
      <c r="F753" s="9" t="s">
        <v>1653</v>
      </c>
      <c r="G753" s="9">
        <v>149.04318350900201</v>
      </c>
      <c r="H753" s="9">
        <v>-1.4566823085459499</v>
      </c>
      <c r="I753" s="9">
        <v>0.293943474829513</v>
      </c>
      <c r="J753" s="9">
        <v>-4.9556545161984999</v>
      </c>
      <c r="K753" s="14">
        <v>7.2087207727148601E-7</v>
      </c>
      <c r="L753" s="14">
        <v>4.0754308593162501E-5</v>
      </c>
    </row>
    <row r="754" spans="1:12">
      <c r="A754" s="9" t="s">
        <v>1654</v>
      </c>
      <c r="B754" s="9" t="s">
        <v>215</v>
      </c>
      <c r="C754" s="9">
        <v>49587669</v>
      </c>
      <c r="D754" s="9">
        <v>49589048</v>
      </c>
      <c r="E754" s="9">
        <v>1380</v>
      </c>
      <c r="F754" s="9" t="s">
        <v>1655</v>
      </c>
      <c r="G754" s="9">
        <v>46.755124137248302</v>
      </c>
      <c r="H754" s="9">
        <v>1.35595150451961</v>
      </c>
      <c r="I754" s="9">
        <v>0.27361806359601099</v>
      </c>
      <c r="J754" s="9">
        <v>4.9556359207396197</v>
      </c>
      <c r="K754" s="14">
        <v>7.2094103039085597E-7</v>
      </c>
      <c r="L754" s="14">
        <v>4.0754308593162501E-5</v>
      </c>
    </row>
    <row r="755" spans="1:12">
      <c r="A755" s="9" t="s">
        <v>1656</v>
      </c>
      <c r="B755" s="9" t="s">
        <v>324</v>
      </c>
      <c r="C755" s="9">
        <v>172409561</v>
      </c>
      <c r="D755" s="9">
        <v>172410181</v>
      </c>
      <c r="E755" s="9">
        <v>621</v>
      </c>
      <c r="F755" s="9" t="s">
        <v>1657</v>
      </c>
      <c r="G755" s="9">
        <v>27.612033190738899</v>
      </c>
      <c r="H755" s="9">
        <v>2.1962110711807998</v>
      </c>
      <c r="I755" s="9">
        <v>0.443216910435133</v>
      </c>
      <c r="J755" s="9">
        <v>4.9551608241315703</v>
      </c>
      <c r="K755" s="14">
        <v>7.2270487489098695E-7</v>
      </c>
      <c r="L755" s="14">
        <v>4.0792675160513501E-5</v>
      </c>
    </row>
    <row r="756" spans="1:12">
      <c r="A756" s="9" t="s">
        <v>1658</v>
      </c>
      <c r="B756" s="9" t="s">
        <v>218</v>
      </c>
      <c r="C756" s="9">
        <v>70962211</v>
      </c>
      <c r="D756" s="9">
        <v>70962818</v>
      </c>
      <c r="E756" s="9">
        <v>608</v>
      </c>
      <c r="F756" s="9" t="s">
        <v>1659</v>
      </c>
      <c r="G756" s="9">
        <v>11.7304927917783</v>
      </c>
      <c r="H756" s="9">
        <v>-5.61505623665456</v>
      </c>
      <c r="I756" s="9">
        <v>1.1336291418144999</v>
      </c>
      <c r="J756" s="9">
        <v>-4.9531685712198898</v>
      </c>
      <c r="K756" s="14">
        <v>7.3014669373973196E-7</v>
      </c>
      <c r="L756" s="14">
        <v>6.9444851770943201E-5</v>
      </c>
    </row>
    <row r="757" spans="1:12">
      <c r="A757" s="9" t="s">
        <v>1660</v>
      </c>
      <c r="B757" s="9" t="s">
        <v>189</v>
      </c>
      <c r="C757" s="9">
        <v>49855908</v>
      </c>
      <c r="D757" s="9">
        <v>49857387</v>
      </c>
      <c r="E757" s="9">
        <v>1480</v>
      </c>
      <c r="F757" s="9" t="s">
        <v>1661</v>
      </c>
      <c r="G757" s="9">
        <v>119.734492192739</v>
      </c>
      <c r="H757" s="9">
        <v>-1.28237146552669</v>
      </c>
      <c r="I757" s="9">
        <v>0.25902390833585598</v>
      </c>
      <c r="J757" s="9">
        <v>-4.9507841718762799</v>
      </c>
      <c r="K757" s="14">
        <v>7.39150406582474E-7</v>
      </c>
      <c r="L757" s="14">
        <v>7.0209664271082698E-5</v>
      </c>
    </row>
    <row r="758" spans="1:12">
      <c r="A758" s="9" t="s">
        <v>1662</v>
      </c>
      <c r="B758" s="9" t="s">
        <v>195</v>
      </c>
      <c r="C758" s="9">
        <v>192805905</v>
      </c>
      <c r="D758" s="9">
        <v>192806417</v>
      </c>
      <c r="E758" s="9">
        <v>513</v>
      </c>
      <c r="F758" s="9" t="s">
        <v>600</v>
      </c>
      <c r="G758" s="9">
        <v>452.22816977734402</v>
      </c>
      <c r="H758" s="9">
        <v>1.1548065666499501</v>
      </c>
      <c r="I758" s="9">
        <v>0.233295370434733</v>
      </c>
      <c r="J758" s="9">
        <v>4.9499763518583002</v>
      </c>
      <c r="K758" s="14">
        <v>7.4222499634136804E-7</v>
      </c>
      <c r="L758" s="14">
        <v>7.0410030537194801E-5</v>
      </c>
    </row>
    <row r="759" spans="1:12">
      <c r="A759" s="9" t="s">
        <v>1663</v>
      </c>
      <c r="B759" s="9" t="s">
        <v>195</v>
      </c>
      <c r="C759" s="9">
        <v>28154125</v>
      </c>
      <c r="D759" s="9">
        <v>28155206</v>
      </c>
      <c r="E759" s="9">
        <v>1082</v>
      </c>
      <c r="F759" s="9" t="s">
        <v>1664</v>
      </c>
      <c r="G759" s="9">
        <v>60.976533993163599</v>
      </c>
      <c r="H759" s="9">
        <v>2.23709353341131</v>
      </c>
      <c r="I759" s="9">
        <v>0.45218756897377299</v>
      </c>
      <c r="J759" s="9">
        <v>4.9472689806319297</v>
      </c>
      <c r="K759" s="14">
        <v>7.5261943968589298E-7</v>
      </c>
      <c r="L759" s="14">
        <v>8.6456481317874094E-5</v>
      </c>
    </row>
    <row r="760" spans="1:12">
      <c r="A760" s="9" t="s">
        <v>1665</v>
      </c>
      <c r="B760" s="9" t="s">
        <v>225</v>
      </c>
      <c r="C760" s="9">
        <v>61491199</v>
      </c>
      <c r="D760" s="9">
        <v>61492724</v>
      </c>
      <c r="E760" s="9">
        <v>1526</v>
      </c>
      <c r="F760" s="9" t="s">
        <v>1666</v>
      </c>
      <c r="G760" s="9">
        <v>249.69004988092999</v>
      </c>
      <c r="H760" s="9">
        <v>1.0550396847290699</v>
      </c>
      <c r="I760" s="9">
        <v>0.21332431517838099</v>
      </c>
      <c r="J760" s="9">
        <v>4.9457075900928</v>
      </c>
      <c r="K760" s="14">
        <v>7.5867771529138398E-7</v>
      </c>
      <c r="L760" s="14">
        <v>4.2694929151547499E-5</v>
      </c>
    </row>
    <row r="761" spans="1:12">
      <c r="A761" s="9" t="s">
        <v>1667</v>
      </c>
      <c r="B761" s="9" t="s">
        <v>195</v>
      </c>
      <c r="C761" s="9">
        <v>2585218</v>
      </c>
      <c r="D761" s="9">
        <v>2586949</v>
      </c>
      <c r="E761" s="9">
        <v>1732</v>
      </c>
      <c r="F761" s="9" t="s">
        <v>1668</v>
      </c>
      <c r="G761" s="9">
        <v>323.09607447971302</v>
      </c>
      <c r="H761" s="9">
        <v>-1.2515442940825401</v>
      </c>
      <c r="I761" s="9">
        <v>0.25311501598796299</v>
      </c>
      <c r="J761" s="9">
        <v>-4.9445675484620901</v>
      </c>
      <c r="K761" s="14">
        <v>7.6313077959092904E-7</v>
      </c>
      <c r="L761" s="14">
        <v>4.2881333731512997E-5</v>
      </c>
    </row>
    <row r="762" spans="1:12">
      <c r="A762" s="9" t="s">
        <v>1669</v>
      </c>
      <c r="B762" s="9" t="s">
        <v>215</v>
      </c>
      <c r="C762" s="9">
        <v>80238790</v>
      </c>
      <c r="D762" s="9">
        <v>80239342</v>
      </c>
      <c r="E762" s="9">
        <v>553</v>
      </c>
      <c r="F762" s="9" t="s">
        <v>1670</v>
      </c>
      <c r="G762" s="9">
        <v>14.0313634010679</v>
      </c>
      <c r="H762" s="9">
        <v>-3.7492734967772701</v>
      </c>
      <c r="I762" s="9">
        <v>0.75872748296882198</v>
      </c>
      <c r="J762" s="9">
        <v>-4.9415285210267399</v>
      </c>
      <c r="K762" s="14">
        <v>7.7512474724409402E-7</v>
      </c>
      <c r="L762" s="14">
        <v>7.3340272777505403E-5</v>
      </c>
    </row>
    <row r="763" spans="1:12">
      <c r="A763" s="9" t="s">
        <v>1671</v>
      </c>
      <c r="B763" s="9" t="s">
        <v>195</v>
      </c>
      <c r="C763" s="9">
        <v>81998798</v>
      </c>
      <c r="D763" s="9">
        <v>81999023</v>
      </c>
      <c r="E763" s="9">
        <v>226</v>
      </c>
      <c r="F763" s="9" t="s">
        <v>1485</v>
      </c>
      <c r="G763" s="9">
        <v>34.694300884951801</v>
      </c>
      <c r="H763" s="9">
        <v>2.6261225501146699</v>
      </c>
      <c r="I763" s="9">
        <v>0.53150868552087305</v>
      </c>
      <c r="J763" s="9">
        <v>4.9408836048296996</v>
      </c>
      <c r="K763" s="14">
        <v>7.7769325742648298E-7</v>
      </c>
      <c r="L763" s="14">
        <v>4.3634395422651202E-5</v>
      </c>
    </row>
    <row r="764" spans="1:12">
      <c r="A764" s="9" t="s">
        <v>1672</v>
      </c>
      <c r="B764" s="9" t="s">
        <v>324</v>
      </c>
      <c r="C764" s="9">
        <v>152654105</v>
      </c>
      <c r="D764" s="9">
        <v>152654913</v>
      </c>
      <c r="E764" s="9">
        <v>809</v>
      </c>
      <c r="F764" s="9" t="s">
        <v>514</v>
      </c>
      <c r="G764" s="9">
        <v>59.1998747398885</v>
      </c>
      <c r="H764" s="9">
        <v>1.44996043528101</v>
      </c>
      <c r="I764" s="9">
        <v>0.29350813848921498</v>
      </c>
      <c r="J764" s="9">
        <v>4.9401029993391203</v>
      </c>
      <c r="K764" s="14">
        <v>7.8081314627345595E-7</v>
      </c>
      <c r="L764" s="14">
        <v>4.3744154686604698E-5</v>
      </c>
    </row>
    <row r="765" spans="1:12">
      <c r="A765" s="9" t="s">
        <v>1673</v>
      </c>
      <c r="B765" s="9" t="s">
        <v>250</v>
      </c>
      <c r="C765" s="9">
        <v>5679982</v>
      </c>
      <c r="D765" s="9">
        <v>5681084</v>
      </c>
      <c r="E765" s="9">
        <v>1103</v>
      </c>
      <c r="F765" s="9" t="s">
        <v>1674</v>
      </c>
      <c r="G765" s="9">
        <v>272.63305959170299</v>
      </c>
      <c r="H765" s="9">
        <v>-1.2077631210001101</v>
      </c>
      <c r="I765" s="9">
        <v>0.24450787427191001</v>
      </c>
      <c r="J765" s="9">
        <v>-4.9395673844719896</v>
      </c>
      <c r="K765" s="14">
        <v>7.8296083814165005E-7</v>
      </c>
      <c r="L765" s="14">
        <v>4.3799202124138199E-5</v>
      </c>
    </row>
    <row r="766" spans="1:12">
      <c r="A766" s="9" t="s">
        <v>1675</v>
      </c>
      <c r="B766" s="9" t="s">
        <v>244</v>
      </c>
      <c r="C766" s="9">
        <v>818999</v>
      </c>
      <c r="D766" s="9">
        <v>820747</v>
      </c>
      <c r="E766" s="9">
        <v>1749</v>
      </c>
      <c r="F766" s="9" t="s">
        <v>1676</v>
      </c>
      <c r="G766" s="9">
        <v>208.017537828207</v>
      </c>
      <c r="H766" s="9">
        <v>-1.58085986997456</v>
      </c>
      <c r="I766" s="9">
        <v>0.32009237063643298</v>
      </c>
      <c r="J766" s="9">
        <v>-4.9387614794797203</v>
      </c>
      <c r="K766" s="14">
        <v>7.8620305650762203E-7</v>
      </c>
      <c r="L766" s="14">
        <v>4.3877988120352001E-5</v>
      </c>
    </row>
    <row r="767" spans="1:12">
      <c r="A767" s="9" t="s">
        <v>1677</v>
      </c>
      <c r="B767" s="9" t="s">
        <v>218</v>
      </c>
      <c r="C767" s="9">
        <v>51548581</v>
      </c>
      <c r="D767" s="9">
        <v>51549161</v>
      </c>
      <c r="E767" s="9">
        <v>581</v>
      </c>
      <c r="F767" s="9" t="s">
        <v>1678</v>
      </c>
      <c r="G767" s="9">
        <v>26.464053583849498</v>
      </c>
      <c r="H767" s="9">
        <v>2.8431595755222898</v>
      </c>
      <c r="I767" s="9">
        <v>0.57569717808267296</v>
      </c>
      <c r="J767" s="9">
        <v>4.9386373318543502</v>
      </c>
      <c r="K767" s="14">
        <v>7.8670366017017597E-7</v>
      </c>
      <c r="L767" s="14">
        <v>4.3877988120352001E-5</v>
      </c>
    </row>
    <row r="768" spans="1:12">
      <c r="A768" s="9" t="s">
        <v>1679</v>
      </c>
      <c r="B768" s="9" t="s">
        <v>324</v>
      </c>
      <c r="C768" s="9">
        <v>162722462</v>
      </c>
      <c r="D768" s="9">
        <v>162723358</v>
      </c>
      <c r="E768" s="9">
        <v>897</v>
      </c>
      <c r="F768" s="9" t="s">
        <v>1680</v>
      </c>
      <c r="G768" s="9">
        <v>48.292347003882597</v>
      </c>
      <c r="H768" s="9">
        <v>1.6414209113039699</v>
      </c>
      <c r="I768" s="9">
        <v>0.33238563789889702</v>
      </c>
      <c r="J768" s="9">
        <v>4.9383027548357799</v>
      </c>
      <c r="K768" s="14">
        <v>7.8805431286572695E-7</v>
      </c>
      <c r="L768" s="14">
        <v>4.3888204043331002E-5</v>
      </c>
    </row>
    <row r="769" spans="1:12">
      <c r="A769" s="9" t="s">
        <v>1681</v>
      </c>
      <c r="B769" s="9" t="s">
        <v>324</v>
      </c>
      <c r="C769" s="9">
        <v>70114515</v>
      </c>
      <c r="D769" s="9">
        <v>70115090</v>
      </c>
      <c r="E769" s="9">
        <v>576</v>
      </c>
      <c r="F769" s="9" t="s">
        <v>1682</v>
      </c>
      <c r="G769" s="9">
        <v>39.6887704622063</v>
      </c>
      <c r="H769" s="9">
        <v>1.8266957242456401</v>
      </c>
      <c r="I769" s="9">
        <v>0.370220562744976</v>
      </c>
      <c r="J769" s="9">
        <v>4.9340741926967198</v>
      </c>
      <c r="K769" s="14">
        <v>8.0531825928250899E-7</v>
      </c>
      <c r="L769" s="14">
        <v>4.4783319530988299E-5</v>
      </c>
    </row>
    <row r="770" spans="1:12">
      <c r="A770" s="9" t="s">
        <v>1683</v>
      </c>
      <c r="B770" s="9" t="s">
        <v>195</v>
      </c>
      <c r="C770" s="9">
        <v>184945486</v>
      </c>
      <c r="D770" s="9">
        <v>184946329</v>
      </c>
      <c r="E770" s="9">
        <v>844</v>
      </c>
      <c r="F770" s="9" t="s">
        <v>1684</v>
      </c>
      <c r="G770" s="9">
        <v>38.1786771454627</v>
      </c>
      <c r="H770" s="9">
        <v>2.7093999202627899</v>
      </c>
      <c r="I770" s="9">
        <v>0.54946276003406702</v>
      </c>
      <c r="J770" s="9">
        <v>4.9309982720117498</v>
      </c>
      <c r="K770" s="14">
        <v>8.1810457899441195E-7</v>
      </c>
      <c r="L770" s="14">
        <v>7.6513755176464498E-5</v>
      </c>
    </row>
    <row r="771" spans="1:12">
      <c r="A771" s="9" t="s">
        <v>1685</v>
      </c>
      <c r="B771" s="9" t="s">
        <v>195</v>
      </c>
      <c r="C771" s="9">
        <v>195634478</v>
      </c>
      <c r="D771" s="9">
        <v>195634872</v>
      </c>
      <c r="E771" s="9">
        <v>395</v>
      </c>
      <c r="F771" s="9" t="s">
        <v>1686</v>
      </c>
      <c r="G771" s="9">
        <v>24.672650711545</v>
      </c>
      <c r="H771" s="9">
        <v>2.7919421611848598</v>
      </c>
      <c r="I771" s="9">
        <v>0.56655793878517402</v>
      </c>
      <c r="J771" s="9">
        <v>4.9279022851068</v>
      </c>
      <c r="K771" s="14">
        <v>8.31171647521968E-7</v>
      </c>
      <c r="L771" s="14">
        <v>4.6059965939794399E-5</v>
      </c>
    </row>
    <row r="772" spans="1:12">
      <c r="A772" s="9" t="s">
        <v>1687</v>
      </c>
      <c r="B772" s="9" t="s">
        <v>195</v>
      </c>
      <c r="C772" s="9">
        <v>160738941</v>
      </c>
      <c r="D772" s="9">
        <v>160739588</v>
      </c>
      <c r="E772" s="9">
        <v>648</v>
      </c>
      <c r="F772" s="9" t="s">
        <v>1688</v>
      </c>
      <c r="G772" s="9">
        <v>118.073025756455</v>
      </c>
      <c r="H772" s="9">
        <v>-2.5696205821669702</v>
      </c>
      <c r="I772" s="9">
        <v>0.52146247981113303</v>
      </c>
      <c r="J772" s="9">
        <v>-4.9277190241906803</v>
      </c>
      <c r="K772" s="14">
        <v>8.3195139585870296E-7</v>
      </c>
      <c r="L772" s="14">
        <v>4.6059965939794399E-5</v>
      </c>
    </row>
    <row r="773" spans="1:12">
      <c r="A773" s="9" t="s">
        <v>1689</v>
      </c>
      <c r="B773" s="9" t="s">
        <v>195</v>
      </c>
      <c r="C773" s="9">
        <v>184823338</v>
      </c>
      <c r="D773" s="9">
        <v>184824045</v>
      </c>
      <c r="E773" s="9">
        <v>708</v>
      </c>
      <c r="F773" s="9" t="s">
        <v>823</v>
      </c>
      <c r="G773" s="9">
        <v>84.320854406704598</v>
      </c>
      <c r="H773" s="9">
        <v>1.8806349375543701</v>
      </c>
      <c r="I773" s="9">
        <v>0.381824149654653</v>
      </c>
      <c r="J773" s="9">
        <v>4.9253954713323997</v>
      </c>
      <c r="K773" s="14">
        <v>8.41899069323357E-7</v>
      </c>
      <c r="L773" s="14">
        <v>4.6542161491181799E-5</v>
      </c>
    </row>
    <row r="774" spans="1:12">
      <c r="A774" s="9" t="s">
        <v>1690</v>
      </c>
      <c r="B774" s="9" t="s">
        <v>204</v>
      </c>
      <c r="C774" s="9">
        <v>64129501</v>
      </c>
      <c r="D774" s="9">
        <v>64131059</v>
      </c>
      <c r="E774" s="9">
        <v>1559</v>
      </c>
      <c r="F774" s="9" t="s">
        <v>1691</v>
      </c>
      <c r="G774" s="9">
        <v>279.72061105300497</v>
      </c>
      <c r="H774" s="9">
        <v>-1.4601127308988699</v>
      </c>
      <c r="I774" s="9">
        <v>0.29650017812816198</v>
      </c>
      <c r="J774" s="9">
        <v>-4.9244919180714204</v>
      </c>
      <c r="K774" s="14">
        <v>8.4579824270530103E-7</v>
      </c>
      <c r="L774" s="14">
        <v>4.66890565929188E-5</v>
      </c>
    </row>
    <row r="775" spans="1:12">
      <c r="A775" s="9" t="s">
        <v>1692</v>
      </c>
      <c r="B775" s="9" t="s">
        <v>204</v>
      </c>
      <c r="C775" s="9">
        <v>81733655</v>
      </c>
      <c r="D775" s="9">
        <v>81734030</v>
      </c>
      <c r="E775" s="9">
        <v>376</v>
      </c>
      <c r="F775" s="9" t="s">
        <v>1693</v>
      </c>
      <c r="G775" s="9">
        <v>29.607055784726899</v>
      </c>
      <c r="H775" s="9">
        <v>-2.3698894299727402</v>
      </c>
      <c r="I775" s="9">
        <v>0.48148062206423697</v>
      </c>
      <c r="J775" s="9">
        <v>-4.92208683251339</v>
      </c>
      <c r="K775" s="14">
        <v>8.5626203712236005E-7</v>
      </c>
      <c r="L775" s="14">
        <v>4.7096476424126601E-5</v>
      </c>
    </row>
    <row r="776" spans="1:12">
      <c r="A776" s="9" t="s">
        <v>1694</v>
      </c>
      <c r="B776" s="9" t="s">
        <v>250</v>
      </c>
      <c r="C776" s="9">
        <v>46014893</v>
      </c>
      <c r="D776" s="9">
        <v>46017424</v>
      </c>
      <c r="E776" s="9">
        <v>2532</v>
      </c>
      <c r="F776" s="9" t="s">
        <v>1695</v>
      </c>
      <c r="G776" s="9">
        <v>119.847488207392</v>
      </c>
      <c r="H776" s="9">
        <v>-1.54105144911446</v>
      </c>
      <c r="I776" s="9">
        <v>0.31309390538488302</v>
      </c>
      <c r="J776" s="9">
        <v>-4.92201037008389</v>
      </c>
      <c r="K776" s="14">
        <v>8.5659673808914705E-7</v>
      </c>
      <c r="L776" s="14">
        <v>4.7096476424126601E-5</v>
      </c>
    </row>
    <row r="777" spans="1:12">
      <c r="A777" s="9" t="s">
        <v>1696</v>
      </c>
      <c r="B777" s="9" t="s">
        <v>189</v>
      </c>
      <c r="C777" s="9">
        <v>190685816</v>
      </c>
      <c r="D777" s="9">
        <v>190687166</v>
      </c>
      <c r="E777" s="9">
        <v>1351</v>
      </c>
      <c r="F777" s="9" t="s">
        <v>1697</v>
      </c>
      <c r="G777" s="9">
        <v>77.995378927192306</v>
      </c>
      <c r="H777" s="9">
        <v>1.8865410906287099</v>
      </c>
      <c r="I777" s="9">
        <v>0.38329275334533103</v>
      </c>
      <c r="J777" s="9">
        <v>4.9219325806794503</v>
      </c>
      <c r="K777" s="14">
        <v>8.56937376944631E-7</v>
      </c>
      <c r="L777" s="14">
        <v>4.7096476424126601E-5</v>
      </c>
    </row>
    <row r="778" spans="1:12">
      <c r="A778" s="9" t="s">
        <v>1698</v>
      </c>
      <c r="B778" s="9" t="s">
        <v>195</v>
      </c>
      <c r="C778" s="9">
        <v>160193764</v>
      </c>
      <c r="D778" s="9">
        <v>160194917</v>
      </c>
      <c r="E778" s="9">
        <v>1154</v>
      </c>
      <c r="F778" s="9" t="s">
        <v>1699</v>
      </c>
      <c r="G778" s="9">
        <v>62.0667476108637</v>
      </c>
      <c r="H778" s="9">
        <v>-2.0493927755272998</v>
      </c>
      <c r="I778" s="9">
        <v>0.41654381685926301</v>
      </c>
      <c r="J778" s="9">
        <v>-4.9199932698070103</v>
      </c>
      <c r="K778" s="14">
        <v>8.6547188296067595E-7</v>
      </c>
      <c r="L778" s="14">
        <v>8.0325920943996601E-5</v>
      </c>
    </row>
    <row r="779" spans="1:12">
      <c r="A779" s="9" t="s">
        <v>1700</v>
      </c>
      <c r="B779" s="9" t="s">
        <v>250</v>
      </c>
      <c r="C779" s="9">
        <v>40570190</v>
      </c>
      <c r="D779" s="9">
        <v>40571249</v>
      </c>
      <c r="E779" s="9">
        <v>1060</v>
      </c>
      <c r="F779" s="9" t="s">
        <v>1701</v>
      </c>
      <c r="G779" s="9">
        <v>585.24127663387401</v>
      </c>
      <c r="H779" s="9">
        <v>-1.1254662396269499</v>
      </c>
      <c r="I779" s="9">
        <v>0.22888786570658201</v>
      </c>
      <c r="J779" s="9">
        <v>-4.9171074934558199</v>
      </c>
      <c r="K779" s="14">
        <v>8.7832327695269E-7</v>
      </c>
      <c r="L779" s="14">
        <v>4.8131091293302498E-5</v>
      </c>
    </row>
    <row r="780" spans="1:12">
      <c r="A780" s="9" t="s">
        <v>1702</v>
      </c>
      <c r="B780" s="9" t="s">
        <v>260</v>
      </c>
      <c r="C780" s="9">
        <v>32727112</v>
      </c>
      <c r="D780" s="9">
        <v>32728873</v>
      </c>
      <c r="E780" s="9">
        <v>1762</v>
      </c>
      <c r="F780" s="9" t="s">
        <v>1703</v>
      </c>
      <c r="G780" s="9">
        <v>206.89360973226499</v>
      </c>
      <c r="H780" s="9">
        <v>-1.00344412243957</v>
      </c>
      <c r="I780" s="9">
        <v>0.20417300105922001</v>
      </c>
      <c r="J780" s="9">
        <v>-4.9146758740570498</v>
      </c>
      <c r="K780" s="14">
        <v>8.8929462162531305E-7</v>
      </c>
      <c r="L780" s="14">
        <v>4.8661373240376601E-5</v>
      </c>
    </row>
    <row r="781" spans="1:12">
      <c r="A781" s="9" t="s">
        <v>1704</v>
      </c>
      <c r="B781" s="9" t="s">
        <v>195</v>
      </c>
      <c r="C781" s="9">
        <v>152036299</v>
      </c>
      <c r="D781" s="9">
        <v>152037331</v>
      </c>
      <c r="E781" s="9">
        <v>1033</v>
      </c>
      <c r="F781" s="9" t="s">
        <v>1705</v>
      </c>
      <c r="G781" s="9">
        <v>205.00312432531001</v>
      </c>
      <c r="H781" s="9">
        <v>-1.61342366438888</v>
      </c>
      <c r="I781" s="9">
        <v>0.32842115362874802</v>
      </c>
      <c r="J781" s="9">
        <v>-4.9126666981162801</v>
      </c>
      <c r="K781" s="14">
        <v>8.9845937528526796E-7</v>
      </c>
      <c r="L781" s="14">
        <v>4.9091402377505503E-5</v>
      </c>
    </row>
    <row r="782" spans="1:12">
      <c r="A782" s="9" t="s">
        <v>1706</v>
      </c>
      <c r="B782" s="9" t="s">
        <v>250</v>
      </c>
      <c r="C782" s="9">
        <v>12736876</v>
      </c>
      <c r="D782" s="9">
        <v>12737712</v>
      </c>
      <c r="E782" s="9">
        <v>837</v>
      </c>
      <c r="F782" s="9" t="s">
        <v>1707</v>
      </c>
      <c r="G782" s="9">
        <v>207.725813762071</v>
      </c>
      <c r="H782" s="9">
        <v>-1.1038466269059399</v>
      </c>
      <c r="I782" s="9">
        <v>0.22493529175210999</v>
      </c>
      <c r="J782" s="9">
        <v>-4.9073963374428304</v>
      </c>
      <c r="K782" s="14">
        <v>9.2293407688623896E-7</v>
      </c>
      <c r="L782" s="9">
        <v>1.01284878850041E-4</v>
      </c>
    </row>
    <row r="783" spans="1:12">
      <c r="A783" s="9" t="s">
        <v>1708</v>
      </c>
      <c r="B783" s="9" t="s">
        <v>225</v>
      </c>
      <c r="C783" s="9">
        <v>92248724</v>
      </c>
      <c r="D783" s="9">
        <v>92249037</v>
      </c>
      <c r="E783" s="9">
        <v>314</v>
      </c>
      <c r="F783" s="9" t="s">
        <v>1709</v>
      </c>
      <c r="G783" s="9">
        <v>49.8203769090333</v>
      </c>
      <c r="H783" s="9">
        <v>1.92221158120027</v>
      </c>
      <c r="I783" s="9">
        <v>0.391787341195723</v>
      </c>
      <c r="J783" s="9">
        <v>4.90626260494723</v>
      </c>
      <c r="K783" s="14">
        <v>9.2828221238085601E-7</v>
      </c>
      <c r="L783" s="14">
        <v>5.0647293073760699E-5</v>
      </c>
    </row>
    <row r="784" spans="1:12">
      <c r="A784" s="9" t="s">
        <v>1710</v>
      </c>
      <c r="B784" s="9" t="s">
        <v>204</v>
      </c>
      <c r="C784" s="9">
        <v>68101045</v>
      </c>
      <c r="D784" s="9">
        <v>68102615</v>
      </c>
      <c r="E784" s="9">
        <v>1571</v>
      </c>
      <c r="F784" s="9" t="s">
        <v>1711</v>
      </c>
      <c r="G784" s="9">
        <v>143.23398383982101</v>
      </c>
      <c r="H784" s="9">
        <v>-1.5953518884156499</v>
      </c>
      <c r="I784" s="9">
        <v>0.32551256400098699</v>
      </c>
      <c r="J784" s="9">
        <v>-4.9010455043781596</v>
      </c>
      <c r="K784" s="14">
        <v>9.5327970684211996E-7</v>
      </c>
      <c r="L784" s="14">
        <v>5.19357836805927E-5</v>
      </c>
    </row>
    <row r="785" spans="1:12">
      <c r="A785" s="9" t="s">
        <v>1712</v>
      </c>
      <c r="B785" s="9" t="s">
        <v>218</v>
      </c>
      <c r="C785" s="9">
        <v>10090807</v>
      </c>
      <c r="D785" s="9">
        <v>10092193</v>
      </c>
      <c r="E785" s="9">
        <v>1387</v>
      </c>
      <c r="F785" s="9" t="s">
        <v>1713</v>
      </c>
      <c r="G785" s="9">
        <v>43.420149185424798</v>
      </c>
      <c r="H785" s="9">
        <v>-1.9749474864537599</v>
      </c>
      <c r="I785" s="9">
        <v>0.40301754315803301</v>
      </c>
      <c r="J785" s="9">
        <v>-4.9004007889535801</v>
      </c>
      <c r="K785" s="14">
        <v>9.5641345462212893E-7</v>
      </c>
      <c r="L785" s="14">
        <v>5.20311064922649E-5</v>
      </c>
    </row>
    <row r="786" spans="1:12">
      <c r="A786" s="9" t="s">
        <v>1714</v>
      </c>
      <c r="B786" s="9" t="s">
        <v>215</v>
      </c>
      <c r="C786" s="9">
        <v>69846181</v>
      </c>
      <c r="D786" s="9">
        <v>69846411</v>
      </c>
      <c r="E786" s="9">
        <v>231</v>
      </c>
      <c r="F786" s="9" t="s">
        <v>1715</v>
      </c>
      <c r="G786" s="9">
        <v>9.7882670570454504</v>
      </c>
      <c r="H786" s="9">
        <v>-5.2912487251245803</v>
      </c>
      <c r="I786" s="9">
        <v>1.08040917577456</v>
      </c>
      <c r="J786" s="9">
        <v>-4.8974488959992604</v>
      </c>
      <c r="K786" s="14">
        <v>9.7088872776984598E-7</v>
      </c>
      <c r="L786" s="14">
        <v>8.8977804887952606E-5</v>
      </c>
    </row>
    <row r="787" spans="1:12">
      <c r="A787" s="9" t="s">
        <v>1716</v>
      </c>
      <c r="B787" s="9" t="s">
        <v>241</v>
      </c>
      <c r="C787" s="9">
        <v>679641</v>
      </c>
      <c r="D787" s="9">
        <v>680567</v>
      </c>
      <c r="E787" s="9">
        <v>927</v>
      </c>
      <c r="F787" s="9" t="s">
        <v>1717</v>
      </c>
      <c r="G787" s="9">
        <v>40.8619242328922</v>
      </c>
      <c r="H787" s="9">
        <v>-2.3796655808429801</v>
      </c>
      <c r="I787" s="9">
        <v>0.48605427012781899</v>
      </c>
      <c r="J787" s="9">
        <v>-4.8958845279091801</v>
      </c>
      <c r="K787" s="14">
        <v>9.78645226753173E-7</v>
      </c>
      <c r="L787" s="14">
        <v>5.3055743907546599E-5</v>
      </c>
    </row>
    <row r="788" spans="1:12">
      <c r="A788" s="9" t="s">
        <v>1718</v>
      </c>
      <c r="B788" s="9" t="s">
        <v>230</v>
      </c>
      <c r="C788" s="9">
        <v>89544232</v>
      </c>
      <c r="D788" s="9">
        <v>89544956</v>
      </c>
      <c r="E788" s="9">
        <v>725</v>
      </c>
      <c r="F788" s="9" t="s">
        <v>618</v>
      </c>
      <c r="G788" s="9">
        <v>98.110232833595006</v>
      </c>
      <c r="H788" s="9">
        <v>1.45840662114105</v>
      </c>
      <c r="I788" s="9">
        <v>0.29789441978455899</v>
      </c>
      <c r="J788" s="9">
        <v>4.8957164830270603</v>
      </c>
      <c r="K788" s="14">
        <v>9.7948197147896795E-7</v>
      </c>
      <c r="L788" s="14">
        <v>5.3055743907546599E-5</v>
      </c>
    </row>
    <row r="789" spans="1:12">
      <c r="A789" s="9" t="s">
        <v>1719</v>
      </c>
      <c r="B789" s="9" t="s">
        <v>212</v>
      </c>
      <c r="C789" s="9">
        <v>62711156</v>
      </c>
      <c r="D789" s="9">
        <v>62711394</v>
      </c>
      <c r="E789" s="9">
        <v>239</v>
      </c>
      <c r="F789" s="9" t="s">
        <v>417</v>
      </c>
      <c r="G789" s="9">
        <v>6.6329249287048002</v>
      </c>
      <c r="H789" s="9">
        <v>-7.18181772864311</v>
      </c>
      <c r="I789" s="9">
        <v>1.46696628293683</v>
      </c>
      <c r="J789" s="9">
        <v>-4.8956937948602803</v>
      </c>
      <c r="K789" s="14">
        <v>9.7959499526624709E-7</v>
      </c>
      <c r="L789" s="14">
        <v>8.9633375150437002E-5</v>
      </c>
    </row>
    <row r="790" spans="1:12">
      <c r="A790" s="9" t="s">
        <v>1720</v>
      </c>
      <c r="B790" s="9" t="s">
        <v>195</v>
      </c>
      <c r="C790" s="9">
        <v>23539646</v>
      </c>
      <c r="D790" s="9">
        <v>23540239</v>
      </c>
      <c r="E790" s="9">
        <v>594</v>
      </c>
      <c r="F790" s="9" t="s">
        <v>1129</v>
      </c>
      <c r="G790" s="9">
        <v>80.396098840625896</v>
      </c>
      <c r="H790" s="9">
        <v>-1.07106624984955</v>
      </c>
      <c r="I790" s="9">
        <v>0.218797841419336</v>
      </c>
      <c r="J790" s="9">
        <v>-4.8952322513858899</v>
      </c>
      <c r="K790" s="14">
        <v>9.8189695605514295E-7</v>
      </c>
      <c r="L790" s="14">
        <v>8.9648789667362607E-5</v>
      </c>
    </row>
    <row r="791" spans="1:12">
      <c r="A791" s="9" t="s">
        <v>1721</v>
      </c>
      <c r="B791" s="9" t="s">
        <v>230</v>
      </c>
      <c r="C791" s="9">
        <v>85712352</v>
      </c>
      <c r="D791" s="9">
        <v>85713110</v>
      </c>
      <c r="E791" s="9">
        <v>759</v>
      </c>
      <c r="F791" s="9" t="s">
        <v>1722</v>
      </c>
      <c r="G791" s="9">
        <v>37.232047136952502</v>
      </c>
      <c r="H791" s="9">
        <v>1.9028095595852399</v>
      </c>
      <c r="I791" s="9">
        <v>0.38895973234162301</v>
      </c>
      <c r="J791" s="9">
        <v>4.89204768866409</v>
      </c>
      <c r="K791" s="14">
        <v>9.9792256193598899E-7</v>
      </c>
      <c r="L791" s="14">
        <v>5.3976841652226903E-5</v>
      </c>
    </row>
    <row r="792" spans="1:12">
      <c r="A792" s="9" t="s">
        <v>1723</v>
      </c>
      <c r="B792" s="9" t="s">
        <v>218</v>
      </c>
      <c r="C792" s="9">
        <v>115821761</v>
      </c>
      <c r="D792" s="9">
        <v>115822552</v>
      </c>
      <c r="E792" s="9">
        <v>792</v>
      </c>
      <c r="F792" s="9" t="s">
        <v>1724</v>
      </c>
      <c r="G792" s="9">
        <v>43.449304407939401</v>
      </c>
      <c r="H792" s="9">
        <v>1.9396919146468301</v>
      </c>
      <c r="I792" s="9">
        <v>0.39652616258006002</v>
      </c>
      <c r="J792" s="9">
        <v>4.8917123198780299</v>
      </c>
      <c r="K792" s="14">
        <v>9.9962481009853696E-7</v>
      </c>
      <c r="L792" s="14">
        <v>5.3991229685667003E-5</v>
      </c>
    </row>
    <row r="793" spans="1:12">
      <c r="A793" s="9" t="s">
        <v>1725</v>
      </c>
      <c r="B793" s="9" t="s">
        <v>218</v>
      </c>
      <c r="C793" s="9">
        <v>13716622</v>
      </c>
      <c r="D793" s="9">
        <v>13718168</v>
      </c>
      <c r="E793" s="9">
        <v>1547</v>
      </c>
      <c r="F793" s="9" t="s">
        <v>1726</v>
      </c>
      <c r="G793" s="9">
        <v>54.146709457767003</v>
      </c>
      <c r="H793" s="9">
        <v>2.0447169430923098</v>
      </c>
      <c r="I793" s="9">
        <v>0.41839662881328699</v>
      </c>
      <c r="J793" s="9">
        <v>4.88703015818224</v>
      </c>
      <c r="K793" s="14">
        <v>1.0236841789051401E-6</v>
      </c>
      <c r="L793" s="14">
        <v>5.5211385442470601E-5</v>
      </c>
    </row>
    <row r="794" spans="1:12">
      <c r="A794" s="9" t="s">
        <v>1727</v>
      </c>
      <c r="B794" s="9" t="s">
        <v>250</v>
      </c>
      <c r="C794" s="9">
        <v>12793057</v>
      </c>
      <c r="D794" s="9">
        <v>12794152</v>
      </c>
      <c r="E794" s="9">
        <v>1096</v>
      </c>
      <c r="F794" s="9" t="s">
        <v>1728</v>
      </c>
      <c r="G794" s="9">
        <v>443.502864321348</v>
      </c>
      <c r="H794" s="9">
        <v>-1.4798026178860999</v>
      </c>
      <c r="I794" s="9">
        <v>0.30282189393826398</v>
      </c>
      <c r="J794" s="9">
        <v>-4.8867094734827399</v>
      </c>
      <c r="K794" s="14">
        <v>1.0253522603353101E-6</v>
      </c>
      <c r="L794" s="9">
        <v>1.0914874811269401E-4</v>
      </c>
    </row>
    <row r="795" spans="1:12">
      <c r="A795" s="9" t="s">
        <v>1729</v>
      </c>
      <c r="B795" s="9" t="s">
        <v>545</v>
      </c>
      <c r="C795" s="9">
        <v>24262427</v>
      </c>
      <c r="D795" s="9">
        <v>24262985</v>
      </c>
      <c r="E795" s="9">
        <v>559</v>
      </c>
      <c r="F795" s="9" t="s">
        <v>1730</v>
      </c>
      <c r="G795" s="9">
        <v>7.5229352380774497</v>
      </c>
      <c r="H795" s="9">
        <v>-6.3743150678656804</v>
      </c>
      <c r="I795" s="9">
        <v>1.3046457443586601</v>
      </c>
      <c r="J795" s="9">
        <v>-4.8858589355987698</v>
      </c>
      <c r="K795" s="14">
        <v>1.02978912027795E-6</v>
      </c>
      <c r="L795" s="14">
        <v>9.3669721102588707E-5</v>
      </c>
    </row>
    <row r="796" spans="1:12">
      <c r="A796" s="9" t="s">
        <v>1731</v>
      </c>
      <c r="B796" s="9" t="s">
        <v>218</v>
      </c>
      <c r="C796" s="9">
        <v>115514220</v>
      </c>
      <c r="D796" s="9">
        <v>115515001</v>
      </c>
      <c r="E796" s="9">
        <v>782</v>
      </c>
      <c r="F796" s="9" t="s">
        <v>1732</v>
      </c>
      <c r="G796" s="9">
        <v>39.6064740878818</v>
      </c>
      <c r="H796" s="9">
        <v>2.1525048360465999</v>
      </c>
      <c r="I796" s="9">
        <v>0.44090959805445101</v>
      </c>
      <c r="J796" s="9">
        <v>4.8819641158747702</v>
      </c>
      <c r="K796" s="14">
        <v>1.05034372825636E-6</v>
      </c>
      <c r="L796" s="14">
        <v>5.63259934844697E-5</v>
      </c>
    </row>
    <row r="797" spans="1:12">
      <c r="A797" s="9" t="s">
        <v>1733</v>
      </c>
      <c r="B797" s="9" t="s">
        <v>244</v>
      </c>
      <c r="C797" s="9">
        <v>14907477</v>
      </c>
      <c r="D797" s="9">
        <v>14909520</v>
      </c>
      <c r="E797" s="9">
        <v>2044</v>
      </c>
      <c r="F797" s="9" t="s">
        <v>1734</v>
      </c>
      <c r="G797" s="9">
        <v>89.594602907411698</v>
      </c>
      <c r="H797" s="9">
        <v>-1.1504385332810101</v>
      </c>
      <c r="I797" s="9">
        <v>0.23566795854877801</v>
      </c>
      <c r="J797" s="9">
        <v>-4.8816077517083798</v>
      </c>
      <c r="K797" s="14">
        <v>1.0522440063542599E-6</v>
      </c>
      <c r="L797" s="14">
        <v>9.5001485474682001E-5</v>
      </c>
    </row>
    <row r="798" spans="1:12">
      <c r="A798" s="9" t="s">
        <v>1735</v>
      </c>
      <c r="B798" s="9" t="s">
        <v>218</v>
      </c>
      <c r="C798" s="9">
        <v>228732412</v>
      </c>
      <c r="D798" s="9">
        <v>228733071</v>
      </c>
      <c r="E798" s="9">
        <v>660</v>
      </c>
      <c r="F798" s="9" t="s">
        <v>1736</v>
      </c>
      <c r="G798" s="9">
        <v>35.183005008516602</v>
      </c>
      <c r="H798" s="9">
        <v>2.1523554235373701</v>
      </c>
      <c r="I798" s="9">
        <v>0.44097460123246901</v>
      </c>
      <c r="J798" s="9">
        <v>4.8809056519849499</v>
      </c>
      <c r="K798" s="14">
        <v>1.05599757246368E-6</v>
      </c>
      <c r="L798" s="14">
        <v>5.6548519578425702E-5</v>
      </c>
    </row>
    <row r="799" spans="1:12">
      <c r="A799" s="9" t="s">
        <v>1737</v>
      </c>
      <c r="B799" s="9" t="s">
        <v>215</v>
      </c>
      <c r="C799" s="9">
        <v>98952197</v>
      </c>
      <c r="D799" s="9">
        <v>98953407</v>
      </c>
      <c r="E799" s="9">
        <v>1211</v>
      </c>
      <c r="F799" s="9" t="s">
        <v>1738</v>
      </c>
      <c r="G799" s="9">
        <v>118.324427946683</v>
      </c>
      <c r="H799" s="9">
        <v>1.28818506818334</v>
      </c>
      <c r="I799" s="9">
        <v>0.26399295369165798</v>
      </c>
      <c r="J799" s="9">
        <v>4.8796191344104303</v>
      </c>
      <c r="K799" s="14">
        <v>1.06290902123639E-6</v>
      </c>
      <c r="L799" s="14">
        <v>5.6837661346114501E-5</v>
      </c>
    </row>
    <row r="800" spans="1:12">
      <c r="A800" s="9" t="s">
        <v>1739</v>
      </c>
      <c r="B800" s="9" t="s">
        <v>204</v>
      </c>
      <c r="C800" s="9">
        <v>49677342</v>
      </c>
      <c r="D800" s="9">
        <v>49678487</v>
      </c>
      <c r="E800" s="9">
        <v>1146</v>
      </c>
      <c r="F800" s="9" t="s">
        <v>1740</v>
      </c>
      <c r="G800" s="9">
        <v>507.27521295061899</v>
      </c>
      <c r="H800" s="9">
        <v>-1.04450788550065</v>
      </c>
      <c r="I800" s="9">
        <v>0.214126033353467</v>
      </c>
      <c r="J800" s="9">
        <v>-4.8780051128880304</v>
      </c>
      <c r="K800" s="14">
        <v>1.0716414777345E-6</v>
      </c>
      <c r="L800" s="9">
        <v>1.12219824126861E-4</v>
      </c>
    </row>
    <row r="801" spans="1:12">
      <c r="A801" s="9" t="s">
        <v>1741</v>
      </c>
      <c r="B801" s="9" t="s">
        <v>204</v>
      </c>
      <c r="C801" s="9">
        <v>78557893</v>
      </c>
      <c r="D801" s="9">
        <v>78559395</v>
      </c>
      <c r="E801" s="9">
        <v>1503</v>
      </c>
      <c r="F801" s="9" t="s">
        <v>1742</v>
      </c>
      <c r="G801" s="9">
        <v>88.196395930586306</v>
      </c>
      <c r="H801" s="9">
        <v>-2.1254493632754801</v>
      </c>
      <c r="I801" s="9">
        <v>0.43577227808873198</v>
      </c>
      <c r="J801" s="9">
        <v>-4.8774313331668502</v>
      </c>
      <c r="K801" s="14">
        <v>1.0747624427973801E-6</v>
      </c>
      <c r="L801" s="14">
        <v>5.7389871803464498E-5</v>
      </c>
    </row>
    <row r="802" spans="1:12">
      <c r="A802" s="9" t="s">
        <v>1743</v>
      </c>
      <c r="B802" s="9" t="s">
        <v>324</v>
      </c>
      <c r="C802" s="9">
        <v>115756957</v>
      </c>
      <c r="D802" s="9">
        <v>115757596</v>
      </c>
      <c r="E802" s="9">
        <v>640</v>
      </c>
      <c r="F802" s="9" t="s">
        <v>1744</v>
      </c>
      <c r="G802" s="9">
        <v>30.526215289927102</v>
      </c>
      <c r="H802" s="9">
        <v>2.3492368283505098</v>
      </c>
      <c r="I802" s="9">
        <v>0.48173653594497501</v>
      </c>
      <c r="J802" s="9">
        <v>4.8766009074695802</v>
      </c>
      <c r="K802" s="14">
        <v>1.0792948805034301E-6</v>
      </c>
      <c r="L802" s="14">
        <v>5.7550146309056399E-5</v>
      </c>
    </row>
    <row r="803" spans="1:12">
      <c r="A803" s="9" t="s">
        <v>1745</v>
      </c>
      <c r="B803" s="9" t="s">
        <v>244</v>
      </c>
      <c r="C803" s="9">
        <v>64923979</v>
      </c>
      <c r="D803" s="9">
        <v>64925194</v>
      </c>
      <c r="E803" s="9">
        <v>1216</v>
      </c>
      <c r="F803" s="9" t="s">
        <v>1746</v>
      </c>
      <c r="G803" s="9">
        <v>93.256653978634304</v>
      </c>
      <c r="H803" s="9">
        <v>-1.76625310380893</v>
      </c>
      <c r="I803" s="9">
        <v>0.36259394002835199</v>
      </c>
      <c r="J803" s="9">
        <v>-4.8711600190307296</v>
      </c>
      <c r="K803" s="14">
        <v>1.1094493830685E-6</v>
      </c>
      <c r="L803" s="14">
        <v>5.9074251003273603E-5</v>
      </c>
    </row>
    <row r="804" spans="1:12">
      <c r="A804" s="9" t="s">
        <v>1747</v>
      </c>
      <c r="B804" s="9" t="s">
        <v>218</v>
      </c>
      <c r="C804" s="9">
        <v>64219891</v>
      </c>
      <c r="D804" s="9">
        <v>64221179</v>
      </c>
      <c r="E804" s="9">
        <v>1289</v>
      </c>
      <c r="F804" s="9" t="s">
        <v>1748</v>
      </c>
      <c r="G804" s="9">
        <v>178.53784414533999</v>
      </c>
      <c r="H804" s="9">
        <v>1.19314253480132</v>
      </c>
      <c r="I804" s="9">
        <v>0.245023638056002</v>
      </c>
      <c r="J804" s="9">
        <v>4.8694997114058696</v>
      </c>
      <c r="K804" s="14">
        <v>1.1188114699053799E-6</v>
      </c>
      <c r="L804" s="14">
        <v>5.9488487661503502E-5</v>
      </c>
    </row>
    <row r="805" spans="1:12">
      <c r="A805" s="9" t="s">
        <v>1749</v>
      </c>
      <c r="B805" s="9" t="s">
        <v>218</v>
      </c>
      <c r="C805" s="9">
        <v>13105031</v>
      </c>
      <c r="D805" s="9">
        <v>13106112</v>
      </c>
      <c r="E805" s="9">
        <v>1082</v>
      </c>
      <c r="F805" s="9" t="s">
        <v>1750</v>
      </c>
      <c r="G805" s="9">
        <v>48.138254446066497</v>
      </c>
      <c r="H805" s="9">
        <v>1.8122905654860899</v>
      </c>
      <c r="I805" s="9">
        <v>0.37230144593109799</v>
      </c>
      <c r="J805" s="9">
        <v>4.86780426262834</v>
      </c>
      <c r="K805" s="14">
        <v>1.12845014162356E-6</v>
      </c>
      <c r="L805" s="14">
        <v>5.9916239723040803E-5</v>
      </c>
    </row>
    <row r="806" spans="1:12">
      <c r="A806" s="9" t="s">
        <v>1751</v>
      </c>
      <c r="B806" s="9" t="s">
        <v>241</v>
      </c>
      <c r="C806" s="9">
        <v>8673625</v>
      </c>
      <c r="D806" s="9">
        <v>8674819</v>
      </c>
      <c r="E806" s="9">
        <v>1195</v>
      </c>
      <c r="F806" s="9" t="s">
        <v>1752</v>
      </c>
      <c r="G806" s="9">
        <v>73.251819064618999</v>
      </c>
      <c r="H806" s="9">
        <v>-1.7478774340304899</v>
      </c>
      <c r="I806" s="9">
        <v>0.35912602037531599</v>
      </c>
      <c r="J806" s="9">
        <v>-4.8670308884992899</v>
      </c>
      <c r="K806" s="14">
        <v>1.13287328445865E-6</v>
      </c>
      <c r="L806" s="14">
        <v>6.00662517762616E-5</v>
      </c>
    </row>
    <row r="807" spans="1:12">
      <c r="A807" s="9" t="s">
        <v>1753</v>
      </c>
      <c r="B807" s="9" t="s">
        <v>250</v>
      </c>
      <c r="C807" s="9">
        <v>39408564</v>
      </c>
      <c r="D807" s="9">
        <v>39409129</v>
      </c>
      <c r="E807" s="9">
        <v>566</v>
      </c>
      <c r="F807" s="9" t="s">
        <v>1754</v>
      </c>
      <c r="G807" s="9">
        <v>238.68808418528801</v>
      </c>
      <c r="H807" s="9">
        <v>-2.3088943260061301</v>
      </c>
      <c r="I807" s="9">
        <v>0.47447216848916102</v>
      </c>
      <c r="J807" s="9">
        <v>-4.8662376412050401</v>
      </c>
      <c r="K807" s="14">
        <v>1.1374274167041999E-6</v>
      </c>
      <c r="L807" s="9">
        <v>1.1717336952402801E-4</v>
      </c>
    </row>
    <row r="808" spans="1:12">
      <c r="A808" s="9" t="s">
        <v>1755</v>
      </c>
      <c r="B808" s="9" t="s">
        <v>189</v>
      </c>
      <c r="C808" s="9">
        <v>82973558</v>
      </c>
      <c r="D808" s="9">
        <v>82974104</v>
      </c>
      <c r="E808" s="9">
        <v>547</v>
      </c>
      <c r="F808" s="9" t="s">
        <v>1756</v>
      </c>
      <c r="G808" s="9">
        <v>33.754744500136901</v>
      </c>
      <c r="H808" s="9">
        <v>2.05874192129862</v>
      </c>
      <c r="I808" s="9">
        <v>0.423095202773278</v>
      </c>
      <c r="J808" s="9">
        <v>4.8659070294442204</v>
      </c>
      <c r="K808" s="14">
        <v>1.1393306968729401E-6</v>
      </c>
      <c r="L808" s="14">
        <v>6.0323548671616399E-5</v>
      </c>
    </row>
    <row r="809" spans="1:12">
      <c r="A809" s="9" t="s">
        <v>1757</v>
      </c>
      <c r="B809" s="9" t="s">
        <v>289</v>
      </c>
      <c r="C809" s="9">
        <v>47203378</v>
      </c>
      <c r="D809" s="9">
        <v>47203706</v>
      </c>
      <c r="E809" s="9">
        <v>329</v>
      </c>
      <c r="F809" s="9" t="s">
        <v>1758</v>
      </c>
      <c r="G809" s="9">
        <v>13.110884616040201</v>
      </c>
      <c r="H809" s="9">
        <v>-3.9514614675824999</v>
      </c>
      <c r="I809" s="9">
        <v>0.81218924457831898</v>
      </c>
      <c r="J809" s="9">
        <v>-4.8651979744376801</v>
      </c>
      <c r="K809" s="14">
        <v>1.1434229550267299E-6</v>
      </c>
      <c r="L809" s="9">
        <v>1.0259865260664199E-4</v>
      </c>
    </row>
    <row r="810" spans="1:12">
      <c r="A810" s="9" t="s">
        <v>1759</v>
      </c>
      <c r="B810" s="9" t="s">
        <v>215</v>
      </c>
      <c r="C810" s="9">
        <v>40952884</v>
      </c>
      <c r="D810" s="9">
        <v>40954288</v>
      </c>
      <c r="E810" s="9">
        <v>1405</v>
      </c>
      <c r="F810" s="9" t="s">
        <v>1760</v>
      </c>
      <c r="G810" s="9">
        <v>97.851059820069494</v>
      </c>
      <c r="H810" s="9">
        <v>-1.1881424175457</v>
      </c>
      <c r="I810" s="9">
        <v>0.24433788417930799</v>
      </c>
      <c r="J810" s="9">
        <v>-4.8627024071051501</v>
      </c>
      <c r="K810" s="14">
        <v>1.1579387221566399E-6</v>
      </c>
      <c r="L810" s="14">
        <v>6.1222549146712198E-5</v>
      </c>
    </row>
    <row r="811" spans="1:12">
      <c r="A811" s="9" t="s">
        <v>1761</v>
      </c>
      <c r="B811" s="9" t="s">
        <v>230</v>
      </c>
      <c r="C811" s="9">
        <v>97588081</v>
      </c>
      <c r="D811" s="9">
        <v>97588731</v>
      </c>
      <c r="E811" s="9">
        <v>651</v>
      </c>
      <c r="F811" s="9" t="s">
        <v>1762</v>
      </c>
      <c r="G811" s="9">
        <v>27.8077186662298</v>
      </c>
      <c r="H811" s="9">
        <v>2.2825561337378502</v>
      </c>
      <c r="I811" s="9">
        <v>0.46948316594533901</v>
      </c>
      <c r="J811" s="9">
        <v>4.8618487292121602</v>
      </c>
      <c r="K811" s="14">
        <v>1.16294481986794E-6</v>
      </c>
      <c r="L811" s="14">
        <v>6.1400873129881494E-5</v>
      </c>
    </row>
    <row r="812" spans="1:12">
      <c r="A812" s="9" t="s">
        <v>1763</v>
      </c>
      <c r="B812" s="9" t="s">
        <v>189</v>
      </c>
      <c r="C812" s="9">
        <v>49939696</v>
      </c>
      <c r="D812" s="9">
        <v>49940732</v>
      </c>
      <c r="E812" s="9">
        <v>1037</v>
      </c>
      <c r="F812" s="9" t="s">
        <v>1764</v>
      </c>
      <c r="G812" s="9">
        <v>217.194742698666</v>
      </c>
      <c r="H812" s="9">
        <v>-1.31500925673451</v>
      </c>
      <c r="I812" s="9">
        <v>0.270553221837665</v>
      </c>
      <c r="J812" s="9">
        <v>-4.8604457481697603</v>
      </c>
      <c r="K812" s="14">
        <v>1.17121738068171E-6</v>
      </c>
      <c r="L812" s="14">
        <v>6.1717997568103107E-5</v>
      </c>
    </row>
    <row r="813" spans="1:12">
      <c r="A813" s="9" t="s">
        <v>1765</v>
      </c>
      <c r="B813" s="9" t="s">
        <v>250</v>
      </c>
      <c r="C813" s="9">
        <v>49452896</v>
      </c>
      <c r="D813" s="9">
        <v>49453966</v>
      </c>
      <c r="E813" s="9">
        <v>1071</v>
      </c>
      <c r="F813" s="9" t="s">
        <v>1766</v>
      </c>
      <c r="G813" s="9">
        <v>302.71063628896502</v>
      </c>
      <c r="H813" s="9">
        <v>-1.13377413003021</v>
      </c>
      <c r="I813" s="9">
        <v>0.23336428559978201</v>
      </c>
      <c r="J813" s="9">
        <v>-4.8583875082523198</v>
      </c>
      <c r="K813" s="14">
        <v>1.18345615852032E-6</v>
      </c>
      <c r="L813" s="14">
        <v>6.21997332506037E-5</v>
      </c>
    </row>
    <row r="814" spans="1:12">
      <c r="A814" s="9" t="s">
        <v>1767</v>
      </c>
      <c r="B814" s="9" t="s">
        <v>192</v>
      </c>
      <c r="C814" s="9">
        <v>49264487</v>
      </c>
      <c r="D814" s="9">
        <v>49265717</v>
      </c>
      <c r="E814" s="9">
        <v>1231</v>
      </c>
      <c r="F814" s="9" t="s">
        <v>1768</v>
      </c>
      <c r="G814" s="9">
        <v>55.437110619527402</v>
      </c>
      <c r="H814" s="9">
        <v>-1.72186416846804</v>
      </c>
      <c r="I814" s="9">
        <v>0.35442572873683598</v>
      </c>
      <c r="J814" s="9">
        <v>-4.8581805124721704</v>
      </c>
      <c r="K814" s="14">
        <v>1.1846937914298901E-6</v>
      </c>
      <c r="L814" s="14">
        <v>6.21997332506037E-5</v>
      </c>
    </row>
    <row r="815" spans="1:12">
      <c r="A815" s="9" t="s">
        <v>1769</v>
      </c>
      <c r="B815" s="9" t="s">
        <v>204</v>
      </c>
      <c r="C815" s="9">
        <v>28993127</v>
      </c>
      <c r="D815" s="9">
        <v>28993681</v>
      </c>
      <c r="E815" s="9">
        <v>555</v>
      </c>
      <c r="F815" s="9" t="s">
        <v>1770</v>
      </c>
      <c r="G815" s="9">
        <v>15.3328864413497</v>
      </c>
      <c r="H815" s="9">
        <v>-4.2841537239171501</v>
      </c>
      <c r="I815" s="9">
        <v>0.88196935265701104</v>
      </c>
      <c r="J815" s="9">
        <v>-4.8574859330551101</v>
      </c>
      <c r="K815" s="14">
        <v>1.1888558053709799E-6</v>
      </c>
      <c r="L815" s="9">
        <v>1.05893810747025E-4</v>
      </c>
    </row>
    <row r="816" spans="1:12">
      <c r="A816" s="9" t="s">
        <v>1771</v>
      </c>
      <c r="B816" s="9" t="s">
        <v>250</v>
      </c>
      <c r="C816" s="9">
        <v>47504645</v>
      </c>
      <c r="D816" s="9">
        <v>47505437</v>
      </c>
      <c r="E816" s="9">
        <v>793</v>
      </c>
      <c r="F816" s="9" t="s">
        <v>1772</v>
      </c>
      <c r="G816" s="9">
        <v>64.159143774178503</v>
      </c>
      <c r="H816" s="9">
        <v>-2.1781032915523202</v>
      </c>
      <c r="I816" s="9">
        <v>0.44858635025252203</v>
      </c>
      <c r="J816" s="9">
        <v>-4.8554827634104498</v>
      </c>
      <c r="K816" s="14">
        <v>1.20093800926672E-6</v>
      </c>
      <c r="L816" s="14">
        <v>6.2964660591847298E-5</v>
      </c>
    </row>
    <row r="817" spans="1:12">
      <c r="A817" s="9" t="s">
        <v>1773</v>
      </c>
      <c r="B817" s="9" t="s">
        <v>230</v>
      </c>
      <c r="C817" s="9">
        <v>85423354</v>
      </c>
      <c r="D817" s="9">
        <v>85424234</v>
      </c>
      <c r="E817" s="9">
        <v>881</v>
      </c>
      <c r="F817" s="9" t="s">
        <v>1162</v>
      </c>
      <c r="G817" s="9">
        <v>36.715497632999799</v>
      </c>
      <c r="H817" s="9">
        <v>2.0081939032723199</v>
      </c>
      <c r="I817" s="9">
        <v>0.413681680852578</v>
      </c>
      <c r="J817" s="9">
        <v>4.8544424281334599</v>
      </c>
      <c r="K817" s="14">
        <v>1.20725935654833E-6</v>
      </c>
      <c r="L817" s="14">
        <v>6.3207929987973207E-5</v>
      </c>
    </row>
    <row r="818" spans="1:12">
      <c r="A818" s="9" t="s">
        <v>1774</v>
      </c>
      <c r="B818" s="9" t="s">
        <v>192</v>
      </c>
      <c r="C818" s="9">
        <v>86285122</v>
      </c>
      <c r="D818" s="9">
        <v>86285816</v>
      </c>
      <c r="E818" s="9">
        <v>695</v>
      </c>
      <c r="F818" s="9" t="s">
        <v>1045</v>
      </c>
      <c r="G818" s="9">
        <v>39.723783080349399</v>
      </c>
      <c r="H818" s="9">
        <v>2.1655598672782599</v>
      </c>
      <c r="I818" s="9">
        <v>0.44623177862776697</v>
      </c>
      <c r="J818" s="9">
        <v>4.8529933792203197</v>
      </c>
      <c r="K818" s="14">
        <v>1.2161175235095799E-6</v>
      </c>
      <c r="L818" s="14">
        <v>6.3583157084523101E-5</v>
      </c>
    </row>
    <row r="819" spans="1:12">
      <c r="A819" s="9" t="s">
        <v>1775</v>
      </c>
      <c r="B819" s="9" t="s">
        <v>449</v>
      </c>
      <c r="C819" s="9">
        <v>37847778</v>
      </c>
      <c r="D819" s="9">
        <v>37848114</v>
      </c>
      <c r="E819" s="9">
        <v>337</v>
      </c>
      <c r="F819" s="9" t="s">
        <v>1776</v>
      </c>
      <c r="G819" s="9">
        <v>21.2172786061304</v>
      </c>
      <c r="H819" s="9">
        <v>2.4300987829543299</v>
      </c>
      <c r="I819" s="9">
        <v>0.50114846330544705</v>
      </c>
      <c r="J819" s="9">
        <v>4.8490596318025503</v>
      </c>
      <c r="K819" s="14">
        <v>1.2404812929009899E-6</v>
      </c>
      <c r="L819" s="9">
        <v>1.1024047072808301E-4</v>
      </c>
    </row>
    <row r="820" spans="1:12">
      <c r="A820" s="9" t="s">
        <v>1777</v>
      </c>
      <c r="B820" s="9" t="s">
        <v>250</v>
      </c>
      <c r="C820" s="9">
        <v>13794653</v>
      </c>
      <c r="D820" s="9">
        <v>13795799</v>
      </c>
      <c r="E820" s="9">
        <v>1147</v>
      </c>
      <c r="F820" s="9" t="s">
        <v>1778</v>
      </c>
      <c r="G820" s="9">
        <v>151.29614864641999</v>
      </c>
      <c r="H820" s="9">
        <v>-1.5096500177641701</v>
      </c>
      <c r="I820" s="9">
        <v>0.31137223735865699</v>
      </c>
      <c r="J820" s="9">
        <v>-4.8483770761658196</v>
      </c>
      <c r="K820" s="14">
        <v>1.24475624786642E-6</v>
      </c>
      <c r="L820" s="14">
        <v>6.4990106763603695E-5</v>
      </c>
    </row>
    <row r="821" spans="1:12">
      <c r="A821" s="9" t="s">
        <v>1779</v>
      </c>
      <c r="B821" s="9" t="s">
        <v>218</v>
      </c>
      <c r="C821" s="9">
        <v>71026624</v>
      </c>
      <c r="D821" s="9">
        <v>71027875</v>
      </c>
      <c r="E821" s="9">
        <v>1252</v>
      </c>
      <c r="F821" s="9" t="s">
        <v>1780</v>
      </c>
      <c r="G821" s="9">
        <v>70.728325610855094</v>
      </c>
      <c r="H821" s="9">
        <v>-1.28188613502545</v>
      </c>
      <c r="I821" s="9">
        <v>0.26452778520252401</v>
      </c>
      <c r="J821" s="9">
        <v>-4.8459413594077798</v>
      </c>
      <c r="K821" s="14">
        <v>1.2601273551126899E-6</v>
      </c>
      <c r="L821" s="9">
        <v>1.11425806733904E-4</v>
      </c>
    </row>
    <row r="822" spans="1:12">
      <c r="A822" s="9" t="s">
        <v>1781</v>
      </c>
      <c r="B822" s="9" t="s">
        <v>324</v>
      </c>
      <c r="C822" s="9">
        <v>59029911</v>
      </c>
      <c r="D822" s="9">
        <v>59030998</v>
      </c>
      <c r="E822" s="9">
        <v>1088</v>
      </c>
      <c r="F822" s="9" t="s">
        <v>1782</v>
      </c>
      <c r="G822" s="9">
        <v>43.713305485972498</v>
      </c>
      <c r="H822" s="9">
        <v>1.95942766743185</v>
      </c>
      <c r="I822" s="9">
        <v>0.404385588016619</v>
      </c>
      <c r="J822" s="9">
        <v>4.8454438671818396</v>
      </c>
      <c r="K822" s="14">
        <v>1.26328926309456E-6</v>
      </c>
      <c r="L822" s="14">
        <v>6.5866255170943995E-5</v>
      </c>
    </row>
    <row r="823" spans="1:12">
      <c r="A823" s="9" t="s">
        <v>1783</v>
      </c>
      <c r="B823" s="9" t="s">
        <v>250</v>
      </c>
      <c r="C823" s="9">
        <v>21710742</v>
      </c>
      <c r="D823" s="9">
        <v>21711314</v>
      </c>
      <c r="E823" s="9">
        <v>573</v>
      </c>
      <c r="F823" s="9" t="s">
        <v>1202</v>
      </c>
      <c r="G823" s="9">
        <v>24.655908309021498</v>
      </c>
      <c r="H823" s="9">
        <v>2.4539798232763799</v>
      </c>
      <c r="I823" s="9">
        <v>0.50663357374833995</v>
      </c>
      <c r="J823" s="9">
        <v>4.8436975961157698</v>
      </c>
      <c r="K823" s="14">
        <v>1.2744485490063799E-6</v>
      </c>
      <c r="L823" s="14">
        <v>6.6356052429706003E-5</v>
      </c>
    </row>
    <row r="824" spans="1:12">
      <c r="A824" s="9" t="s">
        <v>1784</v>
      </c>
      <c r="B824" s="9" t="s">
        <v>189</v>
      </c>
      <c r="C824" s="9">
        <v>176110894</v>
      </c>
      <c r="D824" s="9">
        <v>176111372</v>
      </c>
      <c r="E824" s="9">
        <v>479</v>
      </c>
      <c r="F824" s="9" t="s">
        <v>1241</v>
      </c>
      <c r="G824" s="9">
        <v>36.3065078046466</v>
      </c>
      <c r="H824" s="9">
        <v>1.7571920229859599</v>
      </c>
      <c r="I824" s="9">
        <v>0.362831010131067</v>
      </c>
      <c r="J824" s="9">
        <v>4.8430039713286996</v>
      </c>
      <c r="K824" s="14">
        <v>1.2789073153852599E-6</v>
      </c>
      <c r="L824" s="14">
        <v>6.6496104840888895E-5</v>
      </c>
    </row>
    <row r="825" spans="1:12">
      <c r="A825" s="9" t="s">
        <v>1785</v>
      </c>
      <c r="B825" s="9" t="s">
        <v>189</v>
      </c>
      <c r="C825" s="9">
        <v>89733066</v>
      </c>
      <c r="D825" s="9">
        <v>89733596</v>
      </c>
      <c r="E825" s="9">
        <v>531</v>
      </c>
      <c r="F825" s="9" t="s">
        <v>1786</v>
      </c>
      <c r="G825" s="9">
        <v>22.387021140374301</v>
      </c>
      <c r="H825" s="9">
        <v>2.6976059220661002</v>
      </c>
      <c r="I825" s="9">
        <v>0.55708391641013599</v>
      </c>
      <c r="J825" s="9">
        <v>4.8423690625454601</v>
      </c>
      <c r="K825" s="14">
        <v>1.2830017936155999E-6</v>
      </c>
      <c r="L825" s="14">
        <v>6.6616855560217697E-5</v>
      </c>
    </row>
    <row r="826" spans="1:12">
      <c r="A826" s="9" t="s">
        <v>1787</v>
      </c>
      <c r="B826" s="9" t="s">
        <v>449</v>
      </c>
      <c r="C826" s="9">
        <v>92555116</v>
      </c>
      <c r="D826" s="9">
        <v>92555946</v>
      </c>
      <c r="E826" s="9">
        <v>831</v>
      </c>
      <c r="F826" s="9" t="s">
        <v>1788</v>
      </c>
      <c r="G826" s="9">
        <v>30.9378666232355</v>
      </c>
      <c r="H826" s="9">
        <v>2.57831888017619</v>
      </c>
      <c r="I826" s="9">
        <v>0.53249116342014102</v>
      </c>
      <c r="J826" s="9">
        <v>4.8419937405456297</v>
      </c>
      <c r="K826" s="14">
        <v>1.2854281434908401E-6</v>
      </c>
      <c r="L826" s="14">
        <v>6.6650778993252005E-5</v>
      </c>
    </row>
    <row r="827" spans="1:12">
      <c r="A827" s="9" t="s">
        <v>1789</v>
      </c>
      <c r="B827" s="9" t="s">
        <v>195</v>
      </c>
      <c r="C827" s="9">
        <v>192142335</v>
      </c>
      <c r="D827" s="9">
        <v>192142835</v>
      </c>
      <c r="E827" s="9">
        <v>501</v>
      </c>
      <c r="F827" s="9" t="s">
        <v>1790</v>
      </c>
      <c r="G827" s="9">
        <v>48.638020182087402</v>
      </c>
      <c r="H827" s="9">
        <v>2.2825751777113301</v>
      </c>
      <c r="I827" s="9">
        <v>0.47164505628104803</v>
      </c>
      <c r="J827" s="9">
        <v>4.8396037386876998</v>
      </c>
      <c r="K827" s="14">
        <v>1.30098268211741E-6</v>
      </c>
      <c r="L827" s="14">
        <v>6.7364381523633406E-5</v>
      </c>
    </row>
    <row r="828" spans="1:12">
      <c r="A828" s="9" t="s">
        <v>1791</v>
      </c>
      <c r="B828" s="9" t="s">
        <v>244</v>
      </c>
      <c r="C828" s="9">
        <v>104348784</v>
      </c>
      <c r="D828" s="9">
        <v>104349232</v>
      </c>
      <c r="E828" s="9">
        <v>449</v>
      </c>
      <c r="F828" s="9" t="s">
        <v>1792</v>
      </c>
      <c r="G828" s="9">
        <v>26.2655518608031</v>
      </c>
      <c r="H828" s="9">
        <v>2.2393657797225801</v>
      </c>
      <c r="I828" s="9">
        <v>0.46272627879335598</v>
      </c>
      <c r="J828" s="9">
        <v>4.8395042217229296</v>
      </c>
      <c r="K828" s="14">
        <v>1.30163426589541E-6</v>
      </c>
      <c r="L828" s="9">
        <v>1.1426500565231E-4</v>
      </c>
    </row>
    <row r="829" spans="1:12">
      <c r="A829" s="9" t="s">
        <v>1793</v>
      </c>
      <c r="B829" s="9" t="s">
        <v>195</v>
      </c>
      <c r="C829" s="9">
        <v>219460052</v>
      </c>
      <c r="D829" s="9">
        <v>219461595</v>
      </c>
      <c r="E829" s="9">
        <v>1544</v>
      </c>
      <c r="F829" s="9" t="s">
        <v>1794</v>
      </c>
      <c r="G829" s="9">
        <v>101.857715927592</v>
      </c>
      <c r="H829" s="9">
        <v>1.2139293874625401</v>
      </c>
      <c r="I829" s="9">
        <v>0.250869421242429</v>
      </c>
      <c r="J829" s="9">
        <v>4.8388894168550403</v>
      </c>
      <c r="K829" s="14">
        <v>1.3056666439138999E-6</v>
      </c>
      <c r="L829" s="14">
        <v>6.7513920877594898E-5</v>
      </c>
    </row>
    <row r="830" spans="1:12">
      <c r="A830" s="9" t="s">
        <v>1795</v>
      </c>
      <c r="B830" s="9" t="s">
        <v>244</v>
      </c>
      <c r="C830" s="9">
        <v>128124347</v>
      </c>
      <c r="D830" s="9">
        <v>128124560</v>
      </c>
      <c r="E830" s="9">
        <v>214</v>
      </c>
      <c r="F830" s="9" t="s">
        <v>1796</v>
      </c>
      <c r="G830" s="9">
        <v>6.7854221329631699</v>
      </c>
      <c r="H830" s="9">
        <v>-6.3236862019949296</v>
      </c>
      <c r="I830" s="9">
        <v>1.30689480474558</v>
      </c>
      <c r="J830" s="9">
        <v>-4.8387109498273597</v>
      </c>
      <c r="K830" s="14">
        <v>1.30683942064825E-6</v>
      </c>
      <c r="L830" s="9">
        <v>1.1444650148414101E-4</v>
      </c>
    </row>
    <row r="831" spans="1:12">
      <c r="A831" s="9" t="s">
        <v>1797</v>
      </c>
      <c r="B831" s="9" t="s">
        <v>230</v>
      </c>
      <c r="C831" s="9">
        <v>10618907</v>
      </c>
      <c r="D831" s="9">
        <v>10619211</v>
      </c>
      <c r="E831" s="9">
        <v>305</v>
      </c>
      <c r="F831" s="9" t="s">
        <v>1798</v>
      </c>
      <c r="G831" s="9">
        <v>13.2538726772014</v>
      </c>
      <c r="H831" s="9">
        <v>-3.8600423883366601</v>
      </c>
      <c r="I831" s="9">
        <v>0.79794284864996201</v>
      </c>
      <c r="J831" s="9">
        <v>-4.8374923026974397</v>
      </c>
      <c r="K831" s="14">
        <v>1.3148747521244899E-6</v>
      </c>
      <c r="L831" s="9">
        <v>1.15012126100097E-4</v>
      </c>
    </row>
    <row r="832" spans="1:12">
      <c r="A832" s="9" t="s">
        <v>1799</v>
      </c>
      <c r="B832" s="9" t="s">
        <v>207</v>
      </c>
      <c r="C832" s="9">
        <v>106451516</v>
      </c>
      <c r="D832" s="9">
        <v>106452073</v>
      </c>
      <c r="E832" s="9">
        <v>558</v>
      </c>
      <c r="F832" s="9" t="s">
        <v>1800</v>
      </c>
      <c r="G832" s="9">
        <v>35.875944759418097</v>
      </c>
      <c r="H832" s="9">
        <v>2.33421456585778</v>
      </c>
      <c r="I832" s="9">
        <v>0.48261332208782998</v>
      </c>
      <c r="J832" s="9">
        <v>4.8366144468614198</v>
      </c>
      <c r="K832" s="14">
        <v>1.3206924484006299E-6</v>
      </c>
      <c r="L832" s="14">
        <v>6.8165908857679405E-5</v>
      </c>
    </row>
    <row r="833" spans="1:12">
      <c r="A833" s="9" t="s">
        <v>1801</v>
      </c>
      <c r="B833" s="9" t="s">
        <v>207</v>
      </c>
      <c r="C833" s="9">
        <v>1048288</v>
      </c>
      <c r="D833" s="9">
        <v>1049866</v>
      </c>
      <c r="E833" s="9">
        <v>1579</v>
      </c>
      <c r="F833" s="9" t="s">
        <v>1802</v>
      </c>
      <c r="G833" s="9">
        <v>462.61713855343697</v>
      </c>
      <c r="H833" s="9">
        <v>-1.22343516327222</v>
      </c>
      <c r="I833" s="9">
        <v>0.25296232218329201</v>
      </c>
      <c r="J833" s="9">
        <v>-4.8364323695041902</v>
      </c>
      <c r="K833" s="14">
        <v>1.32190220145904E-6</v>
      </c>
      <c r="L833" s="14">
        <v>6.8165908857679405E-5</v>
      </c>
    </row>
    <row r="834" spans="1:12">
      <c r="A834" s="9" t="s">
        <v>1803</v>
      </c>
      <c r="B834" s="9" t="s">
        <v>289</v>
      </c>
      <c r="C834" s="9">
        <v>29425740</v>
      </c>
      <c r="D834" s="9">
        <v>29426560</v>
      </c>
      <c r="E834" s="9">
        <v>821</v>
      </c>
      <c r="F834" s="9" t="s">
        <v>1804</v>
      </c>
      <c r="G834" s="9">
        <v>42.107445931540198</v>
      </c>
      <c r="H834" s="9">
        <v>2.2090174322739</v>
      </c>
      <c r="I834" s="9">
        <v>0.45678544145154298</v>
      </c>
      <c r="J834" s="9">
        <v>4.83600664954258</v>
      </c>
      <c r="K834" s="14">
        <v>1.3247349183584999E-6</v>
      </c>
      <c r="L834" s="14">
        <v>6.8218404179360001E-5</v>
      </c>
    </row>
    <row r="835" spans="1:12">
      <c r="A835" s="9" t="s">
        <v>1805</v>
      </c>
      <c r="B835" s="9" t="s">
        <v>250</v>
      </c>
      <c r="C835" s="9">
        <v>51407266</v>
      </c>
      <c r="D835" s="9">
        <v>51408214</v>
      </c>
      <c r="E835" s="9">
        <v>949</v>
      </c>
      <c r="F835" s="9" t="s">
        <v>1806</v>
      </c>
      <c r="G835" s="9">
        <v>186.95371047901199</v>
      </c>
      <c r="H835" s="9">
        <v>1.5869003999593601</v>
      </c>
      <c r="I835" s="9">
        <v>0.32834353312666198</v>
      </c>
      <c r="J835" s="9">
        <v>4.8330490472830201</v>
      </c>
      <c r="K835" s="14">
        <v>1.34457643403001E-6</v>
      </c>
      <c r="L835" s="9">
        <v>1.1704874804593E-4</v>
      </c>
    </row>
    <row r="836" spans="1:12">
      <c r="A836" s="9" t="s">
        <v>1807</v>
      </c>
      <c r="B836" s="9" t="s">
        <v>189</v>
      </c>
      <c r="C836" s="9">
        <v>96919016</v>
      </c>
      <c r="D836" s="9">
        <v>96919556</v>
      </c>
      <c r="E836" s="9">
        <v>541</v>
      </c>
      <c r="F836" s="9" t="s">
        <v>1808</v>
      </c>
      <c r="G836" s="9">
        <v>29.577986008944901</v>
      </c>
      <c r="H836" s="9">
        <v>2.6914195442070801</v>
      </c>
      <c r="I836" s="9">
        <v>0.55703010291745703</v>
      </c>
      <c r="J836" s="9">
        <v>4.8317308707567399</v>
      </c>
      <c r="K836" s="14">
        <v>1.35351141329224E-6</v>
      </c>
      <c r="L836" s="14">
        <v>6.95098374979261E-5</v>
      </c>
    </row>
    <row r="837" spans="1:12">
      <c r="A837" s="9" t="s">
        <v>1809</v>
      </c>
      <c r="B837" s="9" t="s">
        <v>324</v>
      </c>
      <c r="C837" s="9">
        <v>116093668</v>
      </c>
      <c r="D837" s="9">
        <v>116094064</v>
      </c>
      <c r="E837" s="9">
        <v>397</v>
      </c>
      <c r="F837" s="9" t="s">
        <v>1810</v>
      </c>
      <c r="G837" s="9">
        <v>23.5235476521846</v>
      </c>
      <c r="H837" s="9">
        <v>2.4133478705668301</v>
      </c>
      <c r="I837" s="9">
        <v>0.49951745292164901</v>
      </c>
      <c r="J837" s="9">
        <v>4.8313584569493999</v>
      </c>
      <c r="K837" s="14">
        <v>1.3560460688608199E-6</v>
      </c>
      <c r="L837" s="9">
        <v>1.17766143718329E-4</v>
      </c>
    </row>
    <row r="838" spans="1:12">
      <c r="A838" s="9" t="s">
        <v>1811</v>
      </c>
      <c r="B838" s="9" t="s">
        <v>244</v>
      </c>
      <c r="C838" s="9">
        <v>39837868</v>
      </c>
      <c r="D838" s="9">
        <v>39838594</v>
      </c>
      <c r="E838" s="9">
        <v>727</v>
      </c>
      <c r="F838" s="9" t="s">
        <v>1812</v>
      </c>
      <c r="G838" s="9">
        <v>36.863697845970002</v>
      </c>
      <c r="H838" s="9">
        <v>2.1874821926946102</v>
      </c>
      <c r="I838" s="9">
        <v>0.45304186273865599</v>
      </c>
      <c r="J838" s="9">
        <v>4.8284328063441899</v>
      </c>
      <c r="K838" s="14">
        <v>1.3761175136389601E-6</v>
      </c>
      <c r="L838" s="14">
        <v>7.0574365037811196E-5</v>
      </c>
    </row>
    <row r="839" spans="1:12">
      <c r="A839" s="9" t="s">
        <v>1813</v>
      </c>
      <c r="B839" s="9" t="s">
        <v>195</v>
      </c>
      <c r="C839" s="9">
        <v>74184588</v>
      </c>
      <c r="D839" s="9">
        <v>74184887</v>
      </c>
      <c r="E839" s="9">
        <v>300</v>
      </c>
      <c r="F839" s="9" t="s">
        <v>771</v>
      </c>
      <c r="G839" s="9">
        <v>26.601019830402699</v>
      </c>
      <c r="H839" s="9">
        <v>2.3463206296413501</v>
      </c>
      <c r="I839" s="9">
        <v>0.48593840995128201</v>
      </c>
      <c r="J839" s="9">
        <v>4.8284321255374403</v>
      </c>
      <c r="K839" s="14">
        <v>1.3761222173998401E-6</v>
      </c>
      <c r="L839" s="9">
        <v>1.18802503857181E-4</v>
      </c>
    </row>
    <row r="840" spans="1:12">
      <c r="A840" s="9" t="s">
        <v>1814</v>
      </c>
      <c r="B840" s="9" t="s">
        <v>195</v>
      </c>
      <c r="C840" s="9">
        <v>186653125</v>
      </c>
      <c r="D840" s="9">
        <v>186653797</v>
      </c>
      <c r="E840" s="9">
        <v>673</v>
      </c>
      <c r="F840" s="9" t="s">
        <v>1815</v>
      </c>
      <c r="G840" s="9">
        <v>179.23633434961499</v>
      </c>
      <c r="H840" s="9">
        <v>1.1432343978263799</v>
      </c>
      <c r="I840" s="9">
        <v>0.23681346358719299</v>
      </c>
      <c r="J840" s="9">
        <v>4.8275734855144599</v>
      </c>
      <c r="K840" s="14">
        <v>1.38206696953052E-6</v>
      </c>
      <c r="L840" s="9">
        <v>1.19033985156141E-4</v>
      </c>
    </row>
    <row r="841" spans="1:12">
      <c r="A841" s="9" t="s">
        <v>1816</v>
      </c>
      <c r="B841" s="9" t="s">
        <v>230</v>
      </c>
      <c r="C841" s="9">
        <v>89479773</v>
      </c>
      <c r="D841" s="9">
        <v>89480564</v>
      </c>
      <c r="E841" s="9">
        <v>792</v>
      </c>
      <c r="F841" s="9" t="s">
        <v>618</v>
      </c>
      <c r="G841" s="9">
        <v>100.45464589194501</v>
      </c>
      <c r="H841" s="9">
        <v>1.2894205494147599</v>
      </c>
      <c r="I841" s="9">
        <v>0.26710259884217802</v>
      </c>
      <c r="J841" s="9">
        <v>4.8274354311941003</v>
      </c>
      <c r="K841" s="14">
        <v>1.3830250835688499E-6</v>
      </c>
      <c r="L841" s="14">
        <v>7.0705954164418695E-5</v>
      </c>
    </row>
    <row r="842" spans="1:12">
      <c r="A842" s="9" t="s">
        <v>1817</v>
      </c>
      <c r="B842" s="9" t="s">
        <v>324</v>
      </c>
      <c r="C842" s="9">
        <v>32853617</v>
      </c>
      <c r="D842" s="9">
        <v>32854603</v>
      </c>
      <c r="E842" s="9">
        <v>987</v>
      </c>
      <c r="F842" s="9" t="s">
        <v>1818</v>
      </c>
      <c r="G842" s="9">
        <v>37.242535914766698</v>
      </c>
      <c r="H842" s="9">
        <v>1.82121017689721</v>
      </c>
      <c r="I842" s="9">
        <v>0.377347869402613</v>
      </c>
      <c r="J842" s="9">
        <v>4.8263428114233298</v>
      </c>
      <c r="K842" s="14">
        <v>1.39063056548316E-6</v>
      </c>
      <c r="L842" s="14">
        <v>7.0835479969705794E-5</v>
      </c>
    </row>
    <row r="843" spans="1:12">
      <c r="A843" s="9" t="s">
        <v>1819</v>
      </c>
      <c r="B843" s="9" t="s">
        <v>225</v>
      </c>
      <c r="C843" s="9">
        <v>83389816</v>
      </c>
      <c r="D843" s="9">
        <v>83390387</v>
      </c>
      <c r="E843" s="9">
        <v>572</v>
      </c>
      <c r="F843" s="9" t="s">
        <v>1820</v>
      </c>
      <c r="G843" s="9">
        <v>21.738554553248001</v>
      </c>
      <c r="H843" s="9">
        <v>2.6430987321972399</v>
      </c>
      <c r="I843" s="9">
        <v>0.54884106272001598</v>
      </c>
      <c r="J843" s="9">
        <v>4.8157816747497604</v>
      </c>
      <c r="K843" s="14">
        <v>1.46624770035299E-6</v>
      </c>
      <c r="L843" s="14">
        <v>7.4384863092671698E-5</v>
      </c>
    </row>
    <row r="844" spans="1:12">
      <c r="A844" s="9" t="s">
        <v>1821</v>
      </c>
      <c r="B844" s="9" t="s">
        <v>218</v>
      </c>
      <c r="C844" s="9">
        <v>192296000</v>
      </c>
      <c r="D844" s="9">
        <v>192296676</v>
      </c>
      <c r="E844" s="9">
        <v>677</v>
      </c>
      <c r="F844" s="9" t="s">
        <v>1822</v>
      </c>
      <c r="G844" s="9">
        <v>31.3664097215776</v>
      </c>
      <c r="H844" s="9">
        <v>2.1432850111525101</v>
      </c>
      <c r="I844" s="9">
        <v>0.44520211430463802</v>
      </c>
      <c r="J844" s="9">
        <v>4.8141842598841</v>
      </c>
      <c r="K844" s="14">
        <v>1.47802386672354E-6</v>
      </c>
      <c r="L844" s="14">
        <v>7.4881230724893906E-5</v>
      </c>
    </row>
    <row r="845" spans="1:12">
      <c r="A845" s="9" t="s">
        <v>1823</v>
      </c>
      <c r="B845" s="9" t="s">
        <v>449</v>
      </c>
      <c r="C845" s="9">
        <v>89834472</v>
      </c>
      <c r="D845" s="9">
        <v>89835063</v>
      </c>
      <c r="E845" s="9">
        <v>592</v>
      </c>
      <c r="F845" s="9" t="s">
        <v>1824</v>
      </c>
      <c r="G845" s="9">
        <v>33.146277711415102</v>
      </c>
      <c r="H845" s="9">
        <v>1.9700742489532901</v>
      </c>
      <c r="I845" s="9">
        <v>0.40946301315711803</v>
      </c>
      <c r="J845" s="9">
        <v>4.8113606984016899</v>
      </c>
      <c r="K845" s="14">
        <v>1.49906198870913E-6</v>
      </c>
      <c r="L845" s="14">
        <v>7.5742927795098704E-5</v>
      </c>
    </row>
    <row r="846" spans="1:12">
      <c r="A846" s="9" t="s">
        <v>1825</v>
      </c>
      <c r="B846" s="9" t="s">
        <v>195</v>
      </c>
      <c r="C846" s="9">
        <v>190728536</v>
      </c>
      <c r="D846" s="9">
        <v>190730056</v>
      </c>
      <c r="E846" s="9">
        <v>1521</v>
      </c>
      <c r="F846" s="9" t="s">
        <v>1637</v>
      </c>
      <c r="G846" s="9">
        <v>42.032609661458203</v>
      </c>
      <c r="H846" s="9">
        <v>2.5555840158350902</v>
      </c>
      <c r="I846" s="9">
        <v>0.53145126883001503</v>
      </c>
      <c r="J846" s="9">
        <v>4.8086892735455997</v>
      </c>
      <c r="K846" s="14">
        <v>1.51923140856527E-6</v>
      </c>
      <c r="L846" s="14">
        <v>7.6470646973452694E-5</v>
      </c>
    </row>
    <row r="847" spans="1:12">
      <c r="A847" s="9" t="s">
        <v>1826</v>
      </c>
      <c r="B847" s="9" t="s">
        <v>195</v>
      </c>
      <c r="C847" s="9">
        <v>102269705</v>
      </c>
      <c r="D847" s="9">
        <v>102270292</v>
      </c>
      <c r="E847" s="9">
        <v>588</v>
      </c>
      <c r="F847" s="9" t="s">
        <v>1827</v>
      </c>
      <c r="G847" s="9">
        <v>35.677650668826303</v>
      </c>
      <c r="H847" s="9">
        <v>1.8533628561488</v>
      </c>
      <c r="I847" s="9">
        <v>0.38573088052618099</v>
      </c>
      <c r="J847" s="9">
        <v>4.8048080921615597</v>
      </c>
      <c r="K847" s="14">
        <v>1.5490000701947301E-6</v>
      </c>
      <c r="L847" s="14">
        <v>7.7640014185013999E-5</v>
      </c>
    </row>
    <row r="848" spans="1:12">
      <c r="A848" s="9" t="s">
        <v>1828</v>
      </c>
      <c r="B848" s="9" t="s">
        <v>215</v>
      </c>
      <c r="C848" s="9">
        <v>84720641</v>
      </c>
      <c r="D848" s="9">
        <v>84721910</v>
      </c>
      <c r="E848" s="9">
        <v>1270</v>
      </c>
      <c r="F848" s="9" t="s">
        <v>1829</v>
      </c>
      <c r="G848" s="9">
        <v>123.326387128733</v>
      </c>
      <c r="H848" s="9">
        <v>1.2054893259933701</v>
      </c>
      <c r="I848" s="9">
        <v>0.25094628286329301</v>
      </c>
      <c r="J848" s="9">
        <v>4.80377438644941</v>
      </c>
      <c r="K848" s="14">
        <v>1.5570226749925801E-6</v>
      </c>
      <c r="L848" s="14">
        <v>7.7834569678618298E-5</v>
      </c>
    </row>
    <row r="849" spans="1:12">
      <c r="A849" s="9" t="s">
        <v>1830</v>
      </c>
      <c r="B849" s="9" t="s">
        <v>195</v>
      </c>
      <c r="C849" s="9">
        <v>103766198</v>
      </c>
      <c r="D849" s="9">
        <v>103767281</v>
      </c>
      <c r="E849" s="9">
        <v>1084</v>
      </c>
      <c r="F849" s="9" t="s">
        <v>1831</v>
      </c>
      <c r="G849" s="9">
        <v>47.554231078972698</v>
      </c>
      <c r="H849" s="9">
        <v>1.70817986925511</v>
      </c>
      <c r="I849" s="9">
        <v>0.355668678338116</v>
      </c>
      <c r="J849" s="9">
        <v>4.8027278568264196</v>
      </c>
      <c r="K849" s="14">
        <v>1.5651854902213199E-6</v>
      </c>
      <c r="L849" s="14">
        <v>7.8138715734926597E-5</v>
      </c>
    </row>
    <row r="850" spans="1:12">
      <c r="A850" s="9" t="s">
        <v>1832</v>
      </c>
      <c r="B850" s="9" t="s">
        <v>244</v>
      </c>
      <c r="C850" s="9">
        <v>36400194</v>
      </c>
      <c r="D850" s="9">
        <v>36401214</v>
      </c>
      <c r="E850" s="9">
        <v>1021</v>
      </c>
      <c r="F850" s="9" t="s">
        <v>1833</v>
      </c>
      <c r="G850" s="9">
        <v>84.547942405300503</v>
      </c>
      <c r="H850" s="9">
        <v>1.24067300769323</v>
      </c>
      <c r="I850" s="9">
        <v>0.25843819544783198</v>
      </c>
      <c r="J850" s="9">
        <v>4.8006565188374797</v>
      </c>
      <c r="K850" s="14">
        <v>1.5814631562321499E-6</v>
      </c>
      <c r="L850" s="14">
        <v>7.8534165084648402E-5</v>
      </c>
    </row>
    <row r="851" spans="1:12">
      <c r="A851" s="9" t="s">
        <v>1834</v>
      </c>
      <c r="B851" s="9" t="s">
        <v>260</v>
      </c>
      <c r="C851" s="9">
        <v>29316116</v>
      </c>
      <c r="D851" s="9">
        <v>29317151</v>
      </c>
      <c r="E851" s="9">
        <v>1036</v>
      </c>
      <c r="F851" s="9" t="s">
        <v>1835</v>
      </c>
      <c r="G851" s="9">
        <v>125.531341568576</v>
      </c>
      <c r="H851" s="9">
        <v>1.0516389421844501</v>
      </c>
      <c r="I851" s="9">
        <v>0.219074423135102</v>
      </c>
      <c r="J851" s="9">
        <v>4.8003729834582902</v>
      </c>
      <c r="K851" s="14">
        <v>1.58370394957014E-6</v>
      </c>
      <c r="L851" s="9">
        <v>1.33100464425278E-4</v>
      </c>
    </row>
    <row r="852" spans="1:12">
      <c r="A852" s="9" t="s">
        <v>1836</v>
      </c>
      <c r="B852" s="9" t="s">
        <v>218</v>
      </c>
      <c r="C852" s="9">
        <v>165743052</v>
      </c>
      <c r="D852" s="9">
        <v>165744208</v>
      </c>
      <c r="E852" s="9">
        <v>1157</v>
      </c>
      <c r="F852" s="9" t="s">
        <v>1837</v>
      </c>
      <c r="G852" s="9">
        <v>180.491915244354</v>
      </c>
      <c r="H852" s="9">
        <v>1.2836082879038799</v>
      </c>
      <c r="I852" s="9">
        <v>0.267413105083872</v>
      </c>
      <c r="J852" s="9">
        <v>4.8000949224283103</v>
      </c>
      <c r="K852" s="14">
        <v>1.58590444299165E-6</v>
      </c>
      <c r="L852" s="14">
        <v>7.8650817705728203E-5</v>
      </c>
    </row>
    <row r="853" spans="1:12">
      <c r="A853" s="9" t="s">
        <v>1838</v>
      </c>
      <c r="B853" s="9" t="s">
        <v>192</v>
      </c>
      <c r="C853" s="9">
        <v>94262485</v>
      </c>
      <c r="D853" s="9">
        <v>94264169</v>
      </c>
      <c r="E853" s="9">
        <v>1685</v>
      </c>
      <c r="F853" s="9" t="s">
        <v>1839</v>
      </c>
      <c r="G853" s="9">
        <v>180.765235399066</v>
      </c>
      <c r="H853" s="9">
        <v>1.4290342381688601</v>
      </c>
      <c r="I853" s="9">
        <v>0.297801621844133</v>
      </c>
      <c r="J853" s="9">
        <v>4.7986113350208699</v>
      </c>
      <c r="K853" s="14">
        <v>1.59769488351133E-6</v>
      </c>
      <c r="L853" s="14">
        <v>7.9006397758110596E-5</v>
      </c>
    </row>
    <row r="854" spans="1:12">
      <c r="A854" s="9" t="s">
        <v>1840</v>
      </c>
      <c r="B854" s="9" t="s">
        <v>195</v>
      </c>
      <c r="C854" s="9">
        <v>198690954</v>
      </c>
      <c r="D854" s="9">
        <v>198691739</v>
      </c>
      <c r="E854" s="9">
        <v>786</v>
      </c>
      <c r="F854" s="9" t="s">
        <v>281</v>
      </c>
      <c r="G854" s="9">
        <v>69.843614664150195</v>
      </c>
      <c r="H854" s="9">
        <v>1.44465095676239</v>
      </c>
      <c r="I854" s="9">
        <v>0.30106929080970102</v>
      </c>
      <c r="J854" s="9">
        <v>4.7984002382877398</v>
      </c>
      <c r="K854" s="14">
        <v>1.5993793544882501E-6</v>
      </c>
      <c r="L854" s="14">
        <v>7.9006397758110596E-5</v>
      </c>
    </row>
    <row r="855" spans="1:12">
      <c r="A855" s="9" t="s">
        <v>1841</v>
      </c>
      <c r="B855" s="9" t="s">
        <v>215</v>
      </c>
      <c r="C855" s="9">
        <v>55222465</v>
      </c>
      <c r="D855" s="9">
        <v>55223067</v>
      </c>
      <c r="E855" s="9">
        <v>603</v>
      </c>
      <c r="F855" s="9" t="s">
        <v>1842</v>
      </c>
      <c r="G855" s="9">
        <v>108.674437323738</v>
      </c>
      <c r="H855" s="9">
        <v>1.4055116758259301</v>
      </c>
      <c r="I855" s="9">
        <v>0.29298061828428701</v>
      </c>
      <c r="J855" s="9">
        <v>4.7972855134810404</v>
      </c>
      <c r="K855" s="14">
        <v>1.60830277892922E-6</v>
      </c>
      <c r="L855" s="14">
        <v>7.9324970281129505E-5</v>
      </c>
    </row>
    <row r="856" spans="1:12">
      <c r="A856" s="9" t="s">
        <v>1843</v>
      </c>
      <c r="B856" s="9" t="s">
        <v>244</v>
      </c>
      <c r="C856" s="9">
        <v>38567368</v>
      </c>
      <c r="D856" s="9">
        <v>38567940</v>
      </c>
      <c r="E856" s="9">
        <v>573</v>
      </c>
      <c r="F856" s="9" t="s">
        <v>1844</v>
      </c>
      <c r="G856" s="9">
        <v>26.376823297897602</v>
      </c>
      <c r="H856" s="9">
        <v>2.4724230668506202</v>
      </c>
      <c r="I856" s="9">
        <v>0.51540295335934405</v>
      </c>
      <c r="J856" s="9">
        <v>4.7970681012509004</v>
      </c>
      <c r="K856" s="14">
        <v>1.61004874240535E-6</v>
      </c>
      <c r="L856" s="14">
        <v>7.9324970281129505E-5</v>
      </c>
    </row>
    <row r="857" spans="1:12">
      <c r="A857" s="9" t="s">
        <v>1845</v>
      </c>
      <c r="B857" s="9" t="s">
        <v>324</v>
      </c>
      <c r="C857" s="9">
        <v>99857270</v>
      </c>
      <c r="D857" s="9">
        <v>99857636</v>
      </c>
      <c r="E857" s="9">
        <v>367</v>
      </c>
      <c r="F857" s="9" t="s">
        <v>1846</v>
      </c>
      <c r="G857" s="9">
        <v>66.460187883617905</v>
      </c>
      <c r="H857" s="9">
        <v>1.89250888868238</v>
      </c>
      <c r="I857" s="9">
        <v>0.394801937931263</v>
      </c>
      <c r="J857" s="9">
        <v>4.7935653472194302</v>
      </c>
      <c r="K857" s="14">
        <v>1.6384305604927999E-6</v>
      </c>
      <c r="L857" s="14">
        <v>8.0510334118952706E-5</v>
      </c>
    </row>
    <row r="858" spans="1:12">
      <c r="A858" s="9" t="s">
        <v>1847</v>
      </c>
      <c r="B858" s="9" t="s">
        <v>212</v>
      </c>
      <c r="C858" s="9">
        <v>40295505</v>
      </c>
      <c r="D858" s="9">
        <v>40296459</v>
      </c>
      <c r="E858" s="9">
        <v>955</v>
      </c>
      <c r="F858" s="9" t="s">
        <v>1164</v>
      </c>
      <c r="G858" s="9">
        <v>72.182051310667504</v>
      </c>
      <c r="H858" s="9">
        <v>2.0200058990095302</v>
      </c>
      <c r="I858" s="9">
        <v>0.42169265279341001</v>
      </c>
      <c r="J858" s="9">
        <v>4.7902326152197601</v>
      </c>
      <c r="K858" s="14">
        <v>1.66588077093205E-6</v>
      </c>
      <c r="L858" s="14">
        <v>8.1435357530400002E-5</v>
      </c>
    </row>
    <row r="859" spans="1:12">
      <c r="A859" s="9" t="s">
        <v>1848</v>
      </c>
      <c r="B859" s="9" t="s">
        <v>189</v>
      </c>
      <c r="C859" s="9">
        <v>162343113</v>
      </c>
      <c r="D859" s="9">
        <v>162343671</v>
      </c>
      <c r="E859" s="9">
        <v>559</v>
      </c>
      <c r="F859" s="9" t="s">
        <v>1849</v>
      </c>
      <c r="G859" s="9">
        <v>27.475150580819999</v>
      </c>
      <c r="H859" s="9">
        <v>2.2054280722786399</v>
      </c>
      <c r="I859" s="9">
        <v>0.460667103735379</v>
      </c>
      <c r="J859" s="9">
        <v>4.78746594752619</v>
      </c>
      <c r="K859" s="14">
        <v>1.6890038468870599E-6</v>
      </c>
      <c r="L859" s="14">
        <v>8.2351533867935494E-5</v>
      </c>
    </row>
    <row r="860" spans="1:12">
      <c r="A860" s="9" t="s">
        <v>1850</v>
      </c>
      <c r="B860" s="9" t="s">
        <v>207</v>
      </c>
      <c r="C860" s="9">
        <v>108017763</v>
      </c>
      <c r="D860" s="9">
        <v>108018263</v>
      </c>
      <c r="E860" s="9">
        <v>501</v>
      </c>
      <c r="F860" s="9" t="s">
        <v>1851</v>
      </c>
      <c r="G860" s="9">
        <v>28.165682621840102</v>
      </c>
      <c r="H860" s="9">
        <v>2.2730562735619899</v>
      </c>
      <c r="I860" s="9">
        <v>0.47486150264179899</v>
      </c>
      <c r="J860" s="9">
        <v>4.7867773254228503</v>
      </c>
      <c r="K860" s="14">
        <v>1.6948069351067199E-6</v>
      </c>
      <c r="L860" s="14">
        <v>8.2527438218305601E-5</v>
      </c>
    </row>
    <row r="861" spans="1:12">
      <c r="A861" s="9" t="s">
        <v>1852</v>
      </c>
      <c r="B861" s="9" t="s">
        <v>204</v>
      </c>
      <c r="C861" s="9">
        <v>80092220</v>
      </c>
      <c r="D861" s="9">
        <v>80093432</v>
      </c>
      <c r="E861" s="9">
        <v>1213</v>
      </c>
      <c r="F861" s="9" t="s">
        <v>1853</v>
      </c>
      <c r="G861" s="9">
        <v>157.16351394331201</v>
      </c>
      <c r="H861" s="9">
        <v>1.0699869245895799</v>
      </c>
      <c r="I861" s="9">
        <v>0.22382727768504601</v>
      </c>
      <c r="J861" s="9">
        <v>4.7804134315353304</v>
      </c>
      <c r="K861" s="14">
        <v>1.7493507431101201E-6</v>
      </c>
      <c r="L861" s="9">
        <v>1.4322686499425701E-4</v>
      </c>
    </row>
    <row r="862" spans="1:12">
      <c r="A862" s="9" t="s">
        <v>1854</v>
      </c>
      <c r="B862" s="9" t="s">
        <v>289</v>
      </c>
      <c r="C862" s="9">
        <v>60277081</v>
      </c>
      <c r="D862" s="9">
        <v>60278273</v>
      </c>
      <c r="E862" s="9">
        <v>1193</v>
      </c>
      <c r="F862" s="9" t="s">
        <v>1855</v>
      </c>
      <c r="G862" s="9">
        <v>67.207829854147604</v>
      </c>
      <c r="H862" s="9">
        <v>1.46625163528681</v>
      </c>
      <c r="I862" s="9">
        <v>0.30673640199235602</v>
      </c>
      <c r="J862" s="9">
        <v>4.7801683326889401</v>
      </c>
      <c r="K862" s="14">
        <v>1.75148482196965E-6</v>
      </c>
      <c r="L862" s="14">
        <v>8.4738503767674698E-5</v>
      </c>
    </row>
    <row r="863" spans="1:12">
      <c r="A863" s="9" t="s">
        <v>1856</v>
      </c>
      <c r="B863" s="9" t="s">
        <v>230</v>
      </c>
      <c r="C863" s="9">
        <v>99794391</v>
      </c>
      <c r="D863" s="9">
        <v>99794899</v>
      </c>
      <c r="E863" s="9">
        <v>509</v>
      </c>
      <c r="F863" s="9" t="s">
        <v>1857</v>
      </c>
      <c r="G863" s="9">
        <v>34.637206758393297</v>
      </c>
      <c r="H863" s="9">
        <v>2.5416447111881202</v>
      </c>
      <c r="I863" s="9">
        <v>0.53184334638234099</v>
      </c>
      <c r="J863" s="9">
        <v>4.7789348658334596</v>
      </c>
      <c r="K863" s="14">
        <v>1.76226266689583E-6</v>
      </c>
      <c r="L863" s="14">
        <v>8.5150357550061806E-5</v>
      </c>
    </row>
    <row r="864" spans="1:12">
      <c r="A864" s="9" t="s">
        <v>1858</v>
      </c>
      <c r="B864" s="9" t="s">
        <v>289</v>
      </c>
      <c r="C864" s="9">
        <v>65129317</v>
      </c>
      <c r="D864" s="9">
        <v>65129817</v>
      </c>
      <c r="E864" s="9">
        <v>501</v>
      </c>
      <c r="F864" s="9" t="s">
        <v>1859</v>
      </c>
      <c r="G864" s="9">
        <v>25.5141983118322</v>
      </c>
      <c r="H864" s="9">
        <v>2.04900720899004</v>
      </c>
      <c r="I864" s="9">
        <v>0.42929316278913698</v>
      </c>
      <c r="J864" s="9">
        <v>4.77297890252329</v>
      </c>
      <c r="K864" s="14">
        <v>1.81520812631521E-6</v>
      </c>
      <c r="L864" s="14">
        <v>8.7483722928770994E-5</v>
      </c>
    </row>
    <row r="865" spans="1:12">
      <c r="A865" s="9" t="s">
        <v>1860</v>
      </c>
      <c r="B865" s="9" t="s">
        <v>192</v>
      </c>
      <c r="C865" s="9">
        <v>120232335</v>
      </c>
      <c r="D865" s="9">
        <v>120233196</v>
      </c>
      <c r="E865" s="9">
        <v>862</v>
      </c>
      <c r="F865" s="9" t="s">
        <v>1861</v>
      </c>
      <c r="G865" s="9">
        <v>129.386110313936</v>
      </c>
      <c r="H865" s="9">
        <v>1.39057983892686</v>
      </c>
      <c r="I865" s="9">
        <v>0.29175696835874998</v>
      </c>
      <c r="J865" s="9">
        <v>4.7662266534692401</v>
      </c>
      <c r="K865" s="14">
        <v>1.8770809368133099E-6</v>
      </c>
      <c r="L865" s="14">
        <v>8.9889460607243203E-5</v>
      </c>
    </row>
    <row r="866" spans="1:12">
      <c r="A866" s="9" t="s">
        <v>1862</v>
      </c>
      <c r="B866" s="9" t="s">
        <v>324</v>
      </c>
      <c r="C866" s="9">
        <v>164039872</v>
      </c>
      <c r="D866" s="9">
        <v>164040922</v>
      </c>
      <c r="E866" s="9">
        <v>1051</v>
      </c>
      <c r="F866" s="9" t="s">
        <v>1863</v>
      </c>
      <c r="G866" s="9">
        <v>29.952381643035601</v>
      </c>
      <c r="H866" s="9">
        <v>2.2938835765204302</v>
      </c>
      <c r="I866" s="9">
        <v>0.48180426809994598</v>
      </c>
      <c r="J866" s="9">
        <v>4.7610279285541397</v>
      </c>
      <c r="K866" s="14">
        <v>1.9260938861830101E-6</v>
      </c>
      <c r="L866" s="14">
        <v>9.2002187254627498E-5</v>
      </c>
    </row>
    <row r="867" spans="1:12">
      <c r="A867" s="9" t="s">
        <v>1864</v>
      </c>
      <c r="B867" s="9" t="s">
        <v>192</v>
      </c>
      <c r="C867" s="9">
        <v>128853902</v>
      </c>
      <c r="D867" s="9">
        <v>128854846</v>
      </c>
      <c r="E867" s="9">
        <v>945</v>
      </c>
      <c r="F867" s="9" t="s">
        <v>1865</v>
      </c>
      <c r="G867" s="9">
        <v>137.428104297012</v>
      </c>
      <c r="H867" s="9">
        <v>1.25615963791577</v>
      </c>
      <c r="I867" s="9">
        <v>0.26386735988281301</v>
      </c>
      <c r="J867" s="9">
        <v>4.7605722756829199</v>
      </c>
      <c r="K867" s="14">
        <v>1.9304478496838999E-6</v>
      </c>
      <c r="L867" s="14">
        <v>9.2093141580351705E-5</v>
      </c>
    </row>
    <row r="868" spans="1:12">
      <c r="A868" s="9" t="s">
        <v>1866</v>
      </c>
      <c r="B868" s="9" t="s">
        <v>449</v>
      </c>
      <c r="C868" s="9">
        <v>54366182</v>
      </c>
      <c r="D868" s="9">
        <v>54367275</v>
      </c>
      <c r="E868" s="9">
        <v>1094</v>
      </c>
      <c r="F868" s="9" t="s">
        <v>1867</v>
      </c>
      <c r="G868" s="9">
        <v>59.745918940320003</v>
      </c>
      <c r="H868" s="9">
        <v>1.8467450191689201</v>
      </c>
      <c r="I868" s="9">
        <v>0.38809594134779501</v>
      </c>
      <c r="J868" s="9">
        <v>4.7584754758204202</v>
      </c>
      <c r="K868" s="14">
        <v>1.9506058594714799E-6</v>
      </c>
      <c r="L868" s="14">
        <v>9.2936851038342099E-5</v>
      </c>
    </row>
    <row r="869" spans="1:12">
      <c r="A869" s="9" t="s">
        <v>1868</v>
      </c>
      <c r="B869" s="9" t="s">
        <v>324</v>
      </c>
      <c r="C869" s="9">
        <v>104547145</v>
      </c>
      <c r="D869" s="9">
        <v>104548452</v>
      </c>
      <c r="E869" s="9">
        <v>1308</v>
      </c>
      <c r="F869" s="9" t="s">
        <v>1869</v>
      </c>
      <c r="G869" s="9">
        <v>70.461324155881599</v>
      </c>
      <c r="H869" s="9">
        <v>1.78196726542929</v>
      </c>
      <c r="I869" s="9">
        <v>0.37491379676465603</v>
      </c>
      <c r="J869" s="9">
        <v>4.7530053063047903</v>
      </c>
      <c r="K869" s="14">
        <v>2.0041508598708502E-6</v>
      </c>
      <c r="L869" s="14">
        <v>9.5006354507269695E-5</v>
      </c>
    </row>
    <row r="870" spans="1:12">
      <c r="A870" s="9" t="s">
        <v>1870</v>
      </c>
      <c r="B870" s="9" t="s">
        <v>289</v>
      </c>
      <c r="C870" s="9">
        <v>71611430</v>
      </c>
      <c r="D870" s="9">
        <v>71611806</v>
      </c>
      <c r="E870" s="9">
        <v>377</v>
      </c>
      <c r="F870" s="9" t="s">
        <v>1871</v>
      </c>
      <c r="G870" s="9">
        <v>16.305303287266302</v>
      </c>
      <c r="H870" s="9">
        <v>2.8938543734581899</v>
      </c>
      <c r="I870" s="9">
        <v>0.60904665010263204</v>
      </c>
      <c r="J870" s="9">
        <v>4.7514494546034198</v>
      </c>
      <c r="K870" s="14">
        <v>2.0196364815239701E-6</v>
      </c>
      <c r="L870" s="14">
        <v>9.5619867271346394E-5</v>
      </c>
    </row>
    <row r="871" spans="1:12">
      <c r="A871" s="9" t="s">
        <v>1872</v>
      </c>
      <c r="B871" s="9" t="s">
        <v>244</v>
      </c>
      <c r="C871" s="9">
        <v>64771906</v>
      </c>
      <c r="D871" s="9">
        <v>64773027</v>
      </c>
      <c r="E871" s="9">
        <v>1122</v>
      </c>
      <c r="F871" s="9" t="s">
        <v>1873</v>
      </c>
      <c r="G871" s="9">
        <v>136.15098075727599</v>
      </c>
      <c r="H871" s="9">
        <v>1.07006086701945</v>
      </c>
      <c r="I871" s="9">
        <v>0.225227442584059</v>
      </c>
      <c r="J871" s="9">
        <v>4.7510234753923504</v>
      </c>
      <c r="K871" s="14">
        <v>2.0238963175204601E-6</v>
      </c>
      <c r="L871" s="14">
        <v>9.5701019331105602E-5</v>
      </c>
    </row>
    <row r="872" spans="1:12">
      <c r="A872" s="9" t="s">
        <v>1874</v>
      </c>
      <c r="B872" s="9" t="s">
        <v>195</v>
      </c>
      <c r="C872" s="9">
        <v>98883798</v>
      </c>
      <c r="D872" s="9">
        <v>98884349</v>
      </c>
      <c r="E872" s="9">
        <v>552</v>
      </c>
      <c r="F872" s="9" t="s">
        <v>1875</v>
      </c>
      <c r="G872" s="9">
        <v>63.875483995016502</v>
      </c>
      <c r="H872" s="9">
        <v>1.67273160321992</v>
      </c>
      <c r="I872" s="9">
        <v>0.35216529424704202</v>
      </c>
      <c r="J872" s="9">
        <v>4.7498479564727001</v>
      </c>
      <c r="K872" s="14">
        <v>2.0356964455963501E-6</v>
      </c>
      <c r="L872" s="14">
        <v>9.6017441383761598E-5</v>
      </c>
    </row>
    <row r="873" spans="1:12">
      <c r="A873" s="9" t="s">
        <v>1876</v>
      </c>
      <c r="B873" s="9" t="s">
        <v>449</v>
      </c>
      <c r="C873" s="9">
        <v>89594591</v>
      </c>
      <c r="D873" s="9">
        <v>89595363</v>
      </c>
      <c r="E873" s="9">
        <v>773</v>
      </c>
      <c r="F873" s="9" t="s">
        <v>1877</v>
      </c>
      <c r="G873" s="9">
        <v>50.355736855226397</v>
      </c>
      <c r="H873" s="9">
        <v>1.5341456959502799</v>
      </c>
      <c r="I873" s="9">
        <v>0.32385335415773098</v>
      </c>
      <c r="J873" s="9">
        <v>4.7371616697941903</v>
      </c>
      <c r="K873" s="14">
        <v>2.1673226403750602E-6</v>
      </c>
      <c r="L873" s="9">
        <v>1.01842490871224E-4</v>
      </c>
    </row>
    <row r="874" spans="1:12">
      <c r="A874" s="9" t="s">
        <v>1878</v>
      </c>
      <c r="B874" s="9" t="s">
        <v>324</v>
      </c>
      <c r="C874" s="9">
        <v>65157597</v>
      </c>
      <c r="D874" s="9">
        <v>65158483</v>
      </c>
      <c r="E874" s="9">
        <v>887</v>
      </c>
      <c r="F874" s="9" t="s">
        <v>1879</v>
      </c>
      <c r="G874" s="9">
        <v>39.686333758069203</v>
      </c>
      <c r="H874" s="9">
        <v>1.8111327658383201</v>
      </c>
      <c r="I874" s="9">
        <v>0.38253954817687202</v>
      </c>
      <c r="J874" s="9">
        <v>4.7344981047578303</v>
      </c>
      <c r="K874" s="14">
        <v>2.1959782334166699E-6</v>
      </c>
      <c r="L874" s="9">
        <v>1.02931687968328E-4</v>
      </c>
    </row>
    <row r="875" spans="1:12">
      <c r="A875" s="9" t="s">
        <v>1880</v>
      </c>
      <c r="B875" s="9" t="s">
        <v>189</v>
      </c>
      <c r="C875" s="9">
        <v>120986170</v>
      </c>
      <c r="D875" s="9">
        <v>120986614</v>
      </c>
      <c r="E875" s="9">
        <v>445</v>
      </c>
      <c r="F875" s="9" t="s">
        <v>1881</v>
      </c>
      <c r="G875" s="9">
        <v>24.745606125613602</v>
      </c>
      <c r="H875" s="9">
        <v>2.6057724146019798</v>
      </c>
      <c r="I875" s="9">
        <v>0.55043007497829399</v>
      </c>
      <c r="J875" s="9">
        <v>4.7340662021506299</v>
      </c>
      <c r="K875" s="14">
        <v>2.2006589464461499E-6</v>
      </c>
      <c r="L875" s="9">
        <v>1.7262158079918999E-4</v>
      </c>
    </row>
    <row r="876" spans="1:12">
      <c r="A876" s="9" t="s">
        <v>1882</v>
      </c>
      <c r="B876" s="9" t="s">
        <v>195</v>
      </c>
      <c r="C876" s="9">
        <v>78802511</v>
      </c>
      <c r="D876" s="9">
        <v>78802852</v>
      </c>
      <c r="E876" s="9">
        <v>342</v>
      </c>
      <c r="F876" s="9" t="s">
        <v>1883</v>
      </c>
      <c r="G876" s="9">
        <v>29.557054023252299</v>
      </c>
      <c r="H876" s="9">
        <v>2.4649874372185101</v>
      </c>
      <c r="I876" s="9">
        <v>0.52090688388488404</v>
      </c>
      <c r="J876" s="9">
        <v>4.7321076251379397</v>
      </c>
      <c r="K876" s="14">
        <v>2.22200538590489E-6</v>
      </c>
      <c r="L876" s="9">
        <v>1.0402195076829E-4</v>
      </c>
    </row>
    <row r="877" spans="1:12">
      <c r="A877" s="9" t="s">
        <v>1884</v>
      </c>
      <c r="B877" s="9" t="s">
        <v>230</v>
      </c>
      <c r="C877" s="9">
        <v>98232313</v>
      </c>
      <c r="D877" s="9">
        <v>98232910</v>
      </c>
      <c r="E877" s="9">
        <v>598</v>
      </c>
      <c r="F877" s="9" t="s">
        <v>1885</v>
      </c>
      <c r="G877" s="9">
        <v>17.3885952371059</v>
      </c>
      <c r="H877" s="9">
        <v>3.0441656004872701</v>
      </c>
      <c r="I877" s="9">
        <v>0.64357957060534299</v>
      </c>
      <c r="J877" s="9">
        <v>4.7300531892644901</v>
      </c>
      <c r="K877" s="14">
        <v>2.24461021029837E-6</v>
      </c>
      <c r="L877" s="9">
        <v>1.0468906578850699E-4</v>
      </c>
    </row>
    <row r="878" spans="1:12">
      <c r="A878" s="9" t="s">
        <v>1886</v>
      </c>
      <c r="B878" s="9" t="s">
        <v>230</v>
      </c>
      <c r="C878" s="9">
        <v>22566738</v>
      </c>
      <c r="D878" s="9">
        <v>22567091</v>
      </c>
      <c r="E878" s="9">
        <v>354</v>
      </c>
      <c r="F878" s="9" t="s">
        <v>1887</v>
      </c>
      <c r="G878" s="9">
        <v>18.6113281762761</v>
      </c>
      <c r="H878" s="9">
        <v>2.72545654818386</v>
      </c>
      <c r="I878" s="9">
        <v>0.57625109921470696</v>
      </c>
      <c r="J878" s="9">
        <v>4.7296335779628196</v>
      </c>
      <c r="K878" s="14">
        <v>2.24925424565373E-6</v>
      </c>
      <c r="L878" s="9">
        <v>1.9625665118839299E-4</v>
      </c>
    </row>
    <row r="879" spans="1:12">
      <c r="A879" s="9" t="s">
        <v>1888</v>
      </c>
      <c r="B879" s="9" t="s">
        <v>218</v>
      </c>
      <c r="C879" s="9">
        <v>64134918</v>
      </c>
      <c r="D879" s="9">
        <v>64136521</v>
      </c>
      <c r="E879" s="9">
        <v>1604</v>
      </c>
      <c r="F879" s="9" t="s">
        <v>474</v>
      </c>
      <c r="G879" s="9">
        <v>98.490015109915404</v>
      </c>
      <c r="H879" s="9">
        <v>1.26567042863253</v>
      </c>
      <c r="I879" s="9">
        <v>0.26763812264216202</v>
      </c>
      <c r="J879" s="9">
        <v>4.7290364172997803</v>
      </c>
      <c r="K879" s="14">
        <v>2.2558792145596E-6</v>
      </c>
      <c r="L879" s="9">
        <v>1.05084276869547E-4</v>
      </c>
    </row>
    <row r="880" spans="1:12">
      <c r="A880" s="9" t="s">
        <v>1889</v>
      </c>
      <c r="B880" s="9" t="s">
        <v>225</v>
      </c>
      <c r="C880" s="9">
        <v>88004796</v>
      </c>
      <c r="D880" s="9">
        <v>88005738</v>
      </c>
      <c r="E880" s="9">
        <v>943</v>
      </c>
      <c r="F880" s="9" t="s">
        <v>1890</v>
      </c>
      <c r="G880" s="9">
        <v>187.97106474669101</v>
      </c>
      <c r="H880" s="9">
        <v>1.1343839790899399</v>
      </c>
      <c r="I880" s="9">
        <v>0.24007066282903899</v>
      </c>
      <c r="J880" s="9">
        <v>4.7252086769876103</v>
      </c>
      <c r="K880" s="14">
        <v>2.2987917112154801E-6</v>
      </c>
      <c r="L880" s="9">
        <v>1.0695071535645099E-4</v>
      </c>
    </row>
    <row r="881" spans="1:12">
      <c r="A881" s="9" t="s">
        <v>1891</v>
      </c>
      <c r="B881" s="9" t="s">
        <v>189</v>
      </c>
      <c r="C881" s="9">
        <v>176134217</v>
      </c>
      <c r="D881" s="9">
        <v>176134592</v>
      </c>
      <c r="E881" s="9">
        <v>376</v>
      </c>
      <c r="F881" s="9" t="s">
        <v>1241</v>
      </c>
      <c r="G881" s="9">
        <v>32.2021985737357</v>
      </c>
      <c r="H881" s="9">
        <v>1.8072757678229501</v>
      </c>
      <c r="I881" s="9">
        <v>0.38282779980178999</v>
      </c>
      <c r="J881" s="9">
        <v>4.7208582259665404</v>
      </c>
      <c r="K881" s="14">
        <v>2.3485159759924601E-6</v>
      </c>
      <c r="L881" s="9">
        <v>1.08994336505566E-4</v>
      </c>
    </row>
    <row r="882" spans="1:12">
      <c r="A882" s="9" t="s">
        <v>1892</v>
      </c>
      <c r="B882" s="9" t="s">
        <v>218</v>
      </c>
      <c r="C882" s="9">
        <v>116274974</v>
      </c>
      <c r="D882" s="9">
        <v>116275998</v>
      </c>
      <c r="E882" s="9">
        <v>1025</v>
      </c>
      <c r="F882" s="9" t="s">
        <v>1893</v>
      </c>
      <c r="G882" s="9">
        <v>77.817182246256394</v>
      </c>
      <c r="H882" s="9">
        <v>1.6354658520811001</v>
      </c>
      <c r="I882" s="9">
        <v>0.34645543087814101</v>
      </c>
      <c r="J882" s="9">
        <v>4.72056635953368</v>
      </c>
      <c r="K882" s="14">
        <v>2.3518886233510598E-6</v>
      </c>
      <c r="L882" s="9">
        <v>1.09016272662161E-4</v>
      </c>
    </row>
    <row r="883" spans="1:12">
      <c r="A883" s="9" t="s">
        <v>1894</v>
      </c>
      <c r="B883" s="9" t="s">
        <v>244</v>
      </c>
      <c r="C883" s="9">
        <v>90956191</v>
      </c>
      <c r="D883" s="9">
        <v>90956878</v>
      </c>
      <c r="E883" s="9">
        <v>688</v>
      </c>
      <c r="F883" s="9" t="s">
        <v>1895</v>
      </c>
      <c r="G883" s="9">
        <v>35.152203522706401</v>
      </c>
      <c r="H883" s="9">
        <v>1.6703669529960401</v>
      </c>
      <c r="I883" s="9">
        <v>0.35387008531249498</v>
      </c>
      <c r="J883" s="9">
        <v>4.7202830143750898</v>
      </c>
      <c r="K883" s="14">
        <v>2.3551672518063599E-6</v>
      </c>
      <c r="L883" s="9">
        <v>1.09033802130425E-4</v>
      </c>
    </row>
    <row r="884" spans="1:12">
      <c r="A884" s="9" t="s">
        <v>1896</v>
      </c>
      <c r="B884" s="9" t="s">
        <v>218</v>
      </c>
      <c r="C884" s="9">
        <v>185659532</v>
      </c>
      <c r="D884" s="9">
        <v>185660674</v>
      </c>
      <c r="E884" s="9">
        <v>1143</v>
      </c>
      <c r="F884" s="9" t="s">
        <v>1897</v>
      </c>
      <c r="G884" s="9">
        <v>72.327395045564103</v>
      </c>
      <c r="H884" s="9">
        <v>1.7859144771393101</v>
      </c>
      <c r="I884" s="9">
        <v>0.37854558287444301</v>
      </c>
      <c r="J884" s="9">
        <v>4.7178320338020301</v>
      </c>
      <c r="K884" s="14">
        <v>2.38371165123458E-6</v>
      </c>
      <c r="L884" s="9">
        <v>1.10219542919078E-4</v>
      </c>
    </row>
    <row r="885" spans="1:12">
      <c r="A885" s="9" t="s">
        <v>1898</v>
      </c>
      <c r="B885" s="9" t="s">
        <v>230</v>
      </c>
      <c r="C885" s="9">
        <v>28617538</v>
      </c>
      <c r="D885" s="9">
        <v>28618503</v>
      </c>
      <c r="E885" s="9">
        <v>966</v>
      </c>
      <c r="F885" s="9" t="s">
        <v>1899</v>
      </c>
      <c r="G885" s="9">
        <v>33.676284467177503</v>
      </c>
      <c r="H885" s="9">
        <v>3.0274806593705299</v>
      </c>
      <c r="I885" s="9">
        <v>0.6421539561306</v>
      </c>
      <c r="J885" s="9">
        <v>4.7145713741500401</v>
      </c>
      <c r="K885" s="14">
        <v>2.42220089738524E-6</v>
      </c>
      <c r="L885" s="9">
        <v>1.1158747075307101E-4</v>
      </c>
    </row>
    <row r="886" spans="1:12">
      <c r="A886" s="9" t="s">
        <v>1900</v>
      </c>
      <c r="B886" s="9" t="s">
        <v>218</v>
      </c>
      <c r="C886" s="9">
        <v>196149990</v>
      </c>
      <c r="D886" s="9">
        <v>196150370</v>
      </c>
      <c r="E886" s="9">
        <v>381</v>
      </c>
      <c r="F886" s="9" t="s">
        <v>1901</v>
      </c>
      <c r="G886" s="9">
        <v>25.7845854011446</v>
      </c>
      <c r="H886" s="9">
        <v>2.3417820335925299</v>
      </c>
      <c r="I886" s="9">
        <v>0.496747684901655</v>
      </c>
      <c r="J886" s="9">
        <v>4.7142283794561601</v>
      </c>
      <c r="K886" s="14">
        <v>2.4262841582815901E-6</v>
      </c>
      <c r="L886" s="9">
        <v>1.11638768761471E-4</v>
      </c>
    </row>
    <row r="887" spans="1:12">
      <c r="A887" s="9" t="s">
        <v>1902</v>
      </c>
      <c r="B887" s="9" t="s">
        <v>324</v>
      </c>
      <c r="C887" s="9">
        <v>175162280</v>
      </c>
      <c r="D887" s="9">
        <v>175163284</v>
      </c>
      <c r="E887" s="9">
        <v>1005</v>
      </c>
      <c r="F887" s="9" t="s">
        <v>1903</v>
      </c>
      <c r="G887" s="9">
        <v>58.197017812814202</v>
      </c>
      <c r="H887" s="9">
        <v>1.5661657179042801</v>
      </c>
      <c r="I887" s="9">
        <v>0.33237949509462</v>
      </c>
      <c r="J887" s="9">
        <v>4.7119805554143301</v>
      </c>
      <c r="K887" s="14">
        <v>2.4532079263185299E-6</v>
      </c>
      <c r="L887" s="9">
        <v>1.1273959946964101E-4</v>
      </c>
    </row>
    <row r="888" spans="1:12">
      <c r="A888" s="9" t="s">
        <v>1904</v>
      </c>
      <c r="B888" s="9" t="s">
        <v>449</v>
      </c>
      <c r="C888" s="9">
        <v>86739623</v>
      </c>
      <c r="D888" s="9">
        <v>86740208</v>
      </c>
      <c r="E888" s="9">
        <v>586</v>
      </c>
      <c r="F888" s="9" t="s">
        <v>1905</v>
      </c>
      <c r="G888" s="9">
        <v>35.540063307215199</v>
      </c>
      <c r="H888" s="9">
        <v>2.3154913564900301</v>
      </c>
      <c r="I888" s="9">
        <v>0.49227516576006403</v>
      </c>
      <c r="J888" s="9">
        <v>4.7036525860794898</v>
      </c>
      <c r="K888" s="14">
        <v>2.5554794813503001E-6</v>
      </c>
      <c r="L888" s="9">
        <v>1.1672610530124E-4</v>
      </c>
    </row>
    <row r="889" spans="1:12">
      <c r="A889" s="9" t="s">
        <v>1906</v>
      </c>
      <c r="B889" s="9" t="s">
        <v>449</v>
      </c>
      <c r="C889" s="9">
        <v>68662935</v>
      </c>
      <c r="D889" s="9">
        <v>68663581</v>
      </c>
      <c r="E889" s="9">
        <v>647</v>
      </c>
      <c r="F889" s="9" t="s">
        <v>1907</v>
      </c>
      <c r="G889" s="9">
        <v>29.3100594094822</v>
      </c>
      <c r="H889" s="9">
        <v>3.22594211566431</v>
      </c>
      <c r="I889" s="9">
        <v>0.686964681830317</v>
      </c>
      <c r="J889" s="9">
        <v>4.6959359061505896</v>
      </c>
      <c r="K889" s="14">
        <v>2.6538875460935599E-6</v>
      </c>
      <c r="L889" s="9">
        <v>2.0000113273504699E-4</v>
      </c>
    </row>
    <row r="890" spans="1:12">
      <c r="A890" s="9" t="s">
        <v>1908</v>
      </c>
      <c r="B890" s="9" t="s">
        <v>230</v>
      </c>
      <c r="C890" s="9">
        <v>85499620</v>
      </c>
      <c r="D890" s="9">
        <v>85499967</v>
      </c>
      <c r="E890" s="9">
        <v>348</v>
      </c>
      <c r="F890" s="9" t="s">
        <v>1162</v>
      </c>
      <c r="G890" s="9">
        <v>25.582733938818599</v>
      </c>
      <c r="H890" s="9">
        <v>2.7598330145867802</v>
      </c>
      <c r="I890" s="9">
        <v>0.58785937785613596</v>
      </c>
      <c r="J890" s="9">
        <v>4.69471631915036</v>
      </c>
      <c r="K890" s="14">
        <v>2.6697695896442901E-6</v>
      </c>
      <c r="L890" s="9">
        <v>2.0078318717995001E-4</v>
      </c>
    </row>
    <row r="891" spans="1:12">
      <c r="A891" s="9" t="s">
        <v>1909</v>
      </c>
      <c r="B891" s="9" t="s">
        <v>195</v>
      </c>
      <c r="C891" s="9">
        <v>74164017</v>
      </c>
      <c r="D891" s="9">
        <v>74164303</v>
      </c>
      <c r="E891" s="9">
        <v>287</v>
      </c>
      <c r="F891" s="9" t="s">
        <v>771</v>
      </c>
      <c r="G891" s="9">
        <v>26.6425827038995</v>
      </c>
      <c r="H891" s="9">
        <v>2.3805214740999601</v>
      </c>
      <c r="I891" s="9">
        <v>0.50711970282997998</v>
      </c>
      <c r="J891" s="9">
        <v>4.6942003255157996</v>
      </c>
      <c r="K891" s="14">
        <v>2.6765165299828702E-6</v>
      </c>
      <c r="L891" s="9">
        <v>1.21663372908242E-4</v>
      </c>
    </row>
    <row r="892" spans="1:12">
      <c r="A892" s="9" t="s">
        <v>1910</v>
      </c>
      <c r="B892" s="9" t="s">
        <v>230</v>
      </c>
      <c r="C892" s="9">
        <v>19523645</v>
      </c>
      <c r="D892" s="9">
        <v>19524308</v>
      </c>
      <c r="E892" s="9">
        <v>664</v>
      </c>
      <c r="F892" s="9" t="s">
        <v>1189</v>
      </c>
      <c r="G892" s="9">
        <v>34.836881424428398</v>
      </c>
      <c r="H892" s="9">
        <v>2.5141640077302401</v>
      </c>
      <c r="I892" s="9">
        <v>0.53596840055580197</v>
      </c>
      <c r="J892" s="9">
        <v>4.6908810391117104</v>
      </c>
      <c r="K892" s="14">
        <v>2.7203110917285302E-6</v>
      </c>
      <c r="L892" s="9">
        <v>1.2350475188437101E-4</v>
      </c>
    </row>
    <row r="893" spans="1:12">
      <c r="A893" s="9" t="s">
        <v>1911</v>
      </c>
      <c r="B893" s="9" t="s">
        <v>218</v>
      </c>
      <c r="C893" s="9">
        <v>183679830</v>
      </c>
      <c r="D893" s="9">
        <v>183680393</v>
      </c>
      <c r="E893" s="9">
        <v>564</v>
      </c>
      <c r="F893" s="9" t="s">
        <v>1912</v>
      </c>
      <c r="G893" s="9">
        <v>32.201575999980903</v>
      </c>
      <c r="H893" s="9">
        <v>2.4957349394835302</v>
      </c>
      <c r="I893" s="9">
        <v>0.53260212481843705</v>
      </c>
      <c r="J893" s="9">
        <v>4.6859274929372798</v>
      </c>
      <c r="K893" s="14">
        <v>2.7869492322716801E-6</v>
      </c>
      <c r="L893" s="9">
        <v>2.0724561314395401E-4</v>
      </c>
    </row>
    <row r="894" spans="1:12">
      <c r="A894" s="9" t="s">
        <v>1913</v>
      </c>
      <c r="B894" s="9" t="s">
        <v>449</v>
      </c>
      <c r="C894" s="9">
        <v>57669507</v>
      </c>
      <c r="D894" s="9">
        <v>57670221</v>
      </c>
      <c r="E894" s="9">
        <v>715</v>
      </c>
      <c r="F894" s="9" t="s">
        <v>1914</v>
      </c>
      <c r="G894" s="9">
        <v>27.799736384543699</v>
      </c>
      <c r="H894" s="9">
        <v>2.2742875736300698</v>
      </c>
      <c r="I894" s="9">
        <v>0.48577368036668001</v>
      </c>
      <c r="J894" s="9">
        <v>4.6817842661079299</v>
      </c>
      <c r="K894" s="14">
        <v>2.8438868443444601E-6</v>
      </c>
      <c r="L894" s="9">
        <v>1.2772687485376001E-4</v>
      </c>
    </row>
    <row r="895" spans="1:12">
      <c r="A895" s="9" t="s">
        <v>1915</v>
      </c>
      <c r="B895" s="9" t="s">
        <v>189</v>
      </c>
      <c r="C895" s="9">
        <v>172511782</v>
      </c>
      <c r="D895" s="9">
        <v>172512875</v>
      </c>
      <c r="E895" s="9">
        <v>1094</v>
      </c>
      <c r="F895" s="9" t="s">
        <v>1916</v>
      </c>
      <c r="G895" s="9">
        <v>211.930225739837</v>
      </c>
      <c r="H895" s="9">
        <v>1.0683805551282199</v>
      </c>
      <c r="I895" s="9">
        <v>0.228326838487485</v>
      </c>
      <c r="J895" s="9">
        <v>4.6791720246535196</v>
      </c>
      <c r="K895" s="14">
        <v>2.88035706162324E-6</v>
      </c>
      <c r="L895" s="9">
        <v>2.12674137292931E-4</v>
      </c>
    </row>
    <row r="896" spans="1:12">
      <c r="A896" s="9" t="s">
        <v>1917</v>
      </c>
      <c r="B896" s="9" t="s">
        <v>218</v>
      </c>
      <c r="C896" s="9">
        <v>162803424</v>
      </c>
      <c r="D896" s="9">
        <v>162804183</v>
      </c>
      <c r="E896" s="9">
        <v>760</v>
      </c>
      <c r="F896" s="9" t="s">
        <v>1918</v>
      </c>
      <c r="G896" s="9">
        <v>38.457676407899498</v>
      </c>
      <c r="H896" s="9">
        <v>2.19687778869051</v>
      </c>
      <c r="I896" s="9">
        <v>0.46982387332658099</v>
      </c>
      <c r="J896" s="9">
        <v>4.6759603192054797</v>
      </c>
      <c r="K896" s="14">
        <v>2.9258118250556598E-6</v>
      </c>
      <c r="L896" s="9">
        <v>1.3078135330260701E-4</v>
      </c>
    </row>
    <row r="897" spans="1:12">
      <c r="A897" s="9" t="s">
        <v>1919</v>
      </c>
      <c r="B897" s="9" t="s">
        <v>324</v>
      </c>
      <c r="C897" s="9">
        <v>70105649</v>
      </c>
      <c r="D897" s="9">
        <v>70105939</v>
      </c>
      <c r="E897" s="9">
        <v>291</v>
      </c>
      <c r="F897" s="9" t="s">
        <v>1682</v>
      </c>
      <c r="G897" s="9">
        <v>23.901171103827298</v>
      </c>
      <c r="H897" s="9">
        <v>2.21818645343108</v>
      </c>
      <c r="I897" s="9">
        <v>0.474952049420446</v>
      </c>
      <c r="J897" s="9">
        <v>4.6703376817465898</v>
      </c>
      <c r="K897" s="14">
        <v>3.0070501174059301E-6</v>
      </c>
      <c r="L897" s="9">
        <v>1.33776364513046E-4</v>
      </c>
    </row>
    <row r="898" spans="1:12">
      <c r="A898" s="9" t="s">
        <v>1920</v>
      </c>
      <c r="B898" s="9" t="s">
        <v>218</v>
      </c>
      <c r="C898" s="9">
        <v>40917319</v>
      </c>
      <c r="D898" s="9">
        <v>40917861</v>
      </c>
      <c r="E898" s="9">
        <v>543</v>
      </c>
      <c r="F898" s="9" t="s">
        <v>1018</v>
      </c>
      <c r="G898" s="9">
        <v>40.077628240145003</v>
      </c>
      <c r="H898" s="9">
        <v>1.72868892635949</v>
      </c>
      <c r="I898" s="9">
        <v>0.37025566367023499</v>
      </c>
      <c r="J898" s="9">
        <v>4.6689060991627001</v>
      </c>
      <c r="K898" s="14">
        <v>3.02807732536829E-6</v>
      </c>
      <c r="L898" s="9">
        <v>1.3455258015986399E-4</v>
      </c>
    </row>
    <row r="899" spans="1:12">
      <c r="A899" s="9" t="s">
        <v>1921</v>
      </c>
      <c r="B899" s="9" t="s">
        <v>218</v>
      </c>
      <c r="C899" s="9">
        <v>113127117</v>
      </c>
      <c r="D899" s="9">
        <v>113128102</v>
      </c>
      <c r="E899" s="9">
        <v>986</v>
      </c>
      <c r="F899" s="9" t="s">
        <v>1922</v>
      </c>
      <c r="G899" s="9">
        <v>152.04743768667799</v>
      </c>
      <c r="H899" s="9">
        <v>1.3602664087695699</v>
      </c>
      <c r="I899" s="9">
        <v>0.29143387160529799</v>
      </c>
      <c r="J899" s="9">
        <v>4.6674959272127401</v>
      </c>
      <c r="K899" s="14">
        <v>3.0489279149600301E-6</v>
      </c>
      <c r="L899" s="9">
        <v>1.3500457443571201E-4</v>
      </c>
    </row>
    <row r="900" spans="1:12">
      <c r="A900" s="9" t="s">
        <v>1923</v>
      </c>
      <c r="B900" s="9" t="s">
        <v>324</v>
      </c>
      <c r="C900" s="9">
        <v>117322153</v>
      </c>
      <c r="D900" s="9">
        <v>117322698</v>
      </c>
      <c r="E900" s="9">
        <v>546</v>
      </c>
      <c r="F900" s="9" t="s">
        <v>1924</v>
      </c>
      <c r="G900" s="9">
        <v>26.319723146742799</v>
      </c>
      <c r="H900" s="9">
        <v>2.4193627423866002</v>
      </c>
      <c r="I900" s="9">
        <v>0.51866810717648404</v>
      </c>
      <c r="J900" s="9">
        <v>4.6645681677963298</v>
      </c>
      <c r="K900" s="14">
        <v>3.0926580090113698E-6</v>
      </c>
      <c r="L900" s="9">
        <v>1.3645445994689599E-4</v>
      </c>
    </row>
    <row r="901" spans="1:12">
      <c r="A901" s="9" t="s">
        <v>1925</v>
      </c>
      <c r="B901" s="9" t="s">
        <v>230</v>
      </c>
      <c r="C901" s="9">
        <v>83324049</v>
      </c>
      <c r="D901" s="9">
        <v>83324431</v>
      </c>
      <c r="E901" s="9">
        <v>383</v>
      </c>
      <c r="F901" s="9" t="s">
        <v>1222</v>
      </c>
      <c r="G901" s="9">
        <v>35.523076906348699</v>
      </c>
      <c r="H901" s="9">
        <v>2.5848446864898298</v>
      </c>
      <c r="I901" s="9">
        <v>0.554155381577079</v>
      </c>
      <c r="J901" s="9">
        <v>4.6644763768847399</v>
      </c>
      <c r="K901" s="14">
        <v>3.09403871259092E-6</v>
      </c>
      <c r="L901" s="9">
        <v>2.25936060143651E-4</v>
      </c>
    </row>
    <row r="902" spans="1:12">
      <c r="A902" s="9" t="s">
        <v>1926</v>
      </c>
      <c r="B902" s="9" t="s">
        <v>545</v>
      </c>
      <c r="C902" s="9">
        <v>37270965</v>
      </c>
      <c r="D902" s="9">
        <v>37271860</v>
      </c>
      <c r="E902" s="9">
        <v>896</v>
      </c>
      <c r="F902" s="9" t="s">
        <v>1927</v>
      </c>
      <c r="G902" s="9">
        <v>108.34320474389</v>
      </c>
      <c r="H902" s="9">
        <v>1.35458092214359</v>
      </c>
      <c r="I902" s="9">
        <v>0.29079130812086201</v>
      </c>
      <c r="J902" s="9">
        <v>4.6582579475882504</v>
      </c>
      <c r="K902" s="14">
        <v>3.1889647507028702E-6</v>
      </c>
      <c r="L902" s="9">
        <v>1.3988280386047E-4</v>
      </c>
    </row>
    <row r="903" spans="1:12">
      <c r="A903" s="9" t="s">
        <v>1928</v>
      </c>
      <c r="B903" s="9" t="s">
        <v>449</v>
      </c>
      <c r="C903" s="9">
        <v>108342299</v>
      </c>
      <c r="D903" s="9">
        <v>108343707</v>
      </c>
      <c r="E903" s="9">
        <v>1409</v>
      </c>
      <c r="F903" s="9" t="s">
        <v>1929</v>
      </c>
      <c r="G903" s="9">
        <v>99.870097022352795</v>
      </c>
      <c r="H903" s="9">
        <v>1.32006107341607</v>
      </c>
      <c r="I903" s="9">
        <v>0.283550706654358</v>
      </c>
      <c r="J903" s="9">
        <v>4.6554674082516003</v>
      </c>
      <c r="K903" s="14">
        <v>3.2324653973981302E-6</v>
      </c>
      <c r="L903" s="9">
        <v>2.34169166574174E-4</v>
      </c>
    </row>
    <row r="904" spans="1:12">
      <c r="A904" s="9" t="s">
        <v>1930</v>
      </c>
      <c r="B904" s="9" t="s">
        <v>225</v>
      </c>
      <c r="C904" s="9">
        <v>48680288</v>
      </c>
      <c r="D904" s="9">
        <v>48680921</v>
      </c>
      <c r="E904" s="9">
        <v>634</v>
      </c>
      <c r="F904" s="9" t="s">
        <v>955</v>
      </c>
      <c r="G904" s="9">
        <v>28.145030392382601</v>
      </c>
      <c r="H904" s="9">
        <v>2.2774813253591502</v>
      </c>
      <c r="I904" s="9">
        <v>0.489207969673219</v>
      </c>
      <c r="J904" s="9">
        <v>4.6554460813066196</v>
      </c>
      <c r="K904" s="14">
        <v>3.23280003620126E-6</v>
      </c>
      <c r="L904" s="9">
        <v>1.4164034843925101E-4</v>
      </c>
    </row>
    <row r="905" spans="1:12">
      <c r="A905" s="9" t="s">
        <v>1931</v>
      </c>
      <c r="B905" s="9" t="s">
        <v>230</v>
      </c>
      <c r="C905" s="9">
        <v>110647254</v>
      </c>
      <c r="D905" s="9">
        <v>110647760</v>
      </c>
      <c r="E905" s="9">
        <v>507</v>
      </c>
      <c r="F905" s="9" t="s">
        <v>1932</v>
      </c>
      <c r="G905" s="9">
        <v>24.719572027649001</v>
      </c>
      <c r="H905" s="9">
        <v>2.5809954785857099</v>
      </c>
      <c r="I905" s="9">
        <v>0.55521606842106197</v>
      </c>
      <c r="J905" s="9">
        <v>4.6486325331426599</v>
      </c>
      <c r="K905" s="14">
        <v>3.3414289139964602E-6</v>
      </c>
      <c r="L905" s="9">
        <v>2.4050235290695301E-4</v>
      </c>
    </row>
    <row r="906" spans="1:12">
      <c r="A906" s="9" t="s">
        <v>1933</v>
      </c>
      <c r="B906" s="9" t="s">
        <v>207</v>
      </c>
      <c r="C906" s="9">
        <v>57209524</v>
      </c>
      <c r="D906" s="9">
        <v>57210004</v>
      </c>
      <c r="E906" s="9">
        <v>481</v>
      </c>
      <c r="F906" s="9" t="s">
        <v>1934</v>
      </c>
      <c r="G906" s="9">
        <v>30.8925240053007</v>
      </c>
      <c r="H906" s="9">
        <v>2.4884479611903401</v>
      </c>
      <c r="I906" s="9">
        <v>0.53531844922653704</v>
      </c>
      <c r="J906" s="9">
        <v>4.6485376410729096</v>
      </c>
      <c r="K906" s="14">
        <v>3.3429662213522998E-6</v>
      </c>
      <c r="L906" s="9">
        <v>2.4050235290695301E-4</v>
      </c>
    </row>
    <row r="907" spans="1:12">
      <c r="A907" s="9" t="s">
        <v>1935</v>
      </c>
      <c r="B907" s="9" t="s">
        <v>324</v>
      </c>
      <c r="C907" s="9">
        <v>69683998</v>
      </c>
      <c r="D907" s="9">
        <v>69685026</v>
      </c>
      <c r="E907" s="9">
        <v>1029</v>
      </c>
      <c r="F907" s="9" t="s">
        <v>1936</v>
      </c>
      <c r="G907" s="9">
        <v>91.975753419497707</v>
      </c>
      <c r="H907" s="9">
        <v>1.15130283647691</v>
      </c>
      <c r="I907" s="9">
        <v>0.24768574878609501</v>
      </c>
      <c r="J907" s="9">
        <v>4.64824012733646</v>
      </c>
      <c r="K907" s="14">
        <v>3.3477905172190899E-6</v>
      </c>
      <c r="L907" s="9">
        <v>1.4616741129303099E-4</v>
      </c>
    </row>
    <row r="908" spans="1:12">
      <c r="A908" s="9" t="s">
        <v>1937</v>
      </c>
      <c r="B908" s="9" t="s">
        <v>225</v>
      </c>
      <c r="C908" s="9">
        <v>43993623</v>
      </c>
      <c r="D908" s="9">
        <v>43994021</v>
      </c>
      <c r="E908" s="9">
        <v>399</v>
      </c>
      <c r="F908" s="9" t="s">
        <v>1938</v>
      </c>
      <c r="G908" s="9">
        <v>16.406027618673001</v>
      </c>
      <c r="H908" s="9">
        <v>3.7696023757155799</v>
      </c>
      <c r="I908" s="9">
        <v>0.81119545298419904</v>
      </c>
      <c r="J908" s="9">
        <v>4.64697177708294</v>
      </c>
      <c r="K908" s="14">
        <v>3.36843229533E-6</v>
      </c>
      <c r="L908" s="9">
        <v>1.46898035784275E-4</v>
      </c>
    </row>
    <row r="909" spans="1:12">
      <c r="A909" s="9" t="s">
        <v>1939</v>
      </c>
      <c r="B909" s="9" t="s">
        <v>230</v>
      </c>
      <c r="C909" s="9">
        <v>85635542</v>
      </c>
      <c r="D909" s="9">
        <v>85637118</v>
      </c>
      <c r="E909" s="9">
        <v>1577</v>
      </c>
      <c r="F909" s="9" t="s">
        <v>1940</v>
      </c>
      <c r="G909" s="9">
        <v>64.5709321279421</v>
      </c>
      <c r="H909" s="9">
        <v>1.8391894317220401</v>
      </c>
      <c r="I909" s="9">
        <v>0.39602344196314199</v>
      </c>
      <c r="J909" s="9">
        <v>4.6441428381232299</v>
      </c>
      <c r="K909" s="14">
        <v>3.4149124962165098E-6</v>
      </c>
      <c r="L909" s="9">
        <v>1.4875248036821701E-4</v>
      </c>
    </row>
    <row r="910" spans="1:12">
      <c r="A910" s="9" t="s">
        <v>1941</v>
      </c>
      <c r="B910" s="9" t="s">
        <v>189</v>
      </c>
      <c r="C910" s="9">
        <v>104895478</v>
      </c>
      <c r="D910" s="9">
        <v>104896029</v>
      </c>
      <c r="E910" s="9">
        <v>552</v>
      </c>
      <c r="F910" s="9" t="s">
        <v>1942</v>
      </c>
      <c r="G910" s="9">
        <v>25.669049353328699</v>
      </c>
      <c r="H910" s="9">
        <v>2.9657242616111499</v>
      </c>
      <c r="I910" s="9">
        <v>0.63888472087627601</v>
      </c>
      <c r="J910" s="9">
        <v>4.6420334759977502</v>
      </c>
      <c r="K910" s="14">
        <v>3.44996947808808E-6</v>
      </c>
      <c r="L910" s="9">
        <v>1.4993208395408899E-4</v>
      </c>
    </row>
    <row r="911" spans="1:12">
      <c r="A911" s="9" t="s">
        <v>1943</v>
      </c>
      <c r="B911" s="9" t="s">
        <v>449</v>
      </c>
      <c r="C911" s="9">
        <v>63289065</v>
      </c>
      <c r="D911" s="9">
        <v>63289815</v>
      </c>
      <c r="E911" s="9">
        <v>751</v>
      </c>
      <c r="F911" s="9" t="s">
        <v>1944</v>
      </c>
      <c r="G911" s="9">
        <v>20.387943088951499</v>
      </c>
      <c r="H911" s="9">
        <v>3.53396780817372</v>
      </c>
      <c r="I911" s="9">
        <v>0.76166803522472604</v>
      </c>
      <c r="J911" s="9">
        <v>4.6397743435971304</v>
      </c>
      <c r="K911" s="14">
        <v>3.48789824588176E-6</v>
      </c>
      <c r="L911" s="9">
        <v>1.51230762236663E-4</v>
      </c>
    </row>
    <row r="912" spans="1:12">
      <c r="A912" s="9" t="s">
        <v>1945</v>
      </c>
      <c r="B912" s="9" t="s">
        <v>449</v>
      </c>
      <c r="C912" s="9">
        <v>69695896</v>
      </c>
      <c r="D912" s="9">
        <v>69696841</v>
      </c>
      <c r="E912" s="9">
        <v>946</v>
      </c>
      <c r="F912" s="9" t="s">
        <v>1946</v>
      </c>
      <c r="G912" s="9">
        <v>53.208585633964702</v>
      </c>
      <c r="H912" s="9">
        <v>2.0548842625236201</v>
      </c>
      <c r="I912" s="9">
        <v>0.44294465238237202</v>
      </c>
      <c r="J912" s="9">
        <v>4.6391445330053198</v>
      </c>
      <c r="K912" s="14">
        <v>3.4985432581624301E-6</v>
      </c>
      <c r="L912" s="9">
        <v>1.5151755548484101E-4</v>
      </c>
    </row>
    <row r="913" spans="1:12">
      <c r="A913" s="9" t="s">
        <v>1947</v>
      </c>
      <c r="B913" s="9" t="s">
        <v>218</v>
      </c>
      <c r="C913" s="9">
        <v>51172087</v>
      </c>
      <c r="D913" s="9">
        <v>51173746</v>
      </c>
      <c r="E913" s="9">
        <v>1660</v>
      </c>
      <c r="F913" s="9" t="s">
        <v>1948</v>
      </c>
      <c r="G913" s="9">
        <v>89.991507762422401</v>
      </c>
      <c r="H913" s="9">
        <v>1.8652278875549599</v>
      </c>
      <c r="I913" s="9">
        <v>0.402449424137169</v>
      </c>
      <c r="J913" s="9">
        <v>4.6346889216052798</v>
      </c>
      <c r="K913" s="14">
        <v>3.57474635371978E-6</v>
      </c>
      <c r="L913" s="9">
        <v>1.5410764326724099E-4</v>
      </c>
    </row>
    <row r="914" spans="1:12">
      <c r="A914" s="9" t="s">
        <v>1949</v>
      </c>
      <c r="B914" s="9" t="s">
        <v>324</v>
      </c>
      <c r="C914" s="9">
        <v>69667529</v>
      </c>
      <c r="D914" s="9">
        <v>69668047</v>
      </c>
      <c r="E914" s="9">
        <v>519</v>
      </c>
      <c r="F914" s="9" t="s">
        <v>1936</v>
      </c>
      <c r="G914" s="9">
        <v>32.8002106126211</v>
      </c>
      <c r="H914" s="9">
        <v>2.23021051994637</v>
      </c>
      <c r="I914" s="9">
        <v>0.48204271147495698</v>
      </c>
      <c r="J914" s="9">
        <v>4.6265828045037001</v>
      </c>
      <c r="K914" s="14">
        <v>3.71748280055992E-6</v>
      </c>
      <c r="L914" s="9">
        <v>1.5989429455222899E-4</v>
      </c>
    </row>
    <row r="915" spans="1:12">
      <c r="A915" s="9" t="s">
        <v>1950</v>
      </c>
      <c r="B915" s="9" t="s">
        <v>207</v>
      </c>
      <c r="C915" s="9">
        <v>55875000</v>
      </c>
      <c r="D915" s="9">
        <v>55875480</v>
      </c>
      <c r="E915" s="9">
        <v>481</v>
      </c>
      <c r="F915" s="9" t="s">
        <v>1951</v>
      </c>
      <c r="G915" s="9">
        <v>26.7086685493232</v>
      </c>
      <c r="H915" s="9">
        <v>1.98964765258999</v>
      </c>
      <c r="I915" s="9">
        <v>0.43035416607024402</v>
      </c>
      <c r="J915" s="9">
        <v>4.6232796367660303</v>
      </c>
      <c r="K915" s="14">
        <v>3.7771997568942698E-6</v>
      </c>
      <c r="L915" s="9">
        <v>1.62277135155622E-4</v>
      </c>
    </row>
    <row r="916" spans="1:12">
      <c r="A916" s="9" t="s">
        <v>1952</v>
      </c>
      <c r="B916" s="9" t="s">
        <v>218</v>
      </c>
      <c r="C916" s="9">
        <v>164160420</v>
      </c>
      <c r="D916" s="9">
        <v>164161361</v>
      </c>
      <c r="E916" s="9">
        <v>942</v>
      </c>
      <c r="F916" s="9" t="s">
        <v>1953</v>
      </c>
      <c r="G916" s="9">
        <v>41.5303986735221</v>
      </c>
      <c r="H916" s="9">
        <v>1.75616604709255</v>
      </c>
      <c r="I916" s="9">
        <v>0.38010377397440798</v>
      </c>
      <c r="J916" s="9">
        <v>4.6202278623278996</v>
      </c>
      <c r="K916" s="14">
        <v>3.8331882645960001E-6</v>
      </c>
      <c r="L916" s="9">
        <v>1.6430697063020801E-4</v>
      </c>
    </row>
    <row r="917" spans="1:12">
      <c r="A917" s="9" t="s">
        <v>1954</v>
      </c>
      <c r="B917" s="9" t="s">
        <v>230</v>
      </c>
      <c r="C917" s="9">
        <v>89326526</v>
      </c>
      <c r="D917" s="9">
        <v>89328290</v>
      </c>
      <c r="E917" s="9">
        <v>1765</v>
      </c>
      <c r="F917" s="9" t="s">
        <v>411</v>
      </c>
      <c r="G917" s="9">
        <v>162.487608501285</v>
      </c>
      <c r="H917" s="9">
        <v>1.2266008120929199</v>
      </c>
      <c r="I917" s="9">
        <v>0.265520416477595</v>
      </c>
      <c r="J917" s="9">
        <v>4.6196101541457804</v>
      </c>
      <c r="K917" s="14">
        <v>3.8446172713647799E-6</v>
      </c>
      <c r="L917" s="9">
        <v>1.6442190269072199E-4</v>
      </c>
    </row>
    <row r="918" spans="1:12">
      <c r="A918" s="9" t="s">
        <v>1955</v>
      </c>
      <c r="B918" s="9" t="s">
        <v>207</v>
      </c>
      <c r="C918" s="9">
        <v>37224139</v>
      </c>
      <c r="D918" s="9">
        <v>37224507</v>
      </c>
      <c r="E918" s="9">
        <v>369</v>
      </c>
      <c r="F918" s="9" t="s">
        <v>1956</v>
      </c>
      <c r="G918" s="9">
        <v>20.903127613357899</v>
      </c>
      <c r="H918" s="9">
        <v>2.8784875129842602</v>
      </c>
      <c r="I918" s="9">
        <v>0.62355732903459704</v>
      </c>
      <c r="J918" s="9">
        <v>4.6162355551826897</v>
      </c>
      <c r="K918" s="14">
        <v>3.9076339603120902E-6</v>
      </c>
      <c r="L918" s="9">
        <v>1.66548498680331E-4</v>
      </c>
    </row>
    <row r="919" spans="1:12">
      <c r="A919" s="9" t="s">
        <v>1957</v>
      </c>
      <c r="B919" s="9" t="s">
        <v>195</v>
      </c>
      <c r="C919" s="9">
        <v>150186757</v>
      </c>
      <c r="D919" s="9">
        <v>150187809</v>
      </c>
      <c r="E919" s="9">
        <v>1053</v>
      </c>
      <c r="F919" s="9" t="s">
        <v>1958</v>
      </c>
      <c r="G919" s="9">
        <v>151.23026609172999</v>
      </c>
      <c r="H919" s="9">
        <v>1.3640605540965201</v>
      </c>
      <c r="I919" s="9">
        <v>0.29553416313271502</v>
      </c>
      <c r="J919" s="9">
        <v>4.6155765534421898</v>
      </c>
      <c r="K919" s="14">
        <v>3.9200550538391999E-6</v>
      </c>
      <c r="L919" s="9">
        <v>2.7209135697199799E-4</v>
      </c>
    </row>
    <row r="920" spans="1:12">
      <c r="A920" s="9" t="s">
        <v>1959</v>
      </c>
      <c r="B920" s="9" t="s">
        <v>195</v>
      </c>
      <c r="C920" s="9">
        <v>48244950</v>
      </c>
      <c r="D920" s="9">
        <v>48245826</v>
      </c>
      <c r="E920" s="9">
        <v>877</v>
      </c>
      <c r="F920" s="9" t="s">
        <v>1960</v>
      </c>
      <c r="G920" s="9">
        <v>161.305832968651</v>
      </c>
      <c r="H920" s="9">
        <v>1.1160270238718399</v>
      </c>
      <c r="I920" s="9">
        <v>0.241924681648546</v>
      </c>
      <c r="J920" s="9">
        <v>4.6131176706192196</v>
      </c>
      <c r="K920" s="14">
        <v>3.96673580000449E-6</v>
      </c>
      <c r="L920" s="9">
        <v>1.6882181064711699E-4</v>
      </c>
    </row>
    <row r="921" spans="1:12">
      <c r="A921" s="9" t="s">
        <v>1961</v>
      </c>
      <c r="B921" s="9" t="s">
        <v>449</v>
      </c>
      <c r="C921" s="9">
        <v>82889547</v>
      </c>
      <c r="D921" s="9">
        <v>82890149</v>
      </c>
      <c r="E921" s="9">
        <v>603</v>
      </c>
      <c r="F921" s="9" t="s">
        <v>1962</v>
      </c>
      <c r="G921" s="9">
        <v>32.982528513948303</v>
      </c>
      <c r="H921" s="9">
        <v>2.5527887664909699</v>
      </c>
      <c r="I921" s="9">
        <v>0.55339624288446898</v>
      </c>
      <c r="J921" s="9">
        <v>4.6129492191437</v>
      </c>
      <c r="K921" s="14">
        <v>3.9699531978094099E-6</v>
      </c>
      <c r="L921" s="9">
        <v>1.6882181064711699E-4</v>
      </c>
    </row>
    <row r="922" spans="1:12">
      <c r="A922" s="9" t="s">
        <v>1963</v>
      </c>
      <c r="B922" s="9" t="s">
        <v>230</v>
      </c>
      <c r="C922" s="9">
        <v>85700914</v>
      </c>
      <c r="D922" s="9">
        <v>85701535</v>
      </c>
      <c r="E922" s="9">
        <v>622</v>
      </c>
      <c r="F922" s="9" t="s">
        <v>1722</v>
      </c>
      <c r="G922" s="9">
        <v>35.114135828502903</v>
      </c>
      <c r="H922" s="9">
        <v>2.1778129445015901</v>
      </c>
      <c r="I922" s="9">
        <v>0.47225534440484102</v>
      </c>
      <c r="J922" s="9">
        <v>4.6115157198404502</v>
      </c>
      <c r="K922" s="14">
        <v>3.9974342095789597E-6</v>
      </c>
      <c r="L922" s="9">
        <v>1.6964984680973701E-4</v>
      </c>
    </row>
    <row r="923" spans="1:12">
      <c r="A923" s="9" t="s">
        <v>1964</v>
      </c>
      <c r="B923" s="9" t="s">
        <v>449</v>
      </c>
      <c r="C923" s="9">
        <v>55492984</v>
      </c>
      <c r="D923" s="9">
        <v>55493436</v>
      </c>
      <c r="E923" s="9">
        <v>453</v>
      </c>
      <c r="F923" s="9" t="s">
        <v>452</v>
      </c>
      <c r="G923" s="9">
        <v>24.6955106199641</v>
      </c>
      <c r="H923" s="9">
        <v>2.6279706930346598</v>
      </c>
      <c r="I923" s="9">
        <v>0.56987788194436195</v>
      </c>
      <c r="J923" s="9">
        <v>4.6114628700245497</v>
      </c>
      <c r="K923" s="14">
        <v>3.9984508478779404E-6</v>
      </c>
      <c r="L923" s="9">
        <v>1.6964984680973701E-4</v>
      </c>
    </row>
    <row r="924" spans="1:12">
      <c r="A924" s="9" t="s">
        <v>1965</v>
      </c>
      <c r="B924" s="9" t="s">
        <v>244</v>
      </c>
      <c r="C924" s="9">
        <v>55522787</v>
      </c>
      <c r="D924" s="9">
        <v>55523892</v>
      </c>
      <c r="E924" s="9">
        <v>1106</v>
      </c>
      <c r="F924" s="9" t="s">
        <v>1966</v>
      </c>
      <c r="G924" s="9">
        <v>36.392374593391303</v>
      </c>
      <c r="H924" s="9">
        <v>2.0633323548262599</v>
      </c>
      <c r="I924" s="9">
        <v>0.44781280524404599</v>
      </c>
      <c r="J924" s="9">
        <v>4.6075778331122104</v>
      </c>
      <c r="K924" s="14">
        <v>4.0738673029495801E-6</v>
      </c>
      <c r="L924" s="9">
        <v>2.8089661602095602E-4</v>
      </c>
    </row>
    <row r="925" spans="1:12">
      <c r="A925" s="9" t="s">
        <v>1967</v>
      </c>
      <c r="B925" s="9" t="s">
        <v>324</v>
      </c>
      <c r="C925" s="9">
        <v>69920306</v>
      </c>
      <c r="D925" s="9">
        <v>69921031</v>
      </c>
      <c r="E925" s="9">
        <v>726</v>
      </c>
      <c r="F925" s="9" t="s">
        <v>1968</v>
      </c>
      <c r="G925" s="9">
        <v>55.341346487004401</v>
      </c>
      <c r="H925" s="9">
        <v>1.8876607046684299</v>
      </c>
      <c r="I925" s="9">
        <v>0.409784432017477</v>
      </c>
      <c r="J925" s="9">
        <v>4.6064724698666</v>
      </c>
      <c r="K925" s="14">
        <v>4.0955725465454998E-6</v>
      </c>
      <c r="L925" s="9">
        <v>1.73184210539638E-4</v>
      </c>
    </row>
    <row r="926" spans="1:12">
      <c r="A926" s="9" t="s">
        <v>1969</v>
      </c>
      <c r="B926" s="9" t="s">
        <v>545</v>
      </c>
      <c r="C926" s="9">
        <v>42959629</v>
      </c>
      <c r="D926" s="9">
        <v>42960498</v>
      </c>
      <c r="E926" s="9">
        <v>870</v>
      </c>
      <c r="F926" s="9" t="s">
        <v>1970</v>
      </c>
      <c r="G926" s="9">
        <v>113.87801478119501</v>
      </c>
      <c r="H926" s="9">
        <v>1.06065827369574</v>
      </c>
      <c r="I926" s="9">
        <v>0.23025864443393401</v>
      </c>
      <c r="J926" s="9">
        <v>4.6063776511116501</v>
      </c>
      <c r="K926" s="14">
        <v>4.0974395883240604E-6</v>
      </c>
      <c r="L926" s="9">
        <v>2.82255163331672E-4</v>
      </c>
    </row>
    <row r="927" spans="1:12">
      <c r="A927" s="9" t="s">
        <v>1971</v>
      </c>
      <c r="B927" s="9" t="s">
        <v>207</v>
      </c>
      <c r="C927" s="9">
        <v>82547082</v>
      </c>
      <c r="D927" s="9">
        <v>82547834</v>
      </c>
      <c r="E927" s="9">
        <v>753</v>
      </c>
      <c r="F927" s="9" t="s">
        <v>1972</v>
      </c>
      <c r="G927" s="9">
        <v>52.533585609224097</v>
      </c>
      <c r="H927" s="9">
        <v>1.7965124951693201</v>
      </c>
      <c r="I927" s="9">
        <v>0.39006290485650802</v>
      </c>
      <c r="J927" s="9">
        <v>4.6056994213028304</v>
      </c>
      <c r="K927" s="14">
        <v>4.1108181693453699E-6</v>
      </c>
      <c r="L927" s="9">
        <v>1.73633569238237E-4</v>
      </c>
    </row>
    <row r="928" spans="1:12">
      <c r="A928" s="9" t="s">
        <v>1973</v>
      </c>
      <c r="B928" s="9" t="s">
        <v>195</v>
      </c>
      <c r="C928" s="9">
        <v>80753693</v>
      </c>
      <c r="D928" s="9">
        <v>80754234</v>
      </c>
      <c r="E928" s="9">
        <v>542</v>
      </c>
      <c r="F928" s="9" t="s">
        <v>1974</v>
      </c>
      <c r="G928" s="9">
        <v>40.997644478887402</v>
      </c>
      <c r="H928" s="9">
        <v>2.0739779142765902</v>
      </c>
      <c r="I928" s="9">
        <v>0.45031124207443302</v>
      </c>
      <c r="J928" s="9">
        <v>4.6056543130534999</v>
      </c>
      <c r="K928" s="14">
        <v>4.1117094457934499E-6</v>
      </c>
      <c r="L928" s="9">
        <v>2.8274601565111301E-4</v>
      </c>
    </row>
    <row r="929" spans="1:12">
      <c r="A929" s="9" t="s">
        <v>1975</v>
      </c>
      <c r="B929" s="9" t="s">
        <v>449</v>
      </c>
      <c r="C929" s="9">
        <v>81735961</v>
      </c>
      <c r="D929" s="9">
        <v>81736487</v>
      </c>
      <c r="E929" s="9">
        <v>527</v>
      </c>
      <c r="F929" s="9" t="s">
        <v>1976</v>
      </c>
      <c r="G929" s="9">
        <v>26.572220538466201</v>
      </c>
      <c r="H929" s="9">
        <v>2.9321236335870999</v>
      </c>
      <c r="I929" s="9">
        <v>0.63707194663031796</v>
      </c>
      <c r="J929" s="9">
        <v>4.6024999987773096</v>
      </c>
      <c r="K929" s="14">
        <v>4.1744956566524499E-6</v>
      </c>
      <c r="L929" s="9">
        <v>2.8536088272611098E-4</v>
      </c>
    </row>
    <row r="930" spans="1:12">
      <c r="A930" s="9" t="s">
        <v>1977</v>
      </c>
      <c r="B930" s="9" t="s">
        <v>449</v>
      </c>
      <c r="C930" s="9">
        <v>82015752</v>
      </c>
      <c r="D930" s="9">
        <v>82016070</v>
      </c>
      <c r="E930" s="9">
        <v>319</v>
      </c>
      <c r="F930" s="9" t="s">
        <v>1273</v>
      </c>
      <c r="G930" s="9">
        <v>28.487582939801801</v>
      </c>
      <c r="H930" s="9">
        <v>2.59194160805243</v>
      </c>
      <c r="I930" s="9">
        <v>0.56401026529221998</v>
      </c>
      <c r="J930" s="9">
        <v>4.5955575058718399</v>
      </c>
      <c r="K930" s="14">
        <v>4.3159373907883598E-6</v>
      </c>
      <c r="L930" s="9">
        <v>1.81481787913329E-4</v>
      </c>
    </row>
    <row r="931" spans="1:12">
      <c r="A931" s="9" t="s">
        <v>1978</v>
      </c>
      <c r="B931" s="9" t="s">
        <v>192</v>
      </c>
      <c r="C931" s="9">
        <v>46174076</v>
      </c>
      <c r="D931" s="9">
        <v>46174724</v>
      </c>
      <c r="E931" s="9">
        <v>649</v>
      </c>
      <c r="F931" s="9" t="s">
        <v>1979</v>
      </c>
      <c r="G931" s="9">
        <v>51.972185578396903</v>
      </c>
      <c r="H931" s="9">
        <v>1.5568978194209999</v>
      </c>
      <c r="I931" s="9">
        <v>0.33888077735036698</v>
      </c>
      <c r="J931" s="9">
        <v>4.5942346792109001</v>
      </c>
      <c r="K931" s="14">
        <v>4.3434035995829999E-6</v>
      </c>
      <c r="L931" s="9">
        <v>1.8243265711231701E-4</v>
      </c>
    </row>
    <row r="932" spans="1:12">
      <c r="A932" s="9" t="s">
        <v>1980</v>
      </c>
      <c r="B932" s="9" t="s">
        <v>324</v>
      </c>
      <c r="C932" s="9">
        <v>19076890</v>
      </c>
      <c r="D932" s="9">
        <v>19077353</v>
      </c>
      <c r="E932" s="9">
        <v>464</v>
      </c>
      <c r="F932" s="9" t="s">
        <v>1981</v>
      </c>
      <c r="G932" s="9">
        <v>9.9487205419879707</v>
      </c>
      <c r="H932" s="9">
        <v>5.1711884561545203</v>
      </c>
      <c r="I932" s="9">
        <v>1.1256408871927299</v>
      </c>
      <c r="J932" s="9">
        <v>4.5939948654949001</v>
      </c>
      <c r="K932" s="14">
        <v>4.3484008165075999E-6</v>
      </c>
      <c r="L932" s="9">
        <v>2.95084501920213E-4</v>
      </c>
    </row>
    <row r="933" spans="1:12">
      <c r="A933" s="9" t="s">
        <v>1982</v>
      </c>
      <c r="B933" s="9" t="s">
        <v>218</v>
      </c>
      <c r="C933" s="9">
        <v>52123795</v>
      </c>
      <c r="D933" s="9">
        <v>52124150</v>
      </c>
      <c r="E933" s="9">
        <v>356</v>
      </c>
      <c r="F933" s="9" t="s">
        <v>1247</v>
      </c>
      <c r="G933" s="9">
        <v>18.627313848956199</v>
      </c>
      <c r="H933" s="9">
        <v>3.1993832027289701</v>
      </c>
      <c r="I933" s="9">
        <v>0.69674903944104405</v>
      </c>
      <c r="J933" s="9">
        <v>4.5918731445910996</v>
      </c>
      <c r="K933" s="14">
        <v>4.3928536672543899E-6</v>
      </c>
      <c r="L933" s="9">
        <v>1.8430374448596799E-4</v>
      </c>
    </row>
    <row r="934" spans="1:12">
      <c r="A934" s="9" t="s">
        <v>1983</v>
      </c>
      <c r="B934" s="9" t="s">
        <v>449</v>
      </c>
      <c r="C934" s="9">
        <v>86270745</v>
      </c>
      <c r="D934" s="9">
        <v>86271731</v>
      </c>
      <c r="E934" s="9">
        <v>987</v>
      </c>
      <c r="F934" s="9" t="s">
        <v>1984</v>
      </c>
      <c r="G934" s="9">
        <v>37.818665325589102</v>
      </c>
      <c r="H934" s="9">
        <v>2.51856567881766</v>
      </c>
      <c r="I934" s="9">
        <v>0.54852180781057902</v>
      </c>
      <c r="J934" s="9">
        <v>4.5915506784871498</v>
      </c>
      <c r="K934" s="14">
        <v>4.3996477557876499E-6</v>
      </c>
      <c r="L934" s="9">
        <v>1.84383008289375E-4</v>
      </c>
    </row>
    <row r="935" spans="1:12">
      <c r="A935" s="9" t="s">
        <v>1985</v>
      </c>
      <c r="B935" s="9" t="s">
        <v>324</v>
      </c>
      <c r="C935" s="9">
        <v>126102893</v>
      </c>
      <c r="D935" s="9">
        <v>126103436</v>
      </c>
      <c r="E935" s="9">
        <v>544</v>
      </c>
      <c r="F935" s="9" t="s">
        <v>1986</v>
      </c>
      <c r="G935" s="9">
        <v>28.826837891882299</v>
      </c>
      <c r="H935" s="9">
        <v>1.9478412232242299</v>
      </c>
      <c r="I935" s="9">
        <v>0.42425617540158</v>
      </c>
      <c r="J935" s="9">
        <v>4.5911912098403604</v>
      </c>
      <c r="K935" s="14">
        <v>4.4072333232287402E-6</v>
      </c>
      <c r="L935" s="9">
        <v>1.8449522838175401E-4</v>
      </c>
    </row>
    <row r="936" spans="1:12">
      <c r="A936" s="9" t="s">
        <v>1987</v>
      </c>
      <c r="B936" s="9" t="s">
        <v>449</v>
      </c>
      <c r="C936" s="9">
        <v>64073552</v>
      </c>
      <c r="D936" s="9">
        <v>64074202</v>
      </c>
      <c r="E936" s="9">
        <v>651</v>
      </c>
      <c r="F936" s="9" t="s">
        <v>1988</v>
      </c>
      <c r="G936" s="9">
        <v>16.5025777491498</v>
      </c>
      <c r="H936" s="9">
        <v>2.4584168651246601</v>
      </c>
      <c r="I936" s="9">
        <v>0.53551211370427598</v>
      </c>
      <c r="J936" s="9">
        <v>4.5907773180314502</v>
      </c>
      <c r="K936" s="14">
        <v>4.4159828570584797E-6</v>
      </c>
      <c r="L936" s="9">
        <v>3.3026794505892898E-4</v>
      </c>
    </row>
    <row r="937" spans="1:12">
      <c r="A937" s="9" t="s">
        <v>1989</v>
      </c>
      <c r="B937" s="9" t="s">
        <v>230</v>
      </c>
      <c r="C937" s="9">
        <v>89694636</v>
      </c>
      <c r="D937" s="9">
        <v>89695274</v>
      </c>
      <c r="E937" s="9">
        <v>639</v>
      </c>
      <c r="F937" s="9" t="s">
        <v>400</v>
      </c>
      <c r="G937" s="9">
        <v>67.827242238885802</v>
      </c>
      <c r="H937" s="9">
        <v>1.28043204079008</v>
      </c>
      <c r="I937" s="9">
        <v>0.27896363570419702</v>
      </c>
      <c r="J937" s="9">
        <v>4.5899603995260696</v>
      </c>
      <c r="K937" s="14">
        <v>4.4333011042377098E-6</v>
      </c>
      <c r="L937" s="9">
        <v>1.8517406123389301E-4</v>
      </c>
    </row>
    <row r="938" spans="1:12">
      <c r="A938" s="9" t="s">
        <v>1990</v>
      </c>
      <c r="B938" s="9" t="s">
        <v>207</v>
      </c>
      <c r="C938" s="9">
        <v>65048935</v>
      </c>
      <c r="D938" s="9">
        <v>65049683</v>
      </c>
      <c r="E938" s="9">
        <v>749</v>
      </c>
      <c r="F938" s="9" t="s">
        <v>1991</v>
      </c>
      <c r="G938" s="9">
        <v>33.708962758995803</v>
      </c>
      <c r="H938" s="9">
        <v>1.78388603494065</v>
      </c>
      <c r="I938" s="9">
        <v>0.38889744422839101</v>
      </c>
      <c r="J938" s="9">
        <v>4.58703460620589</v>
      </c>
      <c r="K938" s="14">
        <v>4.4958618086409396E-6</v>
      </c>
      <c r="L938" s="9">
        <v>1.8716327476238099E-4</v>
      </c>
    </row>
    <row r="939" spans="1:12">
      <c r="A939" s="9" t="s">
        <v>1992</v>
      </c>
      <c r="B939" s="9" t="s">
        <v>218</v>
      </c>
      <c r="C939" s="9">
        <v>157420685</v>
      </c>
      <c r="D939" s="9">
        <v>157421705</v>
      </c>
      <c r="E939" s="9">
        <v>1021</v>
      </c>
      <c r="F939" s="9" t="s">
        <v>1993</v>
      </c>
      <c r="G939" s="9">
        <v>812.02016721941595</v>
      </c>
      <c r="H939" s="9">
        <v>1.0319905690182101</v>
      </c>
      <c r="I939" s="9">
        <v>0.22508448545038601</v>
      </c>
      <c r="J939" s="9">
        <v>4.5849031618204901</v>
      </c>
      <c r="K939" s="14">
        <v>4.5419689366958501E-6</v>
      </c>
      <c r="L939" s="9">
        <v>1.8845661839764899E-4</v>
      </c>
    </row>
    <row r="940" spans="1:12">
      <c r="A940" s="9" t="s">
        <v>1994</v>
      </c>
      <c r="B940" s="9" t="s">
        <v>192</v>
      </c>
      <c r="C940" s="9">
        <v>128817145</v>
      </c>
      <c r="D940" s="9">
        <v>128818305</v>
      </c>
      <c r="E940" s="9">
        <v>1161</v>
      </c>
      <c r="F940" s="9" t="s">
        <v>1995</v>
      </c>
      <c r="G940" s="9">
        <v>904.41042334797498</v>
      </c>
      <c r="H940" s="9">
        <v>1.01401699324172</v>
      </c>
      <c r="I940" s="9">
        <v>0.22118608932898001</v>
      </c>
      <c r="J940" s="9">
        <v>4.5844519260590904</v>
      </c>
      <c r="K940" s="14">
        <v>4.5517879433383797E-6</v>
      </c>
      <c r="L940" s="9">
        <v>3.06888105791622E-4</v>
      </c>
    </row>
    <row r="941" spans="1:12">
      <c r="A941" s="9" t="s">
        <v>1996</v>
      </c>
      <c r="B941" s="9" t="s">
        <v>189</v>
      </c>
      <c r="C941" s="9">
        <v>103024151</v>
      </c>
      <c r="D941" s="9">
        <v>103024772</v>
      </c>
      <c r="E941" s="9">
        <v>622</v>
      </c>
      <c r="F941" s="9" t="s">
        <v>1997</v>
      </c>
      <c r="G941" s="9">
        <v>39.3995859533103</v>
      </c>
      <c r="H941" s="9">
        <v>1.65205944967456</v>
      </c>
      <c r="I941" s="9">
        <v>0.36037556599397402</v>
      </c>
      <c r="J941" s="9">
        <v>4.5842715366063</v>
      </c>
      <c r="K941" s="14">
        <v>4.5557189512217203E-6</v>
      </c>
      <c r="L941" s="9">
        <v>1.8881872857147401E-4</v>
      </c>
    </row>
    <row r="942" spans="1:12">
      <c r="A942" s="9" t="s">
        <v>1998</v>
      </c>
      <c r="B942" s="9" t="s">
        <v>195</v>
      </c>
      <c r="C942" s="9">
        <v>150089899</v>
      </c>
      <c r="D942" s="9">
        <v>150090887</v>
      </c>
      <c r="E942" s="9">
        <v>989</v>
      </c>
      <c r="F942" s="9" t="s">
        <v>1999</v>
      </c>
      <c r="G942" s="9">
        <v>79.8402676749905</v>
      </c>
      <c r="H942" s="9">
        <v>1.05541912993436</v>
      </c>
      <c r="I942" s="9">
        <v>0.23045185002603999</v>
      </c>
      <c r="J942" s="9">
        <v>4.5797815457550204</v>
      </c>
      <c r="K942" s="14">
        <v>4.6546183394813002E-6</v>
      </c>
      <c r="L942" s="9">
        <v>1.9207070539822301E-4</v>
      </c>
    </row>
    <row r="943" spans="1:12">
      <c r="A943" s="9" t="s">
        <v>2000</v>
      </c>
      <c r="B943" s="9" t="s">
        <v>449</v>
      </c>
      <c r="C943" s="9">
        <v>92336582</v>
      </c>
      <c r="D943" s="9">
        <v>92336988</v>
      </c>
      <c r="E943" s="9">
        <v>407</v>
      </c>
      <c r="F943" s="9" t="s">
        <v>2001</v>
      </c>
      <c r="G943" s="9">
        <v>21.791642930092799</v>
      </c>
      <c r="H943" s="9">
        <v>2.9029239506898401</v>
      </c>
      <c r="I943" s="9">
        <v>0.633915538637431</v>
      </c>
      <c r="J943" s="9">
        <v>4.5793544624722804</v>
      </c>
      <c r="K943" s="14">
        <v>4.6641319319456698E-6</v>
      </c>
      <c r="L943" s="9">
        <v>3.1388231036479401E-4</v>
      </c>
    </row>
    <row r="944" spans="1:12">
      <c r="A944" s="9" t="s">
        <v>2002</v>
      </c>
      <c r="B944" s="9" t="s">
        <v>189</v>
      </c>
      <c r="C944" s="9">
        <v>63937513</v>
      </c>
      <c r="D944" s="9">
        <v>63938279</v>
      </c>
      <c r="E944" s="9">
        <v>767</v>
      </c>
      <c r="F944" s="9" t="s">
        <v>2003</v>
      </c>
      <c r="G944" s="9">
        <v>196.492503714111</v>
      </c>
      <c r="H944" s="9">
        <v>1.0820778745932</v>
      </c>
      <c r="I944" s="9">
        <v>0.23673221068358399</v>
      </c>
      <c r="J944" s="9">
        <v>4.5708941401282299</v>
      </c>
      <c r="K944" s="14">
        <v>4.8564757976332496E-6</v>
      </c>
      <c r="L944" s="9">
        <v>3.2360422566036698E-4</v>
      </c>
    </row>
    <row r="945" spans="1:12">
      <c r="A945" s="9" t="s">
        <v>2004</v>
      </c>
      <c r="B945" s="9" t="s">
        <v>207</v>
      </c>
      <c r="C945" s="9">
        <v>83437817</v>
      </c>
      <c r="D945" s="9">
        <v>83438792</v>
      </c>
      <c r="E945" s="9">
        <v>976</v>
      </c>
      <c r="F945" s="9" t="s">
        <v>2005</v>
      </c>
      <c r="G945" s="9">
        <v>33.018103598490399</v>
      </c>
      <c r="H945" s="9">
        <v>2.61723218455186</v>
      </c>
      <c r="I945" s="9">
        <v>0.57263932689858399</v>
      </c>
      <c r="J945" s="9">
        <v>4.5704723053632996</v>
      </c>
      <c r="K945" s="14">
        <v>4.8662623104787203E-6</v>
      </c>
      <c r="L945" s="9">
        <v>3.2360422566036698E-4</v>
      </c>
    </row>
    <row r="946" spans="1:12">
      <c r="A946" s="9" t="s">
        <v>2006</v>
      </c>
      <c r="B946" s="9" t="s">
        <v>260</v>
      </c>
      <c r="C946" s="9">
        <v>10578262</v>
      </c>
      <c r="D946" s="9">
        <v>10578565</v>
      </c>
      <c r="E946" s="9">
        <v>304</v>
      </c>
      <c r="F946" s="9" t="s">
        <v>2007</v>
      </c>
      <c r="G946" s="9">
        <v>28.015253310084901</v>
      </c>
      <c r="H946" s="9">
        <v>1.81735185585986</v>
      </c>
      <c r="I946" s="9">
        <v>0.39763839365507098</v>
      </c>
      <c r="J946" s="9">
        <v>4.5703631361017596</v>
      </c>
      <c r="K946" s="14">
        <v>4.8687980983883201E-6</v>
      </c>
      <c r="L946" s="9">
        <v>1.99812072177526E-4</v>
      </c>
    </row>
    <row r="947" spans="1:12">
      <c r="A947" s="9" t="s">
        <v>2008</v>
      </c>
      <c r="B947" s="9" t="s">
        <v>289</v>
      </c>
      <c r="C947" s="9">
        <v>22651827</v>
      </c>
      <c r="D947" s="9">
        <v>22652744</v>
      </c>
      <c r="E947" s="9">
        <v>918</v>
      </c>
      <c r="F947" s="9" t="s">
        <v>2009</v>
      </c>
      <c r="G947" s="9">
        <v>23.8644655687084</v>
      </c>
      <c r="H947" s="9">
        <v>1.8935763335945599</v>
      </c>
      <c r="I947" s="9">
        <v>0.414743185442358</v>
      </c>
      <c r="J947" s="9">
        <v>4.5656599072867401</v>
      </c>
      <c r="K947" s="14">
        <v>4.9792546383013903E-6</v>
      </c>
      <c r="L947" s="9">
        <v>2.0412229047222E-4</v>
      </c>
    </row>
    <row r="948" spans="1:12">
      <c r="A948" s="9" t="s">
        <v>2010</v>
      </c>
      <c r="B948" s="9" t="s">
        <v>218</v>
      </c>
      <c r="C948" s="9">
        <v>70047548</v>
      </c>
      <c r="D948" s="9">
        <v>70047865</v>
      </c>
      <c r="E948" s="9">
        <v>318</v>
      </c>
      <c r="F948" s="9" t="s">
        <v>271</v>
      </c>
      <c r="G948" s="9">
        <v>59.838849490673901</v>
      </c>
      <c r="H948" s="9">
        <v>1.5260056616026101</v>
      </c>
      <c r="I948" s="9">
        <v>0.33436753172349898</v>
      </c>
      <c r="J948" s="9">
        <v>4.5638571835513</v>
      </c>
      <c r="K948" s="14">
        <v>5.0222249868837897E-6</v>
      </c>
      <c r="L948" s="9">
        <v>3.6041517967670499E-4</v>
      </c>
    </row>
    <row r="949" spans="1:12">
      <c r="A949" s="9" t="s">
        <v>2011</v>
      </c>
      <c r="B949" s="9" t="s">
        <v>230</v>
      </c>
      <c r="C949" s="9">
        <v>18763013</v>
      </c>
      <c r="D949" s="9">
        <v>18763556</v>
      </c>
      <c r="E949" s="9">
        <v>544</v>
      </c>
      <c r="F949" s="9" t="s">
        <v>2012</v>
      </c>
      <c r="G949" s="9">
        <v>35.552336145696003</v>
      </c>
      <c r="H949" s="9">
        <v>1.7408625029638201</v>
      </c>
      <c r="I949" s="9">
        <v>0.38146616909354197</v>
      </c>
      <c r="J949" s="9">
        <v>4.56360915858028</v>
      </c>
      <c r="K949" s="14">
        <v>5.0281647139241E-6</v>
      </c>
      <c r="L949" s="9">
        <v>2.0567874638284501E-4</v>
      </c>
    </row>
    <row r="950" spans="1:12">
      <c r="A950" s="9" t="s">
        <v>2013</v>
      </c>
      <c r="B950" s="9" t="s">
        <v>207</v>
      </c>
      <c r="C950" s="9">
        <v>53750917</v>
      </c>
      <c r="D950" s="9">
        <v>53751563</v>
      </c>
      <c r="E950" s="9">
        <v>647</v>
      </c>
      <c r="F950" s="9" t="s">
        <v>2014</v>
      </c>
      <c r="G950" s="9">
        <v>37.898333244133298</v>
      </c>
      <c r="H950" s="9">
        <v>2.1954224139413601</v>
      </c>
      <c r="I950" s="9">
        <v>0.481403111225501</v>
      </c>
      <c r="J950" s="9">
        <v>4.5604657775320598</v>
      </c>
      <c r="K950" s="14">
        <v>5.1040280429882304E-6</v>
      </c>
      <c r="L950" s="9">
        <v>3.3623782981925598E-4</v>
      </c>
    </row>
    <row r="951" spans="1:12">
      <c r="A951" s="9" t="s">
        <v>2015</v>
      </c>
      <c r="B951" s="9" t="s">
        <v>324</v>
      </c>
      <c r="C951" s="9">
        <v>115740207</v>
      </c>
      <c r="D951" s="9">
        <v>115740606</v>
      </c>
      <c r="E951" s="9">
        <v>400</v>
      </c>
      <c r="F951" s="9" t="s">
        <v>1744</v>
      </c>
      <c r="G951" s="9">
        <v>28.578602909522001</v>
      </c>
      <c r="H951" s="9">
        <v>2.78675689980125</v>
      </c>
      <c r="I951" s="9">
        <v>0.61157895255098504</v>
      </c>
      <c r="J951" s="9">
        <v>4.5566592639875498</v>
      </c>
      <c r="K951" s="14">
        <v>5.1973633732149096E-6</v>
      </c>
      <c r="L951" s="9">
        <v>2.1213820187393601E-4</v>
      </c>
    </row>
    <row r="952" spans="1:12">
      <c r="A952" s="9" t="s">
        <v>2016</v>
      </c>
      <c r="B952" s="9" t="s">
        <v>218</v>
      </c>
      <c r="C952" s="9">
        <v>83022203</v>
      </c>
      <c r="D952" s="9">
        <v>83022631</v>
      </c>
      <c r="E952" s="9">
        <v>429</v>
      </c>
      <c r="F952" s="9" t="s">
        <v>2017</v>
      </c>
      <c r="G952" s="9">
        <v>19.533565094317499</v>
      </c>
      <c r="H952" s="9">
        <v>2.2099468493538899</v>
      </c>
      <c r="I952" s="9">
        <v>0.48519666624401198</v>
      </c>
      <c r="J952" s="9">
        <v>4.5547445048653303</v>
      </c>
      <c r="K952" s="14">
        <v>5.2449287074311199E-6</v>
      </c>
      <c r="L952" s="9">
        <v>2.1375202551648001E-4</v>
      </c>
    </row>
    <row r="953" spans="1:12">
      <c r="A953" s="9" t="s">
        <v>2018</v>
      </c>
      <c r="B953" s="9" t="s">
        <v>218</v>
      </c>
      <c r="C953" s="9">
        <v>196239615</v>
      </c>
      <c r="D953" s="9">
        <v>196240539</v>
      </c>
      <c r="E953" s="9">
        <v>925</v>
      </c>
      <c r="F953" s="9" t="s">
        <v>296</v>
      </c>
      <c r="G953" s="9">
        <v>244.44273913835599</v>
      </c>
      <c r="H953" s="9">
        <v>1.0435942581086699</v>
      </c>
      <c r="I953" s="9">
        <v>0.229209763324625</v>
      </c>
      <c r="J953" s="9">
        <v>4.5530096230266199</v>
      </c>
      <c r="K953" s="14">
        <v>5.2883853114086398E-6</v>
      </c>
      <c r="L953" s="9">
        <v>3.46619684157467E-4</v>
      </c>
    </row>
    <row r="954" spans="1:12">
      <c r="A954" s="9" t="s">
        <v>2019</v>
      </c>
      <c r="B954" s="9" t="s">
        <v>189</v>
      </c>
      <c r="C954" s="9">
        <v>190894244</v>
      </c>
      <c r="D954" s="9">
        <v>190894840</v>
      </c>
      <c r="E954" s="9">
        <v>597</v>
      </c>
      <c r="F954" s="9" t="s">
        <v>2020</v>
      </c>
      <c r="G954" s="9">
        <v>30.623670988952501</v>
      </c>
      <c r="H954" s="9">
        <v>1.98960381048079</v>
      </c>
      <c r="I954" s="9">
        <v>0.43702756307650698</v>
      </c>
      <c r="J954" s="9">
        <v>4.5525819847030604</v>
      </c>
      <c r="K954" s="14">
        <v>5.2991499554150299E-6</v>
      </c>
      <c r="L954" s="9">
        <v>3.4701345533889302E-4</v>
      </c>
    </row>
    <row r="955" spans="1:12">
      <c r="A955" s="9" t="s">
        <v>2021</v>
      </c>
      <c r="B955" s="9" t="s">
        <v>241</v>
      </c>
      <c r="C955" s="9">
        <v>76366415</v>
      </c>
      <c r="D955" s="9">
        <v>76366977</v>
      </c>
      <c r="E955" s="9">
        <v>563</v>
      </c>
      <c r="F955" s="9" t="s">
        <v>2022</v>
      </c>
      <c r="G955" s="9">
        <v>24.383686711931599</v>
      </c>
      <c r="H955" s="9">
        <v>2.5476980358569099</v>
      </c>
      <c r="I955" s="9">
        <v>0.55978325742346202</v>
      </c>
      <c r="J955" s="9">
        <v>4.5512222848237904</v>
      </c>
      <c r="K955" s="14">
        <v>5.3335163161575601E-6</v>
      </c>
      <c r="L955" s="9">
        <v>2.1652002738336399E-4</v>
      </c>
    </row>
    <row r="956" spans="1:12">
      <c r="A956" s="9" t="s">
        <v>2023</v>
      </c>
      <c r="B956" s="9" t="s">
        <v>225</v>
      </c>
      <c r="C956" s="9">
        <v>41669739</v>
      </c>
      <c r="D956" s="9">
        <v>41670457</v>
      </c>
      <c r="E956" s="9">
        <v>719</v>
      </c>
      <c r="F956" s="9" t="s">
        <v>2024</v>
      </c>
      <c r="G956" s="9">
        <v>22.8354768171899</v>
      </c>
      <c r="H956" s="9">
        <v>2.2219979415659501</v>
      </c>
      <c r="I956" s="9">
        <v>0.48826906024118799</v>
      </c>
      <c r="J956" s="9">
        <v>4.5507653924833198</v>
      </c>
      <c r="K956" s="14">
        <v>5.3451120750942796E-6</v>
      </c>
      <c r="L956" s="9">
        <v>3.49395990930222E-4</v>
      </c>
    </row>
    <row r="957" spans="1:12">
      <c r="A957" s="9" t="s">
        <v>2025</v>
      </c>
      <c r="B957" s="9" t="s">
        <v>218</v>
      </c>
      <c r="C957" s="9">
        <v>157443211</v>
      </c>
      <c r="D957" s="9">
        <v>157444607</v>
      </c>
      <c r="E957" s="9">
        <v>1397</v>
      </c>
      <c r="F957" s="9" t="s">
        <v>1993</v>
      </c>
      <c r="G957" s="9">
        <v>414.53378559837802</v>
      </c>
      <c r="H957" s="9">
        <v>1.0216548369792899</v>
      </c>
      <c r="I957" s="9">
        <v>0.22456853803674401</v>
      </c>
      <c r="J957" s="9">
        <v>4.5494121568005399</v>
      </c>
      <c r="K957" s="14">
        <v>5.3795984841813897E-6</v>
      </c>
      <c r="L957" s="9">
        <v>3.51335460538077E-4</v>
      </c>
    </row>
    <row r="958" spans="1:12">
      <c r="A958" s="9" t="s">
        <v>2026</v>
      </c>
      <c r="B958" s="9" t="s">
        <v>225</v>
      </c>
      <c r="C958" s="9">
        <v>43166983</v>
      </c>
      <c r="D958" s="9">
        <v>43168131</v>
      </c>
      <c r="E958" s="9">
        <v>1149</v>
      </c>
      <c r="F958" s="9" t="s">
        <v>2027</v>
      </c>
      <c r="G958" s="9">
        <v>57.232705668578298</v>
      </c>
      <c r="H958" s="9">
        <v>1.65088906608297</v>
      </c>
      <c r="I958" s="9">
        <v>0.362994358244001</v>
      </c>
      <c r="J958" s="9">
        <v>4.5479744480581097</v>
      </c>
      <c r="K958" s="14">
        <v>5.4164709915896104E-6</v>
      </c>
      <c r="L958" s="9">
        <v>2.1941376887482401E-4</v>
      </c>
    </row>
    <row r="959" spans="1:12">
      <c r="A959" s="9" t="s">
        <v>2028</v>
      </c>
      <c r="B959" s="9" t="s">
        <v>218</v>
      </c>
      <c r="C959" s="9">
        <v>103538967</v>
      </c>
      <c r="D959" s="9">
        <v>103540338</v>
      </c>
      <c r="E959" s="9">
        <v>1372</v>
      </c>
      <c r="F959" s="9" t="s">
        <v>2029</v>
      </c>
      <c r="G959" s="9">
        <v>61.659118317091099</v>
      </c>
      <c r="H959" s="9">
        <v>1.87603517310412</v>
      </c>
      <c r="I959" s="9">
        <v>0.41259099738905802</v>
      </c>
      <c r="J959" s="9">
        <v>4.5469609976368197</v>
      </c>
      <c r="K959" s="14">
        <v>5.4426079271560098E-6</v>
      </c>
      <c r="L959" s="9">
        <v>2.2023521765086E-4</v>
      </c>
    </row>
    <row r="960" spans="1:12">
      <c r="A960" s="9" t="s">
        <v>2030</v>
      </c>
      <c r="B960" s="9" t="s">
        <v>244</v>
      </c>
      <c r="C960" s="9">
        <v>24919467</v>
      </c>
      <c r="D960" s="9">
        <v>24919869</v>
      </c>
      <c r="E960" s="9">
        <v>403</v>
      </c>
      <c r="F960" s="9" t="s">
        <v>2031</v>
      </c>
      <c r="G960" s="9">
        <v>11.815557253309301</v>
      </c>
      <c r="H960" s="9">
        <v>3.43234211040137</v>
      </c>
      <c r="I960" s="9">
        <v>0.75495586367538303</v>
      </c>
      <c r="J960" s="9">
        <v>4.54641426810245</v>
      </c>
      <c r="K960" s="14">
        <v>5.4567582039220903E-6</v>
      </c>
      <c r="L960" s="9">
        <v>3.5478655167211798E-4</v>
      </c>
    </row>
    <row r="961" spans="1:12">
      <c r="A961" s="9" t="s">
        <v>2032</v>
      </c>
      <c r="B961" s="9" t="s">
        <v>449</v>
      </c>
      <c r="C961" s="9">
        <v>81995642</v>
      </c>
      <c r="D961" s="9">
        <v>81996525</v>
      </c>
      <c r="E961" s="9">
        <v>884</v>
      </c>
      <c r="F961" s="9" t="s">
        <v>1273</v>
      </c>
      <c r="G961" s="9">
        <v>48.574799627625097</v>
      </c>
      <c r="H961" s="9">
        <v>1.7747073501589199</v>
      </c>
      <c r="I961" s="9">
        <v>0.39043685003902301</v>
      </c>
      <c r="J961" s="9">
        <v>4.54544019085683</v>
      </c>
      <c r="K961" s="14">
        <v>5.4820562743220199E-6</v>
      </c>
      <c r="L961" s="9">
        <v>2.21592967165928E-4</v>
      </c>
    </row>
    <row r="962" spans="1:12">
      <c r="A962" s="9" t="s">
        <v>2033</v>
      </c>
      <c r="B962" s="9" t="s">
        <v>449</v>
      </c>
      <c r="C962" s="9">
        <v>70141313</v>
      </c>
      <c r="D962" s="9">
        <v>70141853</v>
      </c>
      <c r="E962" s="9">
        <v>541</v>
      </c>
      <c r="F962" s="9" t="s">
        <v>2034</v>
      </c>
      <c r="G962" s="9">
        <v>27.985803533643999</v>
      </c>
      <c r="H962" s="9">
        <v>2.2787986203837498</v>
      </c>
      <c r="I962" s="9">
        <v>0.50148979822432105</v>
      </c>
      <c r="J962" s="9">
        <v>4.5440577823368304</v>
      </c>
      <c r="K962" s="14">
        <v>5.5181520693390796E-6</v>
      </c>
      <c r="L962" s="9">
        <v>2.22226299674345E-4</v>
      </c>
    </row>
    <row r="963" spans="1:12">
      <c r="A963" s="9" t="s">
        <v>2035</v>
      </c>
      <c r="B963" s="9" t="s">
        <v>195</v>
      </c>
      <c r="C963" s="9">
        <v>31957672</v>
      </c>
      <c r="D963" s="9">
        <v>31958166</v>
      </c>
      <c r="E963" s="9">
        <v>495</v>
      </c>
      <c r="F963" s="9" t="s">
        <v>2036</v>
      </c>
      <c r="G963" s="9">
        <v>61.309222420812198</v>
      </c>
      <c r="H963" s="9">
        <v>1.53221145605631</v>
      </c>
      <c r="I963" s="9">
        <v>0.33719925061344402</v>
      </c>
      <c r="J963" s="9">
        <v>4.5439349383750596</v>
      </c>
      <c r="K963" s="14">
        <v>5.5213706079973999E-6</v>
      </c>
      <c r="L963" s="9">
        <v>2.22226299674345E-4</v>
      </c>
    </row>
    <row r="964" spans="1:12">
      <c r="A964" s="9" t="s">
        <v>2037</v>
      </c>
      <c r="B964" s="9" t="s">
        <v>230</v>
      </c>
      <c r="C964" s="9">
        <v>83334472</v>
      </c>
      <c r="D964" s="9">
        <v>83334890</v>
      </c>
      <c r="E964" s="9">
        <v>419</v>
      </c>
      <c r="F964" s="9" t="s">
        <v>2038</v>
      </c>
      <c r="G964" s="9">
        <v>55.121959965993803</v>
      </c>
      <c r="H964" s="9">
        <v>1.8251228557613599</v>
      </c>
      <c r="I964" s="9">
        <v>0.401902143196118</v>
      </c>
      <c r="J964" s="9">
        <v>4.5412120503939502</v>
      </c>
      <c r="K964" s="14">
        <v>5.5931739750501802E-6</v>
      </c>
      <c r="L964" s="9">
        <v>2.2439551341524701E-4</v>
      </c>
    </row>
    <row r="965" spans="1:12">
      <c r="A965" s="9" t="s">
        <v>2039</v>
      </c>
      <c r="B965" s="9" t="s">
        <v>218</v>
      </c>
      <c r="C965" s="9">
        <v>134294410</v>
      </c>
      <c r="D965" s="9">
        <v>134295320</v>
      </c>
      <c r="E965" s="9">
        <v>911</v>
      </c>
      <c r="F965" s="9" t="s">
        <v>2040</v>
      </c>
      <c r="G965" s="9">
        <v>247.41144007511701</v>
      </c>
      <c r="H965" s="9">
        <v>1.16937435616534</v>
      </c>
      <c r="I965" s="9">
        <v>0.25762604321778299</v>
      </c>
      <c r="J965" s="9">
        <v>4.53903783002567</v>
      </c>
      <c r="K965" s="14">
        <v>5.65114979237663E-6</v>
      </c>
      <c r="L965" s="9">
        <v>2.2599789680321499E-4</v>
      </c>
    </row>
    <row r="966" spans="1:12">
      <c r="A966" s="9" t="s">
        <v>2041</v>
      </c>
      <c r="B966" s="9" t="s">
        <v>218</v>
      </c>
      <c r="C966" s="9">
        <v>198732979</v>
      </c>
      <c r="D966" s="9">
        <v>198733643</v>
      </c>
      <c r="E966" s="9">
        <v>665</v>
      </c>
      <c r="F966" s="9" t="s">
        <v>2042</v>
      </c>
      <c r="G966" s="9">
        <v>24.359259740280802</v>
      </c>
      <c r="H966" s="9">
        <v>2.23011487602228</v>
      </c>
      <c r="I966" s="9">
        <v>0.49165365191923799</v>
      </c>
      <c r="J966" s="9">
        <v>4.5359469360528903</v>
      </c>
      <c r="K966" s="14">
        <v>5.7345598419480404E-6</v>
      </c>
      <c r="L966" s="9">
        <v>3.9898293802311701E-4</v>
      </c>
    </row>
    <row r="967" spans="1:12">
      <c r="A967" s="9" t="s">
        <v>2043</v>
      </c>
      <c r="B967" s="9" t="s">
        <v>189</v>
      </c>
      <c r="C967" s="9">
        <v>190693956</v>
      </c>
      <c r="D967" s="9">
        <v>190694569</v>
      </c>
      <c r="E967" s="9">
        <v>614</v>
      </c>
      <c r="F967" s="9" t="s">
        <v>1697</v>
      </c>
      <c r="G967" s="9">
        <v>46.892034982256199</v>
      </c>
      <c r="H967" s="9">
        <v>1.5255727941786299</v>
      </c>
      <c r="I967" s="9">
        <v>0.33642429656436101</v>
      </c>
      <c r="J967" s="9">
        <v>4.5346688980496301</v>
      </c>
      <c r="K967" s="14">
        <v>5.7693918828213003E-6</v>
      </c>
      <c r="L967" s="9">
        <v>3.7081686154344801E-4</v>
      </c>
    </row>
    <row r="968" spans="1:12">
      <c r="A968" s="9" t="s">
        <v>2044</v>
      </c>
      <c r="B968" s="9" t="s">
        <v>230</v>
      </c>
      <c r="C968" s="9">
        <v>98215503</v>
      </c>
      <c r="D968" s="9">
        <v>98216052</v>
      </c>
      <c r="E968" s="9">
        <v>550</v>
      </c>
      <c r="F968" s="9" t="s">
        <v>1885</v>
      </c>
      <c r="G968" s="9">
        <v>27.820258797108099</v>
      </c>
      <c r="H968" s="9">
        <v>2.2356024407422801</v>
      </c>
      <c r="I968" s="9">
        <v>0.493077668843376</v>
      </c>
      <c r="J968" s="9">
        <v>4.5339762516245798</v>
      </c>
      <c r="K968" s="14">
        <v>5.7883540040711499E-6</v>
      </c>
      <c r="L968" s="9">
        <v>2.3123889874712301E-4</v>
      </c>
    </row>
    <row r="969" spans="1:12">
      <c r="A969" s="9" t="s">
        <v>2045</v>
      </c>
      <c r="B969" s="9" t="s">
        <v>218</v>
      </c>
      <c r="C969" s="9">
        <v>185674242</v>
      </c>
      <c r="D969" s="9">
        <v>185675090</v>
      </c>
      <c r="E969" s="9">
        <v>849</v>
      </c>
      <c r="F969" s="9" t="s">
        <v>1897</v>
      </c>
      <c r="G969" s="9">
        <v>43.078546201042698</v>
      </c>
      <c r="H969" s="9">
        <v>1.96275815235883</v>
      </c>
      <c r="I969" s="9">
        <v>0.43294512387476197</v>
      </c>
      <c r="J969" s="9">
        <v>4.5335033105179399</v>
      </c>
      <c r="K969" s="14">
        <v>5.8013356534994601E-6</v>
      </c>
      <c r="L969" s="9">
        <v>4.0187777460847098E-4</v>
      </c>
    </row>
    <row r="970" spans="1:12">
      <c r="A970" s="9" t="s">
        <v>2046</v>
      </c>
      <c r="B970" s="9" t="s">
        <v>289</v>
      </c>
      <c r="C970" s="9">
        <v>2604956</v>
      </c>
      <c r="D970" s="9">
        <v>2606583</v>
      </c>
      <c r="E970" s="9">
        <v>1628</v>
      </c>
      <c r="F970" s="9" t="s">
        <v>2047</v>
      </c>
      <c r="G970" s="9">
        <v>97.103992889141395</v>
      </c>
      <c r="H970" s="9">
        <v>1.0068785558172799</v>
      </c>
      <c r="I970" s="9">
        <v>0.22209966331466</v>
      </c>
      <c r="J970" s="9">
        <v>4.5334537693143204</v>
      </c>
      <c r="K970" s="14">
        <v>5.8026971096313402E-6</v>
      </c>
      <c r="L970" s="9">
        <v>3.7262918498908999E-4</v>
      </c>
    </row>
    <row r="971" spans="1:12">
      <c r="A971" s="9" t="s">
        <v>2048</v>
      </c>
      <c r="B971" s="9" t="s">
        <v>230</v>
      </c>
      <c r="C971" s="9">
        <v>89786659</v>
      </c>
      <c r="D971" s="9">
        <v>89787323</v>
      </c>
      <c r="E971" s="9">
        <v>665</v>
      </c>
      <c r="F971" s="9" t="s">
        <v>864</v>
      </c>
      <c r="G971" s="9">
        <v>50.803656824565401</v>
      </c>
      <c r="H971" s="9">
        <v>1.92628199633914</v>
      </c>
      <c r="I971" s="9">
        <v>0.42508062491925402</v>
      </c>
      <c r="J971" s="9">
        <v>4.5315685623287196</v>
      </c>
      <c r="K971" s="14">
        <v>5.8547328598633501E-6</v>
      </c>
      <c r="L971" s="9">
        <v>2.33394610464457E-4</v>
      </c>
    </row>
    <row r="972" spans="1:12">
      <c r="A972" s="9" t="s">
        <v>2049</v>
      </c>
      <c r="B972" s="9" t="s">
        <v>218</v>
      </c>
      <c r="C972" s="9">
        <v>159573738</v>
      </c>
      <c r="D972" s="9">
        <v>159574689</v>
      </c>
      <c r="E972" s="9">
        <v>952</v>
      </c>
      <c r="F972" s="9" t="s">
        <v>2050</v>
      </c>
      <c r="G972" s="9">
        <v>151.67867804309199</v>
      </c>
      <c r="H972" s="9">
        <v>1.28034624290405</v>
      </c>
      <c r="I972" s="9">
        <v>0.28285969865732702</v>
      </c>
      <c r="J972" s="9">
        <v>4.52643571700591</v>
      </c>
      <c r="K972" s="14">
        <v>5.9986835171489102E-6</v>
      </c>
      <c r="L972" s="9">
        <v>3.8218686687861399E-4</v>
      </c>
    </row>
    <row r="973" spans="1:12">
      <c r="A973" s="9" t="s">
        <v>2051</v>
      </c>
      <c r="B973" s="9" t="s">
        <v>218</v>
      </c>
      <c r="C973" s="9">
        <v>52605118</v>
      </c>
      <c r="D973" s="9">
        <v>52605994</v>
      </c>
      <c r="E973" s="9">
        <v>877</v>
      </c>
      <c r="F973" s="9" t="s">
        <v>2052</v>
      </c>
      <c r="G973" s="9">
        <v>56.243024674709197</v>
      </c>
      <c r="H973" s="9">
        <v>1.5737906845621701</v>
      </c>
      <c r="I973" s="9">
        <v>0.347761622994743</v>
      </c>
      <c r="J973" s="9">
        <v>4.5254869442162704</v>
      </c>
      <c r="K973" s="14">
        <v>6.02566014951025E-6</v>
      </c>
      <c r="L973" s="9">
        <v>2.38438543516199E-4</v>
      </c>
    </row>
    <row r="974" spans="1:12">
      <c r="A974" s="9" t="s">
        <v>2053</v>
      </c>
      <c r="B974" s="9" t="s">
        <v>195</v>
      </c>
      <c r="C974" s="9">
        <v>176235464</v>
      </c>
      <c r="D974" s="9">
        <v>176236131</v>
      </c>
      <c r="E974" s="9">
        <v>668</v>
      </c>
      <c r="F974" s="9" t="s">
        <v>2054</v>
      </c>
      <c r="G974" s="9">
        <v>62.4859306598157</v>
      </c>
      <c r="H974" s="9">
        <v>1.4604744708975199</v>
      </c>
      <c r="I974" s="9">
        <v>0.323131340524</v>
      </c>
      <c r="J974" s="9">
        <v>4.5197549347245998</v>
      </c>
      <c r="K974" s="14">
        <v>6.1911255185732502E-6</v>
      </c>
      <c r="L974" s="9">
        <v>2.43703445543671E-4</v>
      </c>
    </row>
    <row r="975" spans="1:12">
      <c r="A975" s="9" t="s">
        <v>2055</v>
      </c>
      <c r="B975" s="9" t="s">
        <v>215</v>
      </c>
      <c r="C975" s="9">
        <v>64691808</v>
      </c>
      <c r="D975" s="9">
        <v>64693585</v>
      </c>
      <c r="E975" s="9">
        <v>1778</v>
      </c>
      <c r="F975" s="9" t="s">
        <v>2056</v>
      </c>
      <c r="G975" s="9">
        <v>258.14745207696097</v>
      </c>
      <c r="H975" s="9">
        <v>1.2982546874788099</v>
      </c>
      <c r="I975" s="9">
        <v>0.28738967067993199</v>
      </c>
      <c r="J975" s="9">
        <v>4.5174020500015999</v>
      </c>
      <c r="K975" s="14">
        <v>6.2602970931049698E-6</v>
      </c>
      <c r="L975" s="9">
        <v>2.4591127306583299E-4</v>
      </c>
    </row>
    <row r="976" spans="1:12">
      <c r="A976" s="9" t="s">
        <v>2057</v>
      </c>
      <c r="B976" s="9" t="s">
        <v>225</v>
      </c>
      <c r="C976" s="9">
        <v>48513110</v>
      </c>
      <c r="D976" s="9">
        <v>48514123</v>
      </c>
      <c r="E976" s="9">
        <v>1014</v>
      </c>
      <c r="F976" s="9" t="s">
        <v>955</v>
      </c>
      <c r="G976" s="9">
        <v>50.328158436440503</v>
      </c>
      <c r="H976" s="9">
        <v>2.1504932772750598</v>
      </c>
      <c r="I976" s="9">
        <v>0.47626456780624898</v>
      </c>
      <c r="J976" s="9">
        <v>4.51533333075895</v>
      </c>
      <c r="K976" s="14">
        <v>6.3217249728316097E-6</v>
      </c>
      <c r="L976" s="9">
        <v>2.4806501584414002E-4</v>
      </c>
    </row>
    <row r="977" spans="1:12">
      <c r="A977" s="9" t="s">
        <v>2058</v>
      </c>
      <c r="B977" s="9" t="s">
        <v>244</v>
      </c>
      <c r="C977" s="9">
        <v>96571321</v>
      </c>
      <c r="D977" s="9">
        <v>96571905</v>
      </c>
      <c r="E977" s="9">
        <v>585</v>
      </c>
      <c r="F977" s="9" t="s">
        <v>2059</v>
      </c>
      <c r="G977" s="9">
        <v>20.634579529280501</v>
      </c>
      <c r="H977" s="9">
        <v>2.0070575727484501</v>
      </c>
      <c r="I977" s="9">
        <v>0.44463373347615498</v>
      </c>
      <c r="J977" s="9">
        <v>4.5139570429288698</v>
      </c>
      <c r="K977" s="14">
        <v>6.3629110410833796E-6</v>
      </c>
      <c r="L977" s="9">
        <v>2.4942080485548102E-4</v>
      </c>
    </row>
    <row r="978" spans="1:12">
      <c r="A978" s="9" t="s">
        <v>2060</v>
      </c>
      <c r="B978" s="9" t="s">
        <v>207</v>
      </c>
      <c r="C978" s="9">
        <v>65251015</v>
      </c>
      <c r="D978" s="9">
        <v>65251591</v>
      </c>
      <c r="E978" s="9">
        <v>577</v>
      </c>
      <c r="F978" s="9" t="s">
        <v>2061</v>
      </c>
      <c r="G978" s="9">
        <v>25.250698048211898</v>
      </c>
      <c r="H978" s="9">
        <v>2.05046845216869</v>
      </c>
      <c r="I978" s="9">
        <v>0.45448958811795298</v>
      </c>
      <c r="J978" s="9">
        <v>4.5115850962828503</v>
      </c>
      <c r="K978" s="14">
        <v>6.4344958846282899E-6</v>
      </c>
      <c r="L978" s="9">
        <v>4.0605231382667299E-4</v>
      </c>
    </row>
    <row r="979" spans="1:12">
      <c r="A979" s="9" t="s">
        <v>2062</v>
      </c>
      <c r="B979" s="9" t="s">
        <v>244</v>
      </c>
      <c r="C979" s="9">
        <v>36390971</v>
      </c>
      <c r="D979" s="9">
        <v>36391599</v>
      </c>
      <c r="E979" s="9">
        <v>629</v>
      </c>
      <c r="F979" s="9" t="s">
        <v>1833</v>
      </c>
      <c r="G979" s="9">
        <v>53.144437474161599</v>
      </c>
      <c r="H979" s="9">
        <v>2.0278388454110599</v>
      </c>
      <c r="I979" s="9">
        <v>0.44981228210623397</v>
      </c>
      <c r="J979" s="9">
        <v>4.5081891404026599</v>
      </c>
      <c r="K979" s="14">
        <v>6.5383277451117896E-6</v>
      </c>
      <c r="L979" s="9">
        <v>2.5496765206871601E-4</v>
      </c>
    </row>
    <row r="980" spans="1:12">
      <c r="A980" s="9" t="s">
        <v>2063</v>
      </c>
      <c r="B980" s="9" t="s">
        <v>449</v>
      </c>
      <c r="C980" s="9">
        <v>82016160</v>
      </c>
      <c r="D980" s="9">
        <v>82016739</v>
      </c>
      <c r="E980" s="9">
        <v>580</v>
      </c>
      <c r="F980" s="9" t="s">
        <v>1273</v>
      </c>
      <c r="G980" s="9">
        <v>44.884564599448403</v>
      </c>
      <c r="H980" s="9">
        <v>1.8951623259870001</v>
      </c>
      <c r="I980" s="9">
        <v>0.420416636730711</v>
      </c>
      <c r="J980" s="9">
        <v>4.5078195304647499</v>
      </c>
      <c r="K980" s="14">
        <v>6.5497248654306502E-6</v>
      </c>
      <c r="L980" s="9">
        <v>2.5514741672670398E-4</v>
      </c>
    </row>
    <row r="981" spans="1:12">
      <c r="A981" s="9" t="s">
        <v>2064</v>
      </c>
      <c r="B981" s="9" t="s">
        <v>204</v>
      </c>
      <c r="C981" s="9">
        <v>68296553</v>
      </c>
      <c r="D981" s="9">
        <v>68297571</v>
      </c>
      <c r="E981" s="9">
        <v>1019</v>
      </c>
      <c r="F981" s="9" t="s">
        <v>2065</v>
      </c>
      <c r="G981" s="9">
        <v>105.543418826191</v>
      </c>
      <c r="H981" s="9">
        <v>1.2453860599681901</v>
      </c>
      <c r="I981" s="9">
        <v>0.27636596128018198</v>
      </c>
      <c r="J981" s="9">
        <v>4.5062932287294499</v>
      </c>
      <c r="K981" s="14">
        <v>6.5969908133197398E-6</v>
      </c>
      <c r="L981" s="9">
        <v>4.13800928488112E-4</v>
      </c>
    </row>
    <row r="982" spans="1:12">
      <c r="A982" s="9" t="s">
        <v>2066</v>
      </c>
      <c r="B982" s="9" t="s">
        <v>324</v>
      </c>
      <c r="C982" s="9">
        <v>70124952</v>
      </c>
      <c r="D982" s="9">
        <v>70125215</v>
      </c>
      <c r="E982" s="9">
        <v>264</v>
      </c>
      <c r="F982" s="9" t="s">
        <v>1682</v>
      </c>
      <c r="G982" s="9">
        <v>25.025317977341</v>
      </c>
      <c r="H982" s="9">
        <v>2.2464017775212501</v>
      </c>
      <c r="I982" s="9">
        <v>0.49886444926093598</v>
      </c>
      <c r="J982" s="9">
        <v>4.5030303940264398</v>
      </c>
      <c r="K982" s="14">
        <v>6.6991298616509496E-6</v>
      </c>
      <c r="L982" s="9">
        <v>2.6042780740349799E-4</v>
      </c>
    </row>
    <row r="983" spans="1:12">
      <c r="A983" s="9" t="s">
        <v>2067</v>
      </c>
      <c r="B983" s="9" t="s">
        <v>324</v>
      </c>
      <c r="C983" s="9">
        <v>12133663</v>
      </c>
      <c r="D983" s="9">
        <v>12133956</v>
      </c>
      <c r="E983" s="9">
        <v>294</v>
      </c>
      <c r="F983" s="9" t="s">
        <v>2068</v>
      </c>
      <c r="G983" s="9">
        <v>51.338270666917303</v>
      </c>
      <c r="H983" s="9">
        <v>2.5312945308564601</v>
      </c>
      <c r="I983" s="9">
        <v>0.56217016979706602</v>
      </c>
      <c r="J983" s="9">
        <v>4.5027194021522297</v>
      </c>
      <c r="K983" s="14">
        <v>6.7089436621962097E-6</v>
      </c>
      <c r="L983" s="9">
        <v>4.1974051471459201E-4</v>
      </c>
    </row>
    <row r="984" spans="1:12">
      <c r="A984" s="9" t="s">
        <v>2069</v>
      </c>
      <c r="B984" s="9" t="s">
        <v>324</v>
      </c>
      <c r="C984" s="9">
        <v>175621109</v>
      </c>
      <c r="D984" s="9">
        <v>175621624</v>
      </c>
      <c r="E984" s="9">
        <v>516</v>
      </c>
      <c r="F984" s="9" t="s">
        <v>2070</v>
      </c>
      <c r="G984" s="9">
        <v>24.564318356582898</v>
      </c>
      <c r="H984" s="9">
        <v>2.3274476614385899</v>
      </c>
      <c r="I984" s="9">
        <v>0.51689907573587301</v>
      </c>
      <c r="J984" s="9">
        <v>4.5027119812995702</v>
      </c>
      <c r="K984" s="14">
        <v>6.7091780059028497E-6</v>
      </c>
      <c r="L984" s="9">
        <v>2.60548987187913E-4</v>
      </c>
    </row>
    <row r="985" spans="1:12">
      <c r="A985" s="9" t="s">
        <v>2071</v>
      </c>
      <c r="B985" s="9" t="s">
        <v>324</v>
      </c>
      <c r="C985" s="9">
        <v>131649279</v>
      </c>
      <c r="D985" s="9">
        <v>131650401</v>
      </c>
      <c r="E985" s="9">
        <v>1123</v>
      </c>
      <c r="F985" s="9" t="s">
        <v>2072</v>
      </c>
      <c r="G985" s="9">
        <v>40.159360686594901</v>
      </c>
      <c r="H985" s="9">
        <v>1.57284883862462</v>
      </c>
      <c r="I985" s="9">
        <v>0.34949327675485897</v>
      </c>
      <c r="J985" s="9">
        <v>4.5003693725640499</v>
      </c>
      <c r="K985" s="14">
        <v>6.7835481468380098E-6</v>
      </c>
      <c r="L985" s="9">
        <v>2.6289396075869498E-4</v>
      </c>
    </row>
    <row r="986" spans="1:12">
      <c r="A986" s="9" t="s">
        <v>2073</v>
      </c>
      <c r="B986" s="9" t="s">
        <v>324</v>
      </c>
      <c r="C986" s="9">
        <v>188800990</v>
      </c>
      <c r="D986" s="9">
        <v>188801641</v>
      </c>
      <c r="E986" s="9">
        <v>652</v>
      </c>
      <c r="F986" s="9" t="s">
        <v>2074</v>
      </c>
      <c r="G986" s="9">
        <v>37.5036414679982</v>
      </c>
      <c r="H986" s="9">
        <v>1.72381307447501</v>
      </c>
      <c r="I986" s="9">
        <v>0.38308294418900202</v>
      </c>
      <c r="J986" s="9">
        <v>4.4998429207658299</v>
      </c>
      <c r="K986" s="14">
        <v>6.8003694521966403E-6</v>
      </c>
      <c r="L986" s="9">
        <v>2.6327444742222002E-4</v>
      </c>
    </row>
    <row r="987" spans="1:12">
      <c r="A987" s="9" t="s">
        <v>2075</v>
      </c>
      <c r="B987" s="9" t="s">
        <v>289</v>
      </c>
      <c r="C987" s="9">
        <v>6801038</v>
      </c>
      <c r="D987" s="9">
        <v>6801677</v>
      </c>
      <c r="E987" s="9">
        <v>640</v>
      </c>
      <c r="F987" s="9" t="s">
        <v>2076</v>
      </c>
      <c r="G987" s="9">
        <v>21.397766617617901</v>
      </c>
      <c r="H987" s="9">
        <v>2.7273833404626999</v>
      </c>
      <c r="I987" s="9">
        <v>0.60657715562260395</v>
      </c>
      <c r="J987" s="9">
        <v>4.4963502419791102</v>
      </c>
      <c r="K987" s="14">
        <v>6.9129829470026197E-6</v>
      </c>
      <c r="L987" s="9">
        <v>4.66735962817185E-4</v>
      </c>
    </row>
    <row r="988" spans="1:12">
      <c r="A988" s="9" t="s">
        <v>2077</v>
      </c>
      <c r="B988" s="9" t="s">
        <v>449</v>
      </c>
      <c r="C988" s="9">
        <v>80168004</v>
      </c>
      <c r="D988" s="9">
        <v>80169372</v>
      </c>
      <c r="E988" s="9">
        <v>1369</v>
      </c>
      <c r="F988" s="9" t="s">
        <v>2078</v>
      </c>
      <c r="G988" s="9">
        <v>483.44968785826001</v>
      </c>
      <c r="H988" s="9">
        <v>1.08798819254817</v>
      </c>
      <c r="I988" s="9">
        <v>0.24207610611368</v>
      </c>
      <c r="J988" s="9">
        <v>4.4944055405337799</v>
      </c>
      <c r="K988" s="14">
        <v>6.9764562572376199E-6</v>
      </c>
      <c r="L988" s="9">
        <v>2.6951849568694001E-4</v>
      </c>
    </row>
    <row r="989" spans="1:12">
      <c r="A989" s="9" t="s">
        <v>2079</v>
      </c>
      <c r="B989" s="9" t="s">
        <v>192</v>
      </c>
      <c r="C989" s="9">
        <v>81326415</v>
      </c>
      <c r="D989" s="9">
        <v>81326959</v>
      </c>
      <c r="E989" s="9">
        <v>545</v>
      </c>
      <c r="F989" s="9" t="s">
        <v>2080</v>
      </c>
      <c r="G989" s="9">
        <v>33.069392211850101</v>
      </c>
      <c r="H989" s="9">
        <v>2.5826453773633902</v>
      </c>
      <c r="I989" s="9">
        <v>0.57471075751475498</v>
      </c>
      <c r="J989" s="9">
        <v>4.4938177049819403</v>
      </c>
      <c r="K989" s="14">
        <v>6.9957521410438102E-6</v>
      </c>
      <c r="L989" s="9">
        <v>4.3433201590565603E-4</v>
      </c>
    </row>
    <row r="990" spans="1:12">
      <c r="A990" s="9" t="s">
        <v>2081</v>
      </c>
      <c r="B990" s="9" t="s">
        <v>189</v>
      </c>
      <c r="C990" s="9">
        <v>75936669</v>
      </c>
      <c r="D990" s="9">
        <v>75937252</v>
      </c>
      <c r="E990" s="9">
        <v>584</v>
      </c>
      <c r="F990" s="9" t="s">
        <v>2082</v>
      </c>
      <c r="G990" s="9">
        <v>30.7400431615117</v>
      </c>
      <c r="H990" s="9">
        <v>2.4967187907806698</v>
      </c>
      <c r="I990" s="9">
        <v>0.55596035996273896</v>
      </c>
      <c r="J990" s="9">
        <v>4.49082159553247</v>
      </c>
      <c r="K990" s="14">
        <v>7.0948961130415599E-6</v>
      </c>
      <c r="L990" s="9">
        <v>2.72990107145812E-4</v>
      </c>
    </row>
    <row r="991" spans="1:12">
      <c r="A991" s="9" t="s">
        <v>2083</v>
      </c>
      <c r="B991" s="9" t="s">
        <v>207</v>
      </c>
      <c r="C991" s="9">
        <v>90492647</v>
      </c>
      <c r="D991" s="9">
        <v>90493417</v>
      </c>
      <c r="E991" s="9">
        <v>771</v>
      </c>
      <c r="F991" s="9" t="s">
        <v>2084</v>
      </c>
      <c r="G991" s="9">
        <v>39.891064253049699</v>
      </c>
      <c r="H991" s="9">
        <v>1.53191121147584</v>
      </c>
      <c r="I991" s="9">
        <v>0.34126968191832202</v>
      </c>
      <c r="J991" s="9">
        <v>4.4888582040595004</v>
      </c>
      <c r="K991" s="14">
        <v>7.1605938474481202E-6</v>
      </c>
      <c r="L991" s="9">
        <v>2.73836260339033E-4</v>
      </c>
    </row>
    <row r="992" spans="1:12">
      <c r="A992" s="9" t="s">
        <v>2085</v>
      </c>
      <c r="B992" s="9" t="s">
        <v>324</v>
      </c>
      <c r="C992" s="9">
        <v>115864312</v>
      </c>
      <c r="D992" s="9">
        <v>115865129</v>
      </c>
      <c r="E992" s="9">
        <v>818</v>
      </c>
      <c r="F992" s="9" t="s">
        <v>2086</v>
      </c>
      <c r="G992" s="9">
        <v>38.743233345185097</v>
      </c>
      <c r="H992" s="9">
        <v>2.0379815476063201</v>
      </c>
      <c r="I992" s="9">
        <v>0.45405124113572198</v>
      </c>
      <c r="J992" s="9">
        <v>4.4884395481635497</v>
      </c>
      <c r="K992" s="14">
        <v>7.1746777014001202E-6</v>
      </c>
      <c r="L992" s="9">
        <v>4.4392937940384902E-4</v>
      </c>
    </row>
    <row r="993" spans="1:12">
      <c r="A993" s="9" t="s">
        <v>2087</v>
      </c>
      <c r="B993" s="9" t="s">
        <v>218</v>
      </c>
      <c r="C993" s="9">
        <v>82346269</v>
      </c>
      <c r="D993" s="9">
        <v>82346867</v>
      </c>
      <c r="E993" s="9">
        <v>599</v>
      </c>
      <c r="F993" s="9" t="s">
        <v>2088</v>
      </c>
      <c r="G993" s="9">
        <v>31.792747841240899</v>
      </c>
      <c r="H993" s="9">
        <v>1.6874607715305701</v>
      </c>
      <c r="I993" s="9">
        <v>0.37598280910895299</v>
      </c>
      <c r="J993" s="9">
        <v>4.4881327833304701</v>
      </c>
      <c r="K993" s="14">
        <v>7.1850142816749297E-6</v>
      </c>
      <c r="L993" s="9">
        <v>2.7449091146008499E-4</v>
      </c>
    </row>
    <row r="994" spans="1:12">
      <c r="A994" s="9" t="s">
        <v>2089</v>
      </c>
      <c r="B994" s="9" t="s">
        <v>189</v>
      </c>
      <c r="C994" s="9">
        <v>178866241</v>
      </c>
      <c r="D994" s="9">
        <v>178867382</v>
      </c>
      <c r="E994" s="9">
        <v>1142</v>
      </c>
      <c r="F994" s="9" t="s">
        <v>2090</v>
      </c>
      <c r="G994" s="9">
        <v>47.693031640368602</v>
      </c>
      <c r="H994" s="9">
        <v>1.5010907742292701</v>
      </c>
      <c r="I994" s="9">
        <v>0.33447730710155199</v>
      </c>
      <c r="J994" s="9">
        <v>4.4878703049756199</v>
      </c>
      <c r="K994" s="14">
        <v>7.1938699139517104E-6</v>
      </c>
      <c r="L994" s="9">
        <v>2.7455021096981999E-4</v>
      </c>
    </row>
    <row r="995" spans="1:12">
      <c r="A995" s="9" t="s">
        <v>2091</v>
      </c>
      <c r="B995" s="9" t="s">
        <v>192</v>
      </c>
      <c r="C995" s="9">
        <v>61085107</v>
      </c>
      <c r="D995" s="9">
        <v>61085799</v>
      </c>
      <c r="E995" s="9">
        <v>693</v>
      </c>
      <c r="F995" s="9" t="s">
        <v>2092</v>
      </c>
      <c r="G995" s="9">
        <v>47.083119053970997</v>
      </c>
      <c r="H995" s="9">
        <v>1.5309813928159099</v>
      </c>
      <c r="I995" s="9">
        <v>0.34126550738859102</v>
      </c>
      <c r="J995" s="9">
        <v>4.4861884944985704</v>
      </c>
      <c r="K995" s="14">
        <v>7.2508599200739796E-6</v>
      </c>
      <c r="L995" s="9">
        <v>2.7588494546095199E-4</v>
      </c>
    </row>
    <row r="996" spans="1:12">
      <c r="A996" s="9" t="s">
        <v>2093</v>
      </c>
      <c r="B996" s="9" t="s">
        <v>192</v>
      </c>
      <c r="C996" s="9">
        <v>81530973</v>
      </c>
      <c r="D996" s="9">
        <v>81531349</v>
      </c>
      <c r="E996" s="9">
        <v>377</v>
      </c>
      <c r="F996" s="9" t="s">
        <v>2080</v>
      </c>
      <c r="G996" s="9">
        <v>17.267768035391601</v>
      </c>
      <c r="H996" s="9">
        <v>3.6956340177299398</v>
      </c>
      <c r="I996" s="9">
        <v>0.82397589013146899</v>
      </c>
      <c r="J996" s="9">
        <v>4.48512397266901</v>
      </c>
      <c r="K996" s="14">
        <v>7.2871552796314304E-6</v>
      </c>
      <c r="L996" s="9">
        <v>2.7697365687250899E-4</v>
      </c>
    </row>
    <row r="997" spans="1:12">
      <c r="A997" s="9" t="s">
        <v>2094</v>
      </c>
      <c r="B997" s="9" t="s">
        <v>230</v>
      </c>
      <c r="C997" s="9">
        <v>85274034</v>
      </c>
      <c r="D997" s="9">
        <v>85274402</v>
      </c>
      <c r="E997" s="9">
        <v>369</v>
      </c>
      <c r="F997" s="9" t="s">
        <v>2095</v>
      </c>
      <c r="G997" s="9">
        <v>24.026454137750399</v>
      </c>
      <c r="H997" s="9">
        <v>2.9220017674218601</v>
      </c>
      <c r="I997" s="9">
        <v>0.65174838063613605</v>
      </c>
      <c r="J997" s="9">
        <v>4.4833280054640898</v>
      </c>
      <c r="K997" s="14">
        <v>7.3487837609360402E-6</v>
      </c>
      <c r="L997" s="9">
        <v>4.51637552957274E-4</v>
      </c>
    </row>
    <row r="998" spans="1:12">
      <c r="A998" s="9" t="s">
        <v>2096</v>
      </c>
      <c r="B998" s="9" t="s">
        <v>192</v>
      </c>
      <c r="C998" s="9">
        <v>90184609</v>
      </c>
      <c r="D998" s="9">
        <v>90185244</v>
      </c>
      <c r="E998" s="9">
        <v>636</v>
      </c>
      <c r="F998" s="9" t="s">
        <v>2097</v>
      </c>
      <c r="G998" s="9">
        <v>36.661702749087802</v>
      </c>
      <c r="H998" s="9">
        <v>1.9229307369901201</v>
      </c>
      <c r="I998" s="9">
        <v>0.42929757385964001</v>
      </c>
      <c r="J998" s="9">
        <v>4.4792490199789299</v>
      </c>
      <c r="K998" s="14">
        <v>7.49061067069239E-6</v>
      </c>
      <c r="L998" s="9">
        <v>4.5883471352544801E-4</v>
      </c>
    </row>
    <row r="999" spans="1:12">
      <c r="A999" s="9" t="s">
        <v>2098</v>
      </c>
      <c r="B999" s="9" t="s">
        <v>260</v>
      </c>
      <c r="C999" s="9">
        <v>10559941</v>
      </c>
      <c r="D999" s="9">
        <v>10560489</v>
      </c>
      <c r="E999" s="9">
        <v>549</v>
      </c>
      <c r="F999" s="9" t="s">
        <v>2099</v>
      </c>
      <c r="G999" s="9">
        <v>31.555021052311801</v>
      </c>
      <c r="H999" s="9">
        <v>1.8890748309552099</v>
      </c>
      <c r="I999" s="9">
        <v>0.42176314548550498</v>
      </c>
      <c r="J999" s="9">
        <v>4.4789945522163404</v>
      </c>
      <c r="K999" s="14">
        <v>7.4995447415023002E-6</v>
      </c>
      <c r="L999" s="9">
        <v>4.9895408608307504E-4</v>
      </c>
    </row>
    <row r="1000" spans="1:12">
      <c r="A1000" s="9" t="s">
        <v>2100</v>
      </c>
      <c r="B1000" s="9" t="s">
        <v>189</v>
      </c>
      <c r="C1000" s="9">
        <v>176454924</v>
      </c>
      <c r="D1000" s="9">
        <v>176455412</v>
      </c>
      <c r="E1000" s="9">
        <v>489</v>
      </c>
      <c r="F1000" s="9" t="s">
        <v>2101</v>
      </c>
      <c r="G1000" s="9">
        <v>24.960341144976699</v>
      </c>
      <c r="H1000" s="9">
        <v>2.2835602699658901</v>
      </c>
      <c r="I1000" s="9">
        <v>0.50997155827552298</v>
      </c>
      <c r="J1000" s="9">
        <v>4.4778188761894597</v>
      </c>
      <c r="K1000" s="14">
        <v>7.54095382554451E-6</v>
      </c>
      <c r="L1000" s="9">
        <v>4.6111700048069798E-4</v>
      </c>
    </row>
    <row r="1001" spans="1:12">
      <c r="A1001" s="9" t="s">
        <v>2102</v>
      </c>
      <c r="B1001" s="9" t="s">
        <v>218</v>
      </c>
      <c r="C1001" s="9">
        <v>154049257</v>
      </c>
      <c r="D1001" s="9">
        <v>154049700</v>
      </c>
      <c r="E1001" s="9">
        <v>444</v>
      </c>
      <c r="F1001" s="9" t="s">
        <v>2103</v>
      </c>
      <c r="G1001" s="9">
        <v>21.342304175393298</v>
      </c>
      <c r="H1001" s="9">
        <v>3.2640203654989701</v>
      </c>
      <c r="I1001" s="9">
        <v>0.72896419576455296</v>
      </c>
      <c r="J1001" s="9">
        <v>4.4776141056908703</v>
      </c>
      <c r="K1001" s="14">
        <v>7.5481884706463801E-6</v>
      </c>
      <c r="L1001" s="9">
        <v>2.8546428670879199E-4</v>
      </c>
    </row>
    <row r="1002" spans="1:12">
      <c r="A1002" s="9" t="s">
        <v>2104</v>
      </c>
      <c r="B1002" s="9" t="s">
        <v>192</v>
      </c>
      <c r="C1002" s="9">
        <v>61243352</v>
      </c>
      <c r="D1002" s="9">
        <v>61244251</v>
      </c>
      <c r="E1002" s="9">
        <v>900</v>
      </c>
      <c r="F1002" s="9" t="s">
        <v>2092</v>
      </c>
      <c r="G1002" s="9">
        <v>52.128383212650199</v>
      </c>
      <c r="H1002" s="9">
        <v>2.1274881314992</v>
      </c>
      <c r="I1002" s="9">
        <v>0.47593076130741302</v>
      </c>
      <c r="J1002" s="9">
        <v>4.4701631087153304</v>
      </c>
      <c r="K1002" s="14">
        <v>7.8159967645108201E-6</v>
      </c>
      <c r="L1002" s="9">
        <v>2.9374037572164901E-4</v>
      </c>
    </row>
    <row r="1003" spans="1:12">
      <c r="A1003" s="9" t="s">
        <v>2105</v>
      </c>
      <c r="B1003" s="9" t="s">
        <v>449</v>
      </c>
      <c r="C1003" s="9">
        <v>66757991</v>
      </c>
      <c r="D1003" s="9">
        <v>66758681</v>
      </c>
      <c r="E1003" s="9">
        <v>691</v>
      </c>
      <c r="F1003" s="9" t="s">
        <v>2106</v>
      </c>
      <c r="G1003" s="9">
        <v>38.475961845102397</v>
      </c>
      <c r="H1003" s="9">
        <v>1.76379894682049</v>
      </c>
      <c r="I1003" s="9">
        <v>0.39466686239675502</v>
      </c>
      <c r="J1003" s="9">
        <v>4.4690829529218297</v>
      </c>
      <c r="K1003" s="14">
        <v>7.8555663346900005E-6</v>
      </c>
      <c r="L1003" s="9">
        <v>2.9442318011332701E-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4b6183cd-d602-41fb-b946-ff4a112db42f" xsi:nil="true"/>
    <lcf76f155ced4ddcb4097134ff3c332f xmlns="7c80326a-b7be-41be-8b4c-364f8f9656be">
      <Terms xmlns="http://schemas.microsoft.com/office/infopath/2007/PartnerControls"/>
    </lcf76f155ced4ddcb4097134ff3c332f>
    <Owner xmlns="7c80326a-b7be-41be-8b4c-364f8f9656be">
      <UserInfo>
        <DisplayName/>
        <AccountId xsi:nil="true"/>
        <AccountType/>
      </UserInfo>
    </Owner>
    <Startdate xmlns="7c80326a-b7be-41be-8b4c-364f8f9656be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EF53D966C62ED4B8483651755EFF33B" ma:contentTypeVersion="18" ma:contentTypeDescription="Create a new document." ma:contentTypeScope="" ma:versionID="c5e32addd16cbaf8872c2d8837612065">
  <xsd:schema xmlns:xsd="http://www.w3.org/2001/XMLSchema" xmlns:xs="http://www.w3.org/2001/XMLSchema" xmlns:p="http://schemas.microsoft.com/office/2006/metadata/properties" xmlns:ns2="7c80326a-b7be-41be-8b4c-364f8f9656be" xmlns:ns3="4b6183cd-d602-41fb-b946-ff4a112db42f" targetNamespace="http://schemas.microsoft.com/office/2006/metadata/properties" ma:root="true" ma:fieldsID="a861461d4f845e817310012b55c66e67" ns2:_="" ns3:_="">
    <xsd:import namespace="7c80326a-b7be-41be-8b4c-364f8f9656be"/>
    <xsd:import namespace="4b6183cd-d602-41fb-b946-ff4a112db42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DateTaken" minOccurs="0"/>
                <xsd:element ref="ns2:MediaLengthInSeconds" minOccurs="0"/>
                <xsd:element ref="ns3:SharedWithUsers" minOccurs="0"/>
                <xsd:element ref="ns3:SharedWithDetails" minOccurs="0"/>
                <xsd:element ref="ns2:Startdate" minOccurs="0"/>
                <xsd:element ref="ns2:Owner" minOccurs="0"/>
                <xsd:element ref="ns2:MediaServiceObjectDetectorVersions" minOccurs="0"/>
                <xsd:element ref="ns2:MediaServiceLocation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c80326a-b7be-41be-8b4c-364f8f9656b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21373577-2257-430e-a1f6-569efb31e76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Startdate" ma:index="20" nillable="true" ma:displayName="Start date" ma:description="Experiment initiation" ma:format="DateOnly" ma:internalName="Startdate">
      <xsd:simpleType>
        <xsd:restriction base="dms:DateTime"/>
      </xsd:simpleType>
    </xsd:element>
    <xsd:element name="Owner" ma:index="21" nillable="true" ma:displayName="Owner" ma:description="Person who created the file" ma:format="Dropdown" ma:list="UserInfo" ma:SharePointGroup="0" ma:internalName="Owner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ediaServiceObjectDetectorVersions" ma:index="22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Location" ma:index="23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b6183cd-d602-41fb-b946-ff4a112db42f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ff2abd5b-27c2-4b4c-bdc3-290cc0821bcc}" ma:internalName="TaxCatchAll" ma:showField="CatchAllData" ma:web="4b6183cd-d602-41fb-b946-ff4a112db42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536DDF7-47B9-4B39-809B-301520340EB0}"/>
</file>

<file path=customXml/itemProps2.xml><?xml version="1.0" encoding="utf-8"?>
<ds:datastoreItem xmlns:ds="http://schemas.openxmlformats.org/officeDocument/2006/customXml" ds:itemID="{2EBDC16A-5518-4B24-9867-DCB59AA683CF}"/>
</file>

<file path=customXml/itemProps3.xml><?xml version="1.0" encoding="utf-8"?>
<ds:datastoreItem xmlns:ds="http://schemas.openxmlformats.org/officeDocument/2006/customXml" ds:itemID="{E73B2BA2-EBD2-466C-80F0-9D94E8907F7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ustin Cayford</dc:creator>
  <cp:keywords/>
  <dc:description/>
  <cp:lastModifiedBy>Finley Serneo</cp:lastModifiedBy>
  <cp:revision/>
  <dcterms:created xsi:type="dcterms:W3CDTF">2024-05-29T14:41:30Z</dcterms:created>
  <dcterms:modified xsi:type="dcterms:W3CDTF">2024-08-06T15:47:4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EF53D966C62ED4B8483651755EFF33B</vt:lpwstr>
  </property>
  <property fmtid="{D5CDD505-2E9C-101B-9397-08002B2CF9AE}" pid="3" name="MediaServiceImageTags">
    <vt:lpwstr/>
  </property>
</Properties>
</file>